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PPATHOGENS-D-22-01043\"/>
    </mc:Choice>
  </mc:AlternateContent>
  <bookViews>
    <workbookView xWindow="0" yWindow="0" windowWidth="23040" windowHeight="10632"/>
  </bookViews>
  <sheets>
    <sheet name="Contents" sheetId="12" r:id="rId1"/>
    <sheet name="A" sheetId="10" r:id="rId2"/>
    <sheet name="B" sheetId="11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>
  <connection id="1" keepAlive="1" name="Abfrage - sigGenes_down" description="Verbindung mit der Abfrage 'sigGenes_down' in der Arbeitsmappe." type="5" refreshedVersion="0" background="1">
    <dbPr connection="Provider=Microsoft.Mashup.OleDb.1;Data Source=$Workbook$;Location=sigGenes_down;Extended Properties=&quot;&quot;" command="SELECT * FROM [sigGenes_down]"/>
  </connection>
  <connection id="2" keepAlive="1" name="Abfrage - sigGenes_down_mod" description="Verbindung mit der Abfrage 'sigGenes_down_mod' in der Arbeitsmappe." type="5" refreshedVersion="0" background="1">
    <dbPr connection="Provider=Microsoft.Mashup.OleDb.1;Data Source=$Workbook$;Location=sigGenes_down_mod;Extended Properties=&quot;&quot;" command="SELECT * FROM [sigGenes_down_mod]"/>
  </connection>
  <connection id="3" keepAlive="1" name="Abfrage - sigGenes_downExtreme" description="Verbindung mit der Abfrage 'sigGenes_downExtreme' in der Arbeitsmappe." type="5" refreshedVersion="0" background="1">
    <dbPr connection="Provider=Microsoft.Mashup.OleDb.1;Data Source=$Workbook$;Location=sigGenes_downExtreme;Extended Properties=&quot;&quot;" command="SELECT * FROM [sigGenes_downExtreme]"/>
  </connection>
  <connection id="4" keepAlive="1" name="Abfrage - sigGenes_downExtreme_mod" description="Verbindung mit der Abfrage 'sigGenes_downExtreme_mod' in der Arbeitsmappe." type="5" refreshedVersion="0" background="1">
    <dbPr connection="Provider=Microsoft.Mashup.OleDb.1;Data Source=$Workbook$;Location=sigGenes_downExtreme_mod;Extended Properties=&quot;&quot;" command="SELECT * FROM [sigGenes_downExtreme_mod]"/>
  </connection>
  <connection id="5" keepAlive="1" name="Abfrage - sigGenes_downExtreme_mod (2)" description="Verbindung mit der Abfrage 'sigGenes_downExtreme_mod (2)' in der Arbeitsmappe." type="5" refreshedVersion="0" background="1">
    <dbPr connection="Provider=Microsoft.Mashup.OleDb.1;Data Source=$Workbook$;Location=&quot;sigGenes_downExtreme_mod (2)&quot;;Extended Properties=&quot;&quot;" command="SELECT * FROM [sigGenes_downExtreme_mod (2)]"/>
  </connection>
  <connection id="6" keepAlive="1" name="Abfrage - sigGenes_downExtreme_mod (3)" description="Verbindung mit der Abfrage 'sigGenes_downExtreme_mod (3)' in der Arbeitsmappe." type="5" refreshedVersion="0" background="1">
    <dbPr connection="Provider=Microsoft.Mashup.OleDb.1;Data Source=$Workbook$;Location=&quot;sigGenes_downExtreme_mod (3)&quot;;Extended Properties=&quot;&quot;" command="SELECT * FROM [sigGenes_downExtreme_mod (3)]"/>
  </connection>
  <connection id="7" keepAlive="1" name="Abfrage - sigGenes_downExtreme_mod (4)" description="Verbindung mit der Abfrage 'sigGenes_downExtreme_mod (4)' in der Arbeitsmappe." type="5" refreshedVersion="0" background="1">
    <dbPr connection="Provider=Microsoft.Mashup.OleDb.1;Data Source=$Workbook$;Location=&quot;sigGenes_downExtreme_mod (4)&quot;;Extended Properties=&quot;&quot;" command="SELECT * FROM [sigGenes_downExtreme_mod (4)]"/>
  </connection>
  <connection id="8" keepAlive="1" name="Abfrage - sigGenes_up_mod" description="Verbindung mit der Abfrage 'sigGenes_up_mod' in der Arbeitsmappe." type="5" refreshedVersion="0" background="1">
    <dbPr connection="Provider=Microsoft.Mashup.OleDb.1;Data Source=$Workbook$;Location=sigGenes_up_mod;Extended Properties=&quot;&quot;" command="SELECT * FROM [sigGenes_up_mod]"/>
  </connection>
</connections>
</file>

<file path=xl/sharedStrings.xml><?xml version="1.0" encoding="utf-8"?>
<sst xmlns="http://schemas.openxmlformats.org/spreadsheetml/2006/main" count="8191" uniqueCount="4146">
  <si>
    <t>BESB_000020</t>
  </si>
  <si>
    <t>TGME49_321340</t>
  </si>
  <si>
    <t>membrane protein, putative</t>
  </si>
  <si>
    <t>none</t>
  </si>
  <si>
    <t>BESB_000110</t>
  </si>
  <si>
    <t>TGME49_264150</t>
  </si>
  <si>
    <t>hypothetical protein</t>
  </si>
  <si>
    <t>BESB_000260</t>
  </si>
  <si>
    <t>TGME49_264000</t>
  </si>
  <si>
    <t>aldehyde dehydrogenase</t>
  </si>
  <si>
    <t>BESB_000280</t>
  </si>
  <si>
    <t>TGME49_263980</t>
  </si>
  <si>
    <t>pentatricopeptide repeat domain-containing protein</t>
  </si>
  <si>
    <t>BESB_000390</t>
  </si>
  <si>
    <t>TGME49_263740</t>
  </si>
  <si>
    <t>ABC transporter transmembrane region domain-containing protein</t>
  </si>
  <si>
    <t>BESB_000400</t>
  </si>
  <si>
    <t>TGME49_263730</t>
  </si>
  <si>
    <t>FAD-dependent glycerol-3-phosphate dehydrogenase</t>
  </si>
  <si>
    <t>BESB_000410</t>
  </si>
  <si>
    <t>TGME49_263720</t>
  </si>
  <si>
    <t>HMG (high mobility group) box domain-containing protein</t>
  </si>
  <si>
    <t>BESB_000650</t>
  </si>
  <si>
    <t>TGME49_263480</t>
  </si>
  <si>
    <t>sodium/hydrogen exchanger 3 protein</t>
  </si>
  <si>
    <t>BESB_000860</t>
  </si>
  <si>
    <t>TGME49_263270</t>
  </si>
  <si>
    <t>glycerophosphodiester phosphodiesterase family protein</t>
  </si>
  <si>
    <t>BESB_000930</t>
  </si>
  <si>
    <t>TGME49_263220</t>
  </si>
  <si>
    <t>rhoptry kinase family protein ROP21</t>
  </si>
  <si>
    <t>BESB_000950</t>
  </si>
  <si>
    <t>TGME49_263200</t>
  </si>
  <si>
    <t>BESB_000970</t>
  </si>
  <si>
    <t>TGME49_263180</t>
  </si>
  <si>
    <t>myosin D</t>
  </si>
  <si>
    <t>BESB_001000</t>
  </si>
  <si>
    <t>TGME49_321470</t>
  </si>
  <si>
    <t>SAG-related sequence SRS12D</t>
  </si>
  <si>
    <t>BESB_001110</t>
  </si>
  <si>
    <t>TGME49_263140</t>
  </si>
  <si>
    <t>SWI2/SNF2-containing protein RAD26</t>
  </si>
  <si>
    <t>BESB_001120</t>
  </si>
  <si>
    <t>TGME49_263130</t>
  </si>
  <si>
    <t>citrate synthase, putative</t>
  </si>
  <si>
    <t>BESB_001150</t>
  </si>
  <si>
    <t>TGME49_263100</t>
  </si>
  <si>
    <t>BESB_001360</t>
  </si>
  <si>
    <t>TGME49_262910</t>
  </si>
  <si>
    <t>NADH-cytochrome b5 reductase 1, putative</t>
  </si>
  <si>
    <t>BESB_001470</t>
  </si>
  <si>
    <t>TGME49_262760</t>
  </si>
  <si>
    <t>poly(ADP-ribose) glycohydrolase</t>
  </si>
  <si>
    <t>BESB_001590</t>
  </si>
  <si>
    <t>TGME49_262660</t>
  </si>
  <si>
    <t>BESB_001820</t>
  </si>
  <si>
    <t>TGME49_262420</t>
  </si>
  <si>
    <t>AP2 domain transcription factor APVIIb-1/ADA2-B</t>
  </si>
  <si>
    <t>BESB_002090</t>
  </si>
  <si>
    <t>TGME49_261955</t>
  </si>
  <si>
    <t>BESB_002300</t>
  </si>
  <si>
    <t>TGME49_261600</t>
  </si>
  <si>
    <t>creatinase domain-containing protein</t>
  </si>
  <si>
    <t>BESB_002520</t>
  </si>
  <si>
    <t>TGME49_258900</t>
  </si>
  <si>
    <t>BESB_002570</t>
  </si>
  <si>
    <t>TGME49_261970</t>
  </si>
  <si>
    <t>BESB_002640</t>
  </si>
  <si>
    <t>TGME49_259020</t>
  </si>
  <si>
    <t>bradyzoite antigen BAG1</t>
  </si>
  <si>
    <t>BESB_002650</t>
  </si>
  <si>
    <t>TGME49_259030</t>
  </si>
  <si>
    <t>BESB_002790</t>
  </si>
  <si>
    <t>TGME49_259190</t>
  </si>
  <si>
    <t>BESB_003040</t>
  </si>
  <si>
    <t>TGME49_259670</t>
  </si>
  <si>
    <t>von Willebrand factor type A domain-containing protein</t>
  </si>
  <si>
    <t>BESB_003070</t>
  </si>
  <si>
    <t>TGME49_259710</t>
  </si>
  <si>
    <t>protein kinase</t>
  </si>
  <si>
    <t>BESB_003190</t>
  </si>
  <si>
    <t>TGME49_259920</t>
  </si>
  <si>
    <t>Nitric-oxide synthase</t>
  </si>
  <si>
    <t>BESB_003870</t>
  </si>
  <si>
    <t>TGME49_249760</t>
  </si>
  <si>
    <t>vitamin k epoxide reductase family protein</t>
  </si>
  <si>
    <t>BESB_003990</t>
  </si>
  <si>
    <t>TGME49_249650</t>
  </si>
  <si>
    <t>apolipoprotein A-I binding protein, putative</t>
  </si>
  <si>
    <t>BESB_004210</t>
  </si>
  <si>
    <t>TGME49_249410</t>
  </si>
  <si>
    <t>BESB_004240</t>
  </si>
  <si>
    <t>TGME49_249370</t>
  </si>
  <si>
    <t>translation initiation factor SUI1, putative</t>
  </si>
  <si>
    <t>BESB_004510</t>
  </si>
  <si>
    <t>TGME49_262730</t>
  </si>
  <si>
    <t>rhoptry protein ROP16</t>
  </si>
  <si>
    <t>BESB_004560</t>
  </si>
  <si>
    <t>TGME49_248970</t>
  </si>
  <si>
    <t>leucine rich repeat-containing protein</t>
  </si>
  <si>
    <t>BESB_004750</t>
  </si>
  <si>
    <t>TGME49_248760</t>
  </si>
  <si>
    <t>subtilisin SUB7</t>
  </si>
  <si>
    <t>BESB_004760</t>
  </si>
  <si>
    <t>TGME49_248750</t>
  </si>
  <si>
    <t>BESB_004890</t>
  </si>
  <si>
    <t>TGME49_248600</t>
  </si>
  <si>
    <t>aspartate aminotransferase</t>
  </si>
  <si>
    <t>BESB_005130</t>
  </si>
  <si>
    <t>TGME49_248300</t>
  </si>
  <si>
    <t>BESB_005190</t>
  </si>
  <si>
    <t>TGME49_248225</t>
  </si>
  <si>
    <t>PF2 arrest specific protein 8/11, putative</t>
  </si>
  <si>
    <t>BESB_005220</t>
  </si>
  <si>
    <t>TGME49_248190</t>
  </si>
  <si>
    <t>BESB_005230</t>
  </si>
  <si>
    <t>TGME49_248180</t>
  </si>
  <si>
    <t>BESB_005240</t>
  </si>
  <si>
    <t>TGME49_248170</t>
  </si>
  <si>
    <t>BESB_005380</t>
  </si>
  <si>
    <t>TGME49_247920</t>
  </si>
  <si>
    <t>methyltransferase domain-containing protein</t>
  </si>
  <si>
    <t>BESB_005670</t>
  </si>
  <si>
    <t>TGME49_247540</t>
  </si>
  <si>
    <t>ATP-binding cassette G family transporter ABCG107</t>
  </si>
  <si>
    <t>BESB_005820</t>
  </si>
  <si>
    <t>TGME49_247350</t>
  </si>
  <si>
    <t>thioredoxin domain-containing protein</t>
  </si>
  <si>
    <t>BESB_005890</t>
  </si>
  <si>
    <t>TGME49_247280</t>
  </si>
  <si>
    <t>BESB_005900</t>
  </si>
  <si>
    <t>TGME49_247270</t>
  </si>
  <si>
    <t>BESB_005910</t>
  </si>
  <si>
    <t>BESB_005970</t>
  </si>
  <si>
    <t>TGME49_247050</t>
  </si>
  <si>
    <t>BESB_006050</t>
  </si>
  <si>
    <t>TGME49_246995</t>
  </si>
  <si>
    <t>BESB_006260</t>
  </si>
  <si>
    <t>TGME49_246690</t>
  </si>
  <si>
    <t>alpha amylase, catalytic domain-containing protein</t>
  </si>
  <si>
    <t>BESB_006340</t>
  </si>
  <si>
    <t>TGME49_246600</t>
  </si>
  <si>
    <t>ABC1 family protein</t>
  </si>
  <si>
    <t>BESB_006350</t>
  </si>
  <si>
    <t>BESB_006540</t>
  </si>
  <si>
    <t>TGME49_246200</t>
  </si>
  <si>
    <t>zinc finger (CCCH type) motif-containing protein</t>
  </si>
  <si>
    <t>BESB_006930</t>
  </si>
  <si>
    <t>TGME49_245530</t>
  </si>
  <si>
    <t>BESB_006940</t>
  </si>
  <si>
    <t>TGME49_245520</t>
  </si>
  <si>
    <t>BESB_006980</t>
  </si>
  <si>
    <t>TGME49_255460</t>
  </si>
  <si>
    <t>EGF family domain-containing protein</t>
  </si>
  <si>
    <t>BESB_007030</t>
  </si>
  <si>
    <t>TGME49_202490</t>
  </si>
  <si>
    <t>AP2 domain transcription factor AP2VIIa-7</t>
  </si>
  <si>
    <t>BESB_007140</t>
  </si>
  <si>
    <t>TGME49_217850</t>
  </si>
  <si>
    <t>Sucrose-6F-phosphate phosphohydrolase</t>
  </si>
  <si>
    <t>BESB_007310</t>
  </si>
  <si>
    <t>TGME49_273510</t>
  </si>
  <si>
    <t>BESB_007780</t>
  </si>
  <si>
    <t>TGME49_274020</t>
  </si>
  <si>
    <t>kinesin motor domain-containing protein</t>
  </si>
  <si>
    <t>BESB_007830</t>
  </si>
  <si>
    <t>TGME49_274070</t>
  </si>
  <si>
    <t>ThiF family protein</t>
  </si>
  <si>
    <t>BESB_007980</t>
  </si>
  <si>
    <t>TGME49_233920</t>
  </si>
  <si>
    <t>zinc finger, C3HC4 type (RING finger) domain-containing protein</t>
  </si>
  <si>
    <t>BESB_008010</t>
  </si>
  <si>
    <t>TGME49_233870</t>
  </si>
  <si>
    <t>BESB_008030</t>
  </si>
  <si>
    <t>TGME49_233860</t>
  </si>
  <si>
    <t>DALR anticodon binding domain-containing protein</t>
  </si>
  <si>
    <t>BESB_008040</t>
  </si>
  <si>
    <t>TGME49_233850</t>
  </si>
  <si>
    <t>BESB_008050</t>
  </si>
  <si>
    <t>TGME49_233838</t>
  </si>
  <si>
    <t>PET112 family, C terminal region domain-containing protein</t>
  </si>
  <si>
    <t>BESB_008120</t>
  </si>
  <si>
    <t>TGME49_233770</t>
  </si>
  <si>
    <t>calcium-translocating P-type ATPase, PMCA-type protein</t>
  </si>
  <si>
    <t>BESB_008130</t>
  </si>
  <si>
    <t>TGME49_233760</t>
  </si>
  <si>
    <t>BESB_008340</t>
  </si>
  <si>
    <t>TGME49_233390</t>
  </si>
  <si>
    <t>BESB_008440</t>
  </si>
  <si>
    <t>TGME49_233280</t>
  </si>
  <si>
    <t>BESB_008510</t>
  </si>
  <si>
    <t>TGME49_233210</t>
  </si>
  <si>
    <t>BESB_008540</t>
  </si>
  <si>
    <t>TGME49_233180</t>
  </si>
  <si>
    <t>BESB_008660</t>
  </si>
  <si>
    <t>TGME49_233065</t>
  </si>
  <si>
    <t>35-cyclic nucleotide phosphodiesterase domain-containing protein</t>
  </si>
  <si>
    <t>BESB_008840</t>
  </si>
  <si>
    <t>TGME49_232730</t>
  </si>
  <si>
    <t>acyl-CoA:diacylglycerol acyltransferase 1-related enzyme</t>
  </si>
  <si>
    <t>BESB_008850</t>
  </si>
  <si>
    <t>TGME49_232720</t>
  </si>
  <si>
    <t>Lsm12, putative</t>
  </si>
  <si>
    <t>BESB_009000</t>
  </si>
  <si>
    <t>TGME49_232580</t>
  </si>
  <si>
    <t>propionate-CoA ligase</t>
  </si>
  <si>
    <t>BESB_009030</t>
  </si>
  <si>
    <t>TGME49_232540</t>
  </si>
  <si>
    <t>FAD binding domain-containing protein</t>
  </si>
  <si>
    <t>BESB_009240</t>
  </si>
  <si>
    <t>TGME49_232270</t>
  </si>
  <si>
    <t>histidine acid phosphatase superfamily protein</t>
  </si>
  <si>
    <t>BESB_009320</t>
  </si>
  <si>
    <t>TGME49_232200</t>
  </si>
  <si>
    <t>BESB_009360</t>
  </si>
  <si>
    <t>TGME49_232170</t>
  </si>
  <si>
    <t>BESB_009380</t>
  </si>
  <si>
    <t>TGME49_232150</t>
  </si>
  <si>
    <t>BESB_009390</t>
  </si>
  <si>
    <t>TGME49_232140</t>
  </si>
  <si>
    <t>BESB_009760</t>
  </si>
  <si>
    <t>TGME49_231770</t>
  </si>
  <si>
    <t>alpha-tubulin I, putative</t>
  </si>
  <si>
    <t>BESB_009800</t>
  </si>
  <si>
    <t>TGME49_231610</t>
  </si>
  <si>
    <t>ATP:guanido phosphotransferase, C-terminal catalytic domain-containing protein</t>
  </si>
  <si>
    <t>BESB_009890</t>
  </si>
  <si>
    <t>TGME49_231430</t>
  </si>
  <si>
    <t>oligosaccharyl transferase stt3 protein, putative</t>
  </si>
  <si>
    <t>BESB_010160</t>
  </si>
  <si>
    <t>TGME49_231110</t>
  </si>
  <si>
    <t>BESB_010440</t>
  </si>
  <si>
    <t>TGME49_230820</t>
  </si>
  <si>
    <t>BESB_010500</t>
  </si>
  <si>
    <t>TGME49_230690</t>
  </si>
  <si>
    <t>LNS2 (Lipin/Ned1/Smp2) protein</t>
  </si>
  <si>
    <t>BESB_010520</t>
  </si>
  <si>
    <t>TGME49_230663</t>
  </si>
  <si>
    <t>BESB_010580</t>
  </si>
  <si>
    <t>TGME49_230605</t>
  </si>
  <si>
    <t>BESB_010830</t>
  </si>
  <si>
    <t>TGME49_230210</t>
  </si>
  <si>
    <t>alveolin domain containing intermediate filament IMC10</t>
  </si>
  <si>
    <t>BESB_010870</t>
  </si>
  <si>
    <t>TGME49_230170</t>
  </si>
  <si>
    <t>BESB_010940</t>
  </si>
  <si>
    <t>TGME49_293510</t>
  </si>
  <si>
    <t>poly(ADP-ribose) polymerase and DNA-Ligase Zn-finger region domain-containing protein</t>
  </si>
  <si>
    <t>BESB_010980</t>
  </si>
  <si>
    <t>TGME49_293470</t>
  </si>
  <si>
    <t>BESB_010990</t>
  </si>
  <si>
    <t>TGME49_293460</t>
  </si>
  <si>
    <t>ATP-dependent DNA ligase domain-containing protein</t>
  </si>
  <si>
    <t>BESB_011010</t>
  </si>
  <si>
    <t>TGME49_293440</t>
  </si>
  <si>
    <t>BESB_011110</t>
  </si>
  <si>
    <t>TGME49_293360</t>
  </si>
  <si>
    <t>BESB_011400</t>
  </si>
  <si>
    <t>TGME49_292950</t>
  </si>
  <si>
    <t>BESB_011790</t>
  </si>
  <si>
    <t>TGME49_299080</t>
  </si>
  <si>
    <t>VTC domain-containing protein</t>
  </si>
  <si>
    <t>BESB_011890</t>
  </si>
  <si>
    <t>TGME49_299210</t>
  </si>
  <si>
    <t>CTP synthase</t>
  </si>
  <si>
    <t>BESB_011900</t>
  </si>
  <si>
    <t>TGME49_299220</t>
  </si>
  <si>
    <t>BESB_011980</t>
  </si>
  <si>
    <t>TGME49_292390</t>
  </si>
  <si>
    <t>KRUF family protein</t>
  </si>
  <si>
    <t>BESB_012040</t>
  </si>
  <si>
    <t>TGME49_254880</t>
  </si>
  <si>
    <t>Alpha-galactosidase</t>
  </si>
  <si>
    <t>BESB_012050</t>
  </si>
  <si>
    <t>TGME49_254870</t>
  </si>
  <si>
    <t>BESB_012080</t>
  </si>
  <si>
    <t>TGME49_254840</t>
  </si>
  <si>
    <t>tetratricopeptide repeat-containing protein</t>
  </si>
  <si>
    <t>BESB_012160</t>
  </si>
  <si>
    <t>TGME49_254770</t>
  </si>
  <si>
    <t>Ser/Thr phosphatase family protein</t>
  </si>
  <si>
    <t>BESB_012240</t>
  </si>
  <si>
    <t>TGME49_254660</t>
  </si>
  <si>
    <t>ankyrin repeat-containing protein</t>
  </si>
  <si>
    <t>BESB_012320</t>
  </si>
  <si>
    <t>TGME49_254590</t>
  </si>
  <si>
    <t>BESB_012590</t>
  </si>
  <si>
    <t>TGME49_270920</t>
  </si>
  <si>
    <t>rhoptry kinase family protein ROP32</t>
  </si>
  <si>
    <t>BESB_012610</t>
  </si>
  <si>
    <t>TGME49_254350</t>
  </si>
  <si>
    <t>endo-1,3(4)-beta-glucanase</t>
  </si>
  <si>
    <t>BESB_012640</t>
  </si>
  <si>
    <t>TGME49_254320</t>
  </si>
  <si>
    <t>BESB_012750</t>
  </si>
  <si>
    <t>TGME49_254200</t>
  </si>
  <si>
    <t>anticodon binding domain-containing protein</t>
  </si>
  <si>
    <t>BESB_012760</t>
  </si>
  <si>
    <t>TGME49_254190</t>
  </si>
  <si>
    <t>calcium signaling protein kinase MARK, putative</t>
  </si>
  <si>
    <t>BESB_012770</t>
  </si>
  <si>
    <t>TGME49_254180</t>
  </si>
  <si>
    <t>radial spoke protein 3 protein</t>
  </si>
  <si>
    <t>BESB_013140</t>
  </si>
  <si>
    <t>TGME49_253755</t>
  </si>
  <si>
    <t>BESB_013190</t>
  </si>
  <si>
    <t>TGME49_253710</t>
  </si>
  <si>
    <t>BESB_013350</t>
  </si>
  <si>
    <t>TGME49_253510</t>
  </si>
  <si>
    <t>transporter/permease protein</t>
  </si>
  <si>
    <t>BESB_013430</t>
  </si>
  <si>
    <t>TGME49_253420</t>
  </si>
  <si>
    <t>PQ loop repeat-containing protein</t>
  </si>
  <si>
    <t>BESB_013490</t>
  </si>
  <si>
    <t>TGME49_201170</t>
  </si>
  <si>
    <t>BESB_013570</t>
  </si>
  <si>
    <t>TGME49_201250</t>
  </si>
  <si>
    <t>histone lysine methyltransferase, SET, putative</t>
  </si>
  <si>
    <t>BESB_013830</t>
  </si>
  <si>
    <t>TGME49_201840</t>
  </si>
  <si>
    <t>aspartyl protease ASP1</t>
  </si>
  <si>
    <t>BESB_013870</t>
  </si>
  <si>
    <t>TGME49_318742</t>
  </si>
  <si>
    <t>BESB_013910</t>
  </si>
  <si>
    <t>TGME49_202020</t>
  </si>
  <si>
    <t>DnAK-TPR</t>
  </si>
  <si>
    <t>BESB_013940</t>
  </si>
  <si>
    <t>TGME49_202025</t>
  </si>
  <si>
    <t>BESB_013950</t>
  </si>
  <si>
    <t>TGME49_202030</t>
  </si>
  <si>
    <t>BESB_013960</t>
  </si>
  <si>
    <t>BESB_013970</t>
  </si>
  <si>
    <t>TGME49_202040</t>
  </si>
  <si>
    <t>BESB_014030</t>
  </si>
  <si>
    <t>TGME49_202110</t>
  </si>
  <si>
    <t>BESB_014050</t>
  </si>
  <si>
    <t>TGME49_202140</t>
  </si>
  <si>
    <t>enoyl-CoA hydratase/isomerase family protein</t>
  </si>
  <si>
    <t>BESB_014080</t>
  </si>
  <si>
    <t>TGME49_202180</t>
  </si>
  <si>
    <t>BESB_014110</t>
  </si>
  <si>
    <t>TGME49_202205</t>
  </si>
  <si>
    <t>BESB_014450</t>
  </si>
  <si>
    <t>TGME49_243720</t>
  </si>
  <si>
    <t>peroxisomal biogenesis factor PEX11</t>
  </si>
  <si>
    <t>BESB_014470</t>
  </si>
  <si>
    <t>TGME49_243740</t>
  </si>
  <si>
    <t>WD domain, G-beta repeat-containing protein</t>
  </si>
  <si>
    <t>BESB_014810</t>
  </si>
  <si>
    <t>TGME49_244180</t>
  </si>
  <si>
    <t>microneme-like protein</t>
  </si>
  <si>
    <t>BESB_014980</t>
  </si>
  <si>
    <t>TGME49_244360</t>
  </si>
  <si>
    <t>BESB_015110</t>
  </si>
  <si>
    <t>TGME49_244510</t>
  </si>
  <si>
    <t>AP2 domain transcription factor AP2VI-3</t>
  </si>
  <si>
    <t>BESB_015200</t>
  </si>
  <si>
    <t>TGME49_244590</t>
  </si>
  <si>
    <t>katanin-like family protein</t>
  </si>
  <si>
    <t>BESB_015290</t>
  </si>
  <si>
    <t>TGME49_244680</t>
  </si>
  <si>
    <t>BESB_015410</t>
  </si>
  <si>
    <t>TGME49_244900</t>
  </si>
  <si>
    <t>dynein light chain type 1, putative</t>
  </si>
  <si>
    <t>BESB_015570</t>
  </si>
  <si>
    <t>TGME49_323400</t>
  </si>
  <si>
    <t>cytochrome c oxidase subunit iii subfamily protein</t>
  </si>
  <si>
    <t>BESB_015600</t>
  </si>
  <si>
    <t>TGME49_322200</t>
  </si>
  <si>
    <t>apocytochrome b, putative</t>
  </si>
  <si>
    <t>BESB_015690</t>
  </si>
  <si>
    <t>TGME49_322600</t>
  </si>
  <si>
    <t>BESB_016320</t>
  </si>
  <si>
    <t>TGME49_211050</t>
  </si>
  <si>
    <t>ATPase, AAA family protein</t>
  </si>
  <si>
    <t>BESB_016500</t>
  </si>
  <si>
    <t>TGME49_211360</t>
  </si>
  <si>
    <t>BESB_016530</t>
  </si>
  <si>
    <t>TGME49_211385</t>
  </si>
  <si>
    <t>BESB_016590</t>
  </si>
  <si>
    <t>TGME49_211440</t>
  </si>
  <si>
    <t>BESB_016600</t>
  </si>
  <si>
    <t>TGME49_211450</t>
  </si>
  <si>
    <t>BESB_016660</t>
  </si>
  <si>
    <t>TGME49_211630</t>
  </si>
  <si>
    <t>BESB_016670</t>
  </si>
  <si>
    <t>TGME49_211640</t>
  </si>
  <si>
    <t>BESB_016680</t>
  </si>
  <si>
    <t>BESB_016710</t>
  </si>
  <si>
    <t>TGME49_211680</t>
  </si>
  <si>
    <t>protein disulfide isomerase</t>
  </si>
  <si>
    <t>BESB_016900</t>
  </si>
  <si>
    <t>TGME49_240230</t>
  </si>
  <si>
    <t>BESB_016970</t>
  </si>
  <si>
    <t>TGME49_240050</t>
  </si>
  <si>
    <t>BESB_017120</t>
  </si>
  <si>
    <t>TGME49_293780</t>
  </si>
  <si>
    <t>BESB_017130</t>
  </si>
  <si>
    <t>TGME49_293790</t>
  </si>
  <si>
    <t>BESB_017160</t>
  </si>
  <si>
    <t>TGME49_293830</t>
  </si>
  <si>
    <t>BESB_017200</t>
  </si>
  <si>
    <t>TGME49_293850</t>
  </si>
  <si>
    <t>BESB_017270</t>
  </si>
  <si>
    <t>TGME49_294020</t>
  </si>
  <si>
    <t>BESB_017360</t>
  </si>
  <si>
    <t>TGME49_318675</t>
  </si>
  <si>
    <t>BESB_017380</t>
  </si>
  <si>
    <t>TGME49_294240</t>
  </si>
  <si>
    <t>BESB_017740</t>
  </si>
  <si>
    <t>TGME49_305570</t>
  </si>
  <si>
    <t>intraflagellar transport protein IFT81</t>
  </si>
  <si>
    <t>BESB_017850</t>
  </si>
  <si>
    <t>TGME49_305770</t>
  </si>
  <si>
    <t>ABC transporter, ATP-binding domain-containing protein</t>
  </si>
  <si>
    <t>BESB_017880</t>
  </si>
  <si>
    <t>TGME49_305790</t>
  </si>
  <si>
    <t>BESB_018030</t>
  </si>
  <si>
    <t>TGME49_305910</t>
  </si>
  <si>
    <t>BESB_018180</t>
  </si>
  <si>
    <t>TGME49_306190</t>
  </si>
  <si>
    <t>BESB_018220</t>
  </si>
  <si>
    <t>TGME49_306260</t>
  </si>
  <si>
    <t>BESB_018230</t>
  </si>
  <si>
    <t>TGME49_306270</t>
  </si>
  <si>
    <t>BESB_018260</t>
  </si>
  <si>
    <t>TGME49_306300</t>
  </si>
  <si>
    <t>BESB_018480</t>
  </si>
  <si>
    <t>TGME49_306500</t>
  </si>
  <si>
    <t>BESB_018580</t>
  </si>
  <si>
    <t>TGME49_306580</t>
  </si>
  <si>
    <t>BESB_018820</t>
  </si>
  <si>
    <t>TGME49_255060</t>
  </si>
  <si>
    <t>cytochrome b(N-terminal)/b6/petB subfamily protein</t>
  </si>
  <si>
    <t>BESB_019110</t>
  </si>
  <si>
    <t>TGME49_291880</t>
  </si>
  <si>
    <t>BESB_019420</t>
  </si>
  <si>
    <t>TGME49_321440</t>
  </si>
  <si>
    <t>SWI2/SNF2 ISWI-like SANT</t>
  </si>
  <si>
    <t>BESB_019460</t>
  </si>
  <si>
    <t>TGME49_291040</t>
  </si>
  <si>
    <t>lactate dehydrogenase LDH2</t>
  </si>
  <si>
    <t>BESB_019490</t>
  </si>
  <si>
    <t>TGME49_291020</t>
  </si>
  <si>
    <t>myosin head (motor domain) domain-containing protein</t>
  </si>
  <si>
    <t>BESB_019510</t>
  </si>
  <si>
    <t>TGME49_291005</t>
  </si>
  <si>
    <t>BESB_019640</t>
  </si>
  <si>
    <t>TGME49_290870</t>
  </si>
  <si>
    <t>patched family protein</t>
  </si>
  <si>
    <t>BESB_019800</t>
  </si>
  <si>
    <t>TGME49_290620</t>
  </si>
  <si>
    <t>BESB_019810</t>
  </si>
  <si>
    <t>BESB_019910</t>
  </si>
  <si>
    <t>TGME49_290300</t>
  </si>
  <si>
    <t>BESB_020090</t>
  </si>
  <si>
    <t>TGME49_290000</t>
  </si>
  <si>
    <t>BESB_020160</t>
  </si>
  <si>
    <t>TGME49_289930</t>
  </si>
  <si>
    <t>phosphoenolpyruvate carboxykinase, putative</t>
  </si>
  <si>
    <t>BESB_020230</t>
  </si>
  <si>
    <t>TGME49_289840</t>
  </si>
  <si>
    <t>BESB_020460</t>
  </si>
  <si>
    <t>TGME49_289570</t>
  </si>
  <si>
    <t>phosphatidylinositol transfer protein</t>
  </si>
  <si>
    <t>BESB_020510</t>
  </si>
  <si>
    <t>TGME49_289520</t>
  </si>
  <si>
    <t>BESB_020690</t>
  </si>
  <si>
    <t>TGME49_289240</t>
  </si>
  <si>
    <t>DnaJ domain-containing protein</t>
  </si>
  <si>
    <t>BESB_020890</t>
  </si>
  <si>
    <t>TGME49_289050</t>
  </si>
  <si>
    <t>FIKK kinase, putative</t>
  </si>
  <si>
    <t>BESB_020990</t>
  </si>
  <si>
    <t>TGME49_288950</t>
  </si>
  <si>
    <t>AP2 domain transcription factor AP2IX-4</t>
  </si>
  <si>
    <t>BESB_021000</t>
  </si>
  <si>
    <t>TGME49_288945</t>
  </si>
  <si>
    <t>BESB_021060</t>
  </si>
  <si>
    <t>TGME49_288900</t>
  </si>
  <si>
    <t>Yos1 family protein</t>
  </si>
  <si>
    <t>BESB_021070</t>
  </si>
  <si>
    <t>TGME49_288890</t>
  </si>
  <si>
    <t>BESB_021100</t>
  </si>
  <si>
    <t>TGME49_288850</t>
  </si>
  <si>
    <t>BESB_021120</t>
  </si>
  <si>
    <t>TGME49_288840</t>
  </si>
  <si>
    <t>BESB_021260</t>
  </si>
  <si>
    <t>TGME49_288640</t>
  </si>
  <si>
    <t>radical SAM domain-containing protein</t>
  </si>
  <si>
    <t>BESB_021430</t>
  </si>
  <si>
    <t>TGME49_288450</t>
  </si>
  <si>
    <t>aldehyde dehydrogenase (NAD) family protein</t>
  </si>
  <si>
    <t>BESB_021620</t>
  </si>
  <si>
    <t>TGME49_257720</t>
  </si>
  <si>
    <t>proton ATPase, putative</t>
  </si>
  <si>
    <t>BESB_022030</t>
  </si>
  <si>
    <t>TGME49_237120</t>
  </si>
  <si>
    <t>BESB_022320</t>
  </si>
  <si>
    <t>TGME49_207600</t>
  </si>
  <si>
    <t>tubulin/FtsZ family, GTPase domain-containing protein</t>
  </si>
  <si>
    <t>BESB_022370</t>
  </si>
  <si>
    <t>TGME49_207665</t>
  </si>
  <si>
    <t>BESB_022410</t>
  </si>
  <si>
    <t>TGME49_207710</t>
  </si>
  <si>
    <t>phosphatidylinositol synthase, putative</t>
  </si>
  <si>
    <t>BESB_022440</t>
  </si>
  <si>
    <t>TGME49_207740</t>
  </si>
  <si>
    <t>BESB_022450</t>
  </si>
  <si>
    <t>TGME49_207750</t>
  </si>
  <si>
    <t>BESB_022760</t>
  </si>
  <si>
    <t>TGME49_208300</t>
  </si>
  <si>
    <t>BESB_022820</t>
  </si>
  <si>
    <t>TGME49_208360</t>
  </si>
  <si>
    <t>BESB_022840</t>
  </si>
  <si>
    <t>TGME49_208380</t>
  </si>
  <si>
    <t>BESB_023020</t>
  </si>
  <si>
    <t>TGME49_208710</t>
  </si>
  <si>
    <t>DNA/RNA non-specific endonuclease</t>
  </si>
  <si>
    <t>BESB_023040</t>
  </si>
  <si>
    <t>TGME49_208730</t>
  </si>
  <si>
    <t>microneme protein, putative</t>
  </si>
  <si>
    <t>BESB_023050</t>
  </si>
  <si>
    <t>TGME49_208740</t>
  </si>
  <si>
    <t>BESB_023070</t>
  </si>
  <si>
    <t>TGME49_208760</t>
  </si>
  <si>
    <t>BESB_023130</t>
  </si>
  <si>
    <t>TGME49_208820</t>
  </si>
  <si>
    <t>1-deoxy-D-xylulose-5-phosphate synthase</t>
  </si>
  <si>
    <t>BESB_023170</t>
  </si>
  <si>
    <t>TGME49_208970</t>
  </si>
  <si>
    <t>RNA recognition motif-containing protein</t>
  </si>
  <si>
    <t>BESB_023220</t>
  </si>
  <si>
    <t>TGME49_209020</t>
  </si>
  <si>
    <t>BESB_023410</t>
  </si>
  <si>
    <t>TGME49_209920</t>
  </si>
  <si>
    <t>PAN domain-containing protein</t>
  </si>
  <si>
    <t>BESB_023420</t>
  </si>
  <si>
    <t>BESB_023440</t>
  </si>
  <si>
    <t>TGME49_209200</t>
  </si>
  <si>
    <t>BESB_023620</t>
  </si>
  <si>
    <t>TGME49_209485</t>
  </si>
  <si>
    <t>BESB_023720</t>
  </si>
  <si>
    <t>TGME49_209585</t>
  </si>
  <si>
    <t>BESB_023790</t>
  </si>
  <si>
    <t>TGME49_209650</t>
  </si>
  <si>
    <t>RNA-directed DNA polymerase</t>
  </si>
  <si>
    <t>BESB_024060</t>
  </si>
  <si>
    <t>TGME49_209940</t>
  </si>
  <si>
    <t>BESB_024160</t>
  </si>
  <si>
    <t>TGME49_321650</t>
  </si>
  <si>
    <t>BESB_024220</t>
  </si>
  <si>
    <t>TGME49_321640</t>
  </si>
  <si>
    <t>cell division protein CDC48AP</t>
  </si>
  <si>
    <t>BESB_024290</t>
  </si>
  <si>
    <t>TGME49_321580</t>
  </si>
  <si>
    <t>BESB_024650</t>
  </si>
  <si>
    <t>TGME49_330000</t>
  </si>
  <si>
    <t>cytochrome b</t>
  </si>
  <si>
    <t>BESB_024660</t>
  </si>
  <si>
    <t>BESB_024850</t>
  </si>
  <si>
    <t>TGME49_292140</t>
  </si>
  <si>
    <t>NIMA-related protein kinase NIMA1</t>
  </si>
  <si>
    <t>BESB_025180</t>
  </si>
  <si>
    <t>TGME49_210380</t>
  </si>
  <si>
    <t>BESB_025190</t>
  </si>
  <si>
    <t>TGME49_210370</t>
  </si>
  <si>
    <t>BESB_025300</t>
  </si>
  <si>
    <t>TGME49_210270</t>
  </si>
  <si>
    <t>BESB_025470</t>
  </si>
  <si>
    <t>TGME49_307605</t>
  </si>
  <si>
    <t>BESB_025490</t>
  </si>
  <si>
    <t>TGME49_307600</t>
  </si>
  <si>
    <t>RCC1 domain containing protein</t>
  </si>
  <si>
    <t>BESB_025500</t>
  </si>
  <si>
    <t>TGME49_307590</t>
  </si>
  <si>
    <t>BESB_025520</t>
  </si>
  <si>
    <t>TGME49_307570</t>
  </si>
  <si>
    <t>glycerol-3-phosphate dehydrogenase (gpdh), putative</t>
  </si>
  <si>
    <t>BESB_025640</t>
  </si>
  <si>
    <t>TGME49_304990</t>
  </si>
  <si>
    <t>guanylate-binding protein, N-terminal domain-containing protein</t>
  </si>
  <si>
    <t>BESB_025670</t>
  </si>
  <si>
    <t>TGME49_305030</t>
  </si>
  <si>
    <t>kinase, pfkB family protein</t>
  </si>
  <si>
    <t>BESB_025750</t>
  </si>
  <si>
    <t>TGME49_305110</t>
  </si>
  <si>
    <t>BESB_025780</t>
  </si>
  <si>
    <t>TGME49_294330</t>
  </si>
  <si>
    <t>BESB_025790</t>
  </si>
  <si>
    <t>TGME49_294340</t>
  </si>
  <si>
    <t>BESB_025850</t>
  </si>
  <si>
    <t>TGME49_294400</t>
  </si>
  <si>
    <t>BESB_025910</t>
  </si>
  <si>
    <t>TGME49_294550</t>
  </si>
  <si>
    <t>dynein heavy chain</t>
  </si>
  <si>
    <t>BESB_025950</t>
  </si>
  <si>
    <t>TGME49_294595</t>
  </si>
  <si>
    <t>BESB_026170</t>
  </si>
  <si>
    <t>TGME49_294820</t>
  </si>
  <si>
    <t>type I fatty acid synthase, putative</t>
  </si>
  <si>
    <t>BESB_026250</t>
  </si>
  <si>
    <t>TGME49_294898</t>
  </si>
  <si>
    <t>BESB_026360</t>
  </si>
  <si>
    <t>TGME49_295020</t>
  </si>
  <si>
    <t>Sterol-sensing domain of SREBP cleavage-activation domain-containing protein</t>
  </si>
  <si>
    <t>BESB_026370</t>
  </si>
  <si>
    <t>TGME49_295030</t>
  </si>
  <si>
    <t>BESB_026680</t>
  </si>
  <si>
    <t>TGME49_295662</t>
  </si>
  <si>
    <t>BESB_026950</t>
  </si>
  <si>
    <t>TGME49_295330</t>
  </si>
  <si>
    <t>Vps54 family protein</t>
  </si>
  <si>
    <t>BESB_027240</t>
  </si>
  <si>
    <t>TGME49_276970</t>
  </si>
  <si>
    <t>BESB_027250</t>
  </si>
  <si>
    <t>TGME49_276990</t>
  </si>
  <si>
    <t>cytochrome b5 family heme/steroid binding domain-containing protein</t>
  </si>
  <si>
    <t>BESB_027360</t>
  </si>
  <si>
    <t>TGME49_278910</t>
  </si>
  <si>
    <t>O-acetylserine (thiol) lyase 2, putative</t>
  </si>
  <si>
    <t>BESB_027420</t>
  </si>
  <si>
    <t>TGME49_278860</t>
  </si>
  <si>
    <t>BESB_027780</t>
  </si>
  <si>
    <t>TGME49_278470</t>
  </si>
  <si>
    <t>BESB_027800</t>
  </si>
  <si>
    <t>TGME49_278450</t>
  </si>
  <si>
    <t>BESB_027890</t>
  </si>
  <si>
    <t>TGME49_278205</t>
  </si>
  <si>
    <t>BESB_027900</t>
  </si>
  <si>
    <t>BESB_027940</t>
  </si>
  <si>
    <t>TGME49_278145</t>
  </si>
  <si>
    <t>BESB_028070</t>
  </si>
  <si>
    <t>TGME49_277940</t>
  </si>
  <si>
    <t>BESB_028200</t>
  </si>
  <si>
    <t>TGME49_277810</t>
  </si>
  <si>
    <t>BESB_028530</t>
  </si>
  <si>
    <t>TGME49_241610</t>
  </si>
  <si>
    <t>BESB_028590</t>
  </si>
  <si>
    <t>TGME49_251930</t>
  </si>
  <si>
    <t>enoyl-acyl carrier reductase ENR</t>
  </si>
  <si>
    <t>BESB_028610</t>
  </si>
  <si>
    <t>TGME49_251910</t>
  </si>
  <si>
    <t>BESB_028760</t>
  </si>
  <si>
    <t>TGME49_251760</t>
  </si>
  <si>
    <t>subunit of proteaseome activator complex, putative</t>
  </si>
  <si>
    <t>BESB_028980</t>
  </si>
  <si>
    <t>TGME49_251540</t>
  </si>
  <si>
    <t>dense granule protein GRA9</t>
  </si>
  <si>
    <t>BESB_029100</t>
  </si>
  <si>
    <t>TGME49_251440</t>
  </si>
  <si>
    <t>troponin c, isotype gamma, putative</t>
  </si>
  <si>
    <t>BESB_029110</t>
  </si>
  <si>
    <t>TGME49_251430</t>
  </si>
  <si>
    <t>BESB_029160</t>
  </si>
  <si>
    <t>TGME49_250920</t>
  </si>
  <si>
    <t>BESB_029240</t>
  </si>
  <si>
    <t>TGME49_250840</t>
  </si>
  <si>
    <t>BESB_029320</t>
  </si>
  <si>
    <t>TGME49_250760</t>
  </si>
  <si>
    <t>BESB_029450</t>
  </si>
  <si>
    <t>TGME49_267690</t>
  </si>
  <si>
    <t>BESB_029460</t>
  </si>
  <si>
    <t>TGME49_267680</t>
  </si>
  <si>
    <t>microneme protein MIC12</t>
  </si>
  <si>
    <t>BESB_029470</t>
  </si>
  <si>
    <t>TGME49_267980</t>
  </si>
  <si>
    <t>BESB_029640</t>
  </si>
  <si>
    <t>BESB_029710</t>
  </si>
  <si>
    <t>BESB_029860</t>
  </si>
  <si>
    <t>TGME49_276155</t>
  </si>
  <si>
    <t>BESB_030040</t>
  </si>
  <si>
    <t>TGME49_275798</t>
  </si>
  <si>
    <t>BESB_030050</t>
  </si>
  <si>
    <t>TGME49_275790</t>
  </si>
  <si>
    <t>BESB_030270</t>
  </si>
  <si>
    <t>TGME49_252230</t>
  </si>
  <si>
    <t>BESB_030360</t>
  </si>
  <si>
    <t>TGME49_252330</t>
  </si>
  <si>
    <t>BESB_030380</t>
  </si>
  <si>
    <t>TGME49_252370</t>
  </si>
  <si>
    <t>AP2 domain transcription factor AP2III-1</t>
  </si>
  <si>
    <t>BESB_030510</t>
  </si>
  <si>
    <t>TGME49_252640</t>
  </si>
  <si>
    <t>P-type ATPase PMA1</t>
  </si>
  <si>
    <t>BESB_030540</t>
  </si>
  <si>
    <t>TGME49_252860</t>
  </si>
  <si>
    <t>BESB_031160</t>
  </si>
  <si>
    <t>TGME49_281600</t>
  </si>
  <si>
    <t>BESB_031480</t>
  </si>
  <si>
    <t>TGME49_282230</t>
  </si>
  <si>
    <t>sulfate adenylyltransferase/adenylylsulfate kinase</t>
  </si>
  <si>
    <t>BESB_032360</t>
  </si>
  <si>
    <t>BESB_032370</t>
  </si>
  <si>
    <t>BESB_032440</t>
  </si>
  <si>
    <t>BESB_032560</t>
  </si>
  <si>
    <t>TGME49_272695</t>
  </si>
  <si>
    <t>BESB_032800</t>
  </si>
  <si>
    <t>BESB_032820</t>
  </si>
  <si>
    <t>TGME49_272420</t>
  </si>
  <si>
    <t>phosphatidylcholine-sterol O-acyltransferase, putative</t>
  </si>
  <si>
    <t>BESB_032850</t>
  </si>
  <si>
    <t>TGME49_272390</t>
  </si>
  <si>
    <t>BESB_032930</t>
  </si>
  <si>
    <t>TGME49_272290</t>
  </si>
  <si>
    <t>pyruvate dehydrogenase complex subunit PD-HE1Beta</t>
  </si>
  <si>
    <t>BESB_033010</t>
  </si>
  <si>
    <t>BESB_033250</t>
  </si>
  <si>
    <t>TGME49_205265</t>
  </si>
  <si>
    <t>transporter, cation channel family protein</t>
  </si>
  <si>
    <t>BESB_033390</t>
  </si>
  <si>
    <t>TGME49_207210</t>
  </si>
  <si>
    <t>BESB_034530</t>
  </si>
  <si>
    <t>TGME49_215450</t>
  </si>
  <si>
    <t>aquaporin 1</t>
  </si>
  <si>
    <t>BESB_034540</t>
  </si>
  <si>
    <t>TGME49_215440</t>
  </si>
  <si>
    <t>WWE domain-containing protein</t>
  </si>
  <si>
    <t>BESB_034600</t>
  </si>
  <si>
    <t>TGME49_215385</t>
  </si>
  <si>
    <t>transporter, major facilitator family protein</t>
  </si>
  <si>
    <t>BESB_034660</t>
  </si>
  <si>
    <t>TGME49_215340</t>
  </si>
  <si>
    <t>AP2 domain transcription factor AP2X-10</t>
  </si>
  <si>
    <t>BESB_034900</t>
  </si>
  <si>
    <t>TGME49_320250</t>
  </si>
  <si>
    <t>SAG-related sequence SRS15A</t>
  </si>
  <si>
    <t>BESB_035300</t>
  </si>
  <si>
    <t>TGME49_214830</t>
  </si>
  <si>
    <t>BESB_035430</t>
  </si>
  <si>
    <t>TGME49_214610</t>
  </si>
  <si>
    <t>BESB_035460</t>
  </si>
  <si>
    <t>TGME49_214580</t>
  </si>
  <si>
    <t>BESB_035520</t>
  </si>
  <si>
    <t>TGME49_214510</t>
  </si>
  <si>
    <t>BESB_035720</t>
  </si>
  <si>
    <t>TGME49_214260</t>
  </si>
  <si>
    <t>alpha-glucan water dikinase 1, putative</t>
  </si>
  <si>
    <t>BESB_035730</t>
  </si>
  <si>
    <t>BESB_036230</t>
  </si>
  <si>
    <t>TGME49_237170</t>
  </si>
  <si>
    <t>BESB_036260</t>
  </si>
  <si>
    <t>TGME49_237140</t>
  </si>
  <si>
    <t>ethylene inducible protein, putative</t>
  </si>
  <si>
    <t>BESB_036410</t>
  </si>
  <si>
    <t>TGME49_236975</t>
  </si>
  <si>
    <t>Toxoplasma gondii family D protein</t>
  </si>
  <si>
    <t>BESB_036580</t>
  </si>
  <si>
    <t>TGME49_236670</t>
  </si>
  <si>
    <t>BESB_036620</t>
  </si>
  <si>
    <t>TGME49_236640</t>
  </si>
  <si>
    <t>BESB_036650</t>
  </si>
  <si>
    <t>TGME49_236595</t>
  </si>
  <si>
    <t>BESB_036760</t>
  </si>
  <si>
    <t>TGME49_236400</t>
  </si>
  <si>
    <t>BESB_036890</t>
  </si>
  <si>
    <t>TGME49_236120</t>
  </si>
  <si>
    <t>BESB_036920</t>
  </si>
  <si>
    <t>TGME49_236070</t>
  </si>
  <si>
    <t>pyrroline-5-carboxylate reductase</t>
  </si>
  <si>
    <t>BESB_036970</t>
  </si>
  <si>
    <t>TGME49_236010</t>
  </si>
  <si>
    <t>prenylcysteine oxidase</t>
  </si>
  <si>
    <t>BESB_037020</t>
  </si>
  <si>
    <t>TGME49_264660</t>
  </si>
  <si>
    <t>SAG-related sequence SRS44</t>
  </si>
  <si>
    <t>BESB_037070</t>
  </si>
  <si>
    <t>TGME49_235920</t>
  </si>
  <si>
    <t>dynein, axonemal, heavy chain 2 family protein</t>
  </si>
  <si>
    <t>BESB_037120</t>
  </si>
  <si>
    <t>TGME49_235870</t>
  </si>
  <si>
    <t>BESB_037130</t>
  </si>
  <si>
    <t>TGME49_235860</t>
  </si>
  <si>
    <t>subtilisin SUB11</t>
  </si>
  <si>
    <t>BESB_037250</t>
  </si>
  <si>
    <t>TGME49_235640</t>
  </si>
  <si>
    <t>formyl transferase domain-containing protein</t>
  </si>
  <si>
    <t>BESB_037350</t>
  </si>
  <si>
    <t>TGME49_271145</t>
  </si>
  <si>
    <t>BESB_037420</t>
  </si>
  <si>
    <t>TGME49_271210</t>
  </si>
  <si>
    <t>4-alpha-glucanotransferase</t>
  </si>
  <si>
    <t>BESB_037590</t>
  </si>
  <si>
    <t>TGME49_292375</t>
  </si>
  <si>
    <t>BESB_037620</t>
  </si>
  <si>
    <t>BESB_037680</t>
  </si>
  <si>
    <t>TGME49_271600</t>
  </si>
  <si>
    <t>BESB_037690</t>
  </si>
  <si>
    <t>TGME49_271610</t>
  </si>
  <si>
    <t>BESB_037730</t>
  </si>
  <si>
    <t>BESB_037750</t>
  </si>
  <si>
    <t>TGME49_271770</t>
  </si>
  <si>
    <t>BESB_037800</t>
  </si>
  <si>
    <t>TGME49_271820</t>
  </si>
  <si>
    <t>lipoyltransferase and lipoate-protein ligase subfamily protein</t>
  </si>
  <si>
    <t>BESB_037830</t>
  </si>
  <si>
    <t>TGME49_214320</t>
  </si>
  <si>
    <t>facilitative glucose transporter GT1</t>
  </si>
  <si>
    <t>BESB_037840</t>
  </si>
  <si>
    <t>TGME49_271870</t>
  </si>
  <si>
    <t>zinc carboxypeptidase superfamily protein</t>
  </si>
  <si>
    <t>BESB_037850</t>
  </si>
  <si>
    <t>TGME49_271880</t>
  </si>
  <si>
    <t>B-box zinc finger domain-containing protein</t>
  </si>
  <si>
    <t>BESB_037970</t>
  </si>
  <si>
    <t>TGME49_204130</t>
  </si>
  <si>
    <t>perforin-like protein PLP1</t>
  </si>
  <si>
    <t>BESB_038120</t>
  </si>
  <si>
    <t>TGME49_272240</t>
  </si>
  <si>
    <t>BESB_038130</t>
  </si>
  <si>
    <t>TGME49_272260</t>
  </si>
  <si>
    <t>Dpy-30 motif protein</t>
  </si>
  <si>
    <t>BESB_038690</t>
  </si>
  <si>
    <t>TGME49_217650</t>
  </si>
  <si>
    <t>BESB_039070</t>
  </si>
  <si>
    <t>TGME49_288220</t>
  </si>
  <si>
    <t>BESB_039080</t>
  </si>
  <si>
    <t>TGME49_214740</t>
  </si>
  <si>
    <t>BESB_039100</t>
  </si>
  <si>
    <t>TGME49_218200</t>
  </si>
  <si>
    <t>UDP-sugar pyrophospharylase</t>
  </si>
  <si>
    <t>BESB_039660</t>
  </si>
  <si>
    <t>TGME49_218890</t>
  </si>
  <si>
    <t>BESB_039670</t>
  </si>
  <si>
    <t>TGME49_229680</t>
  </si>
  <si>
    <t>BESB_039760</t>
  </si>
  <si>
    <t>TGME49_219070</t>
  </si>
  <si>
    <t>cyclic nucleotide-binding domain-containing protein</t>
  </si>
  <si>
    <t>BESB_039790</t>
  </si>
  <si>
    <t>TGME49_219120</t>
  </si>
  <si>
    <t>BESB_040010</t>
  </si>
  <si>
    <t>TGME49_219370</t>
  </si>
  <si>
    <t>BESB_040150</t>
  </si>
  <si>
    <t>TGME49_219600</t>
  </si>
  <si>
    <t>BESB_040190</t>
  </si>
  <si>
    <t>TGME49_219650</t>
  </si>
  <si>
    <t>transporter, small conductance mechanosensitive ion channel (MscS) family protein</t>
  </si>
  <si>
    <t>BESB_040290</t>
  </si>
  <si>
    <t>TGME49_219742</t>
  </si>
  <si>
    <t>BESB_040390</t>
  </si>
  <si>
    <t>TGME49_219832</t>
  </si>
  <si>
    <t>cyclin-dependent kinase regulatory subunit protein</t>
  </si>
  <si>
    <t>BESB_040530</t>
  </si>
  <si>
    <t>TGME49_308000</t>
  </si>
  <si>
    <t>Gpi16 subunit, GPI transamidase component protein</t>
  </si>
  <si>
    <t>BESB_040540</t>
  </si>
  <si>
    <t>TGME49_307990</t>
  </si>
  <si>
    <t>arrestin (or s-antigen), n-terminal domain-containing protein</t>
  </si>
  <si>
    <t>BESB_040570</t>
  </si>
  <si>
    <t>TGME49_307850</t>
  </si>
  <si>
    <t>6-phosphogluconate dehydrogenase</t>
  </si>
  <si>
    <t>BESB_040620</t>
  </si>
  <si>
    <t>TGME49_307800</t>
  </si>
  <si>
    <t>GDA1/CD39 (nucleoside phosphatase) family protein</t>
  </si>
  <si>
    <t>BESB_040790</t>
  </si>
  <si>
    <t>TGME49_300010</t>
  </si>
  <si>
    <t>BESB_041990</t>
  </si>
  <si>
    <t>BESB_042610</t>
  </si>
  <si>
    <t>BESB_043130</t>
  </si>
  <si>
    <t>TGME49_320740</t>
  </si>
  <si>
    <t>BESB_043140</t>
  </si>
  <si>
    <t>TGME49_320730</t>
  </si>
  <si>
    <t>homoserine O-acetyltransferase, putative</t>
  </si>
  <si>
    <t>BESB_043190</t>
  </si>
  <si>
    <t>TGME49_320680</t>
  </si>
  <si>
    <t>AP2 domain transcription factor AP2IV-2</t>
  </si>
  <si>
    <t>BESB_043240</t>
  </si>
  <si>
    <t>TGME49_320620</t>
  </si>
  <si>
    <t>queuine tRNA ribosyl transferase</t>
  </si>
  <si>
    <t>BESB_043770</t>
  </si>
  <si>
    <t>TGME49_320110</t>
  </si>
  <si>
    <t>proliferating cell nuclear antigen PCNA2</t>
  </si>
  <si>
    <t>BESB_043880</t>
  </si>
  <si>
    <t>TGME49_320010</t>
  </si>
  <si>
    <t>BESB_044020</t>
  </si>
  <si>
    <t>TGME49_319560</t>
  </si>
  <si>
    <t>microneme protein MIC3</t>
  </si>
  <si>
    <t>BESB_044030</t>
  </si>
  <si>
    <t>BESB_044130</t>
  </si>
  <si>
    <t>TGME49_319700</t>
  </si>
  <si>
    <t>NEK kinase</t>
  </si>
  <si>
    <t>BESB_044230</t>
  </si>
  <si>
    <t>TGME49_319620</t>
  </si>
  <si>
    <t>BESB_044290</t>
  </si>
  <si>
    <t>BESB_044440</t>
  </si>
  <si>
    <t>TGME49_319312</t>
  </si>
  <si>
    <t>BESB_044550</t>
  </si>
  <si>
    <t>TGME49_318750</t>
  </si>
  <si>
    <t>deoxyribose-phosphate aldolase</t>
  </si>
  <si>
    <t>BESB_044570</t>
  </si>
  <si>
    <t>TGME49_318730</t>
  </si>
  <si>
    <t>glycosyl transferase</t>
  </si>
  <si>
    <t>BESB_044650</t>
  </si>
  <si>
    <t>TGME49_318650</t>
  </si>
  <si>
    <t>transhydrogenase</t>
  </si>
  <si>
    <t>BESB_044770</t>
  </si>
  <si>
    <t>TGME49_257680</t>
  </si>
  <si>
    <t>myosin light chain MLC1</t>
  </si>
  <si>
    <t>BESB_044780</t>
  </si>
  <si>
    <t>TGME49_318525</t>
  </si>
  <si>
    <t>BESB_044910</t>
  </si>
  <si>
    <t>TGME49_235315</t>
  </si>
  <si>
    <t>BESB_044920</t>
  </si>
  <si>
    <t>BESB_044940</t>
  </si>
  <si>
    <t>TGME49_293720</t>
  </si>
  <si>
    <t>BESB_045040</t>
  </si>
  <si>
    <t>TGME49_318240</t>
  </si>
  <si>
    <t>Tubulin-tyrosine ligase family protein</t>
  </si>
  <si>
    <t>BESB_045150</t>
  </si>
  <si>
    <t>TGME49_240380</t>
  </si>
  <si>
    <t>BESB_045160</t>
  </si>
  <si>
    <t>TGME49_240390</t>
  </si>
  <si>
    <t>calcium-dependent protein kinase</t>
  </si>
  <si>
    <t>BESB_045210</t>
  </si>
  <si>
    <t>TGME49_240450</t>
  </si>
  <si>
    <t>Maf family protein</t>
  </si>
  <si>
    <t>BESB_045310</t>
  </si>
  <si>
    <t>TGME49_240570</t>
  </si>
  <si>
    <t>BESB_045320</t>
  </si>
  <si>
    <t>TGME49_240575</t>
  </si>
  <si>
    <t>type iib dna topoisomerase</t>
  </si>
  <si>
    <t>BESB_045570</t>
  </si>
  <si>
    <t>TGME49_240880</t>
  </si>
  <si>
    <t>BESB_045640</t>
  </si>
  <si>
    <t>TGME49_240960</t>
  </si>
  <si>
    <t>AIG2 family protein</t>
  </si>
  <si>
    <t>BESB_046010</t>
  </si>
  <si>
    <t>TGME49_242300</t>
  </si>
  <si>
    <t>dihydrodipicolinate synthase</t>
  </si>
  <si>
    <t>BESB_046100</t>
  </si>
  <si>
    <t>TGME49_242415</t>
  </si>
  <si>
    <t>histone lysine-specific demethylase</t>
  </si>
  <si>
    <t>BESB_046160</t>
  </si>
  <si>
    <t>TGME49_242600</t>
  </si>
  <si>
    <t>BESB_046820</t>
  </si>
  <si>
    <t>TGME49_243600</t>
  </si>
  <si>
    <t>acetyltransferase, GNAT family protein</t>
  </si>
  <si>
    <t>BESB_047150</t>
  </si>
  <si>
    <t>TGME49_213000</t>
  </si>
  <si>
    <t>replication factor C, subunit 5, putative</t>
  </si>
  <si>
    <t>BESB_047180</t>
  </si>
  <si>
    <t>TGME49_212970</t>
  </si>
  <si>
    <t>protein kinase (incomplete catalytic triad)</t>
  </si>
  <si>
    <t>BESB_047260</t>
  </si>
  <si>
    <t>TGME49_212900</t>
  </si>
  <si>
    <t>BESB_047360</t>
  </si>
  <si>
    <t>TGME49_212740</t>
  </si>
  <si>
    <t>aromatic amino acid hydrolase AAH2</t>
  </si>
  <si>
    <t>BESB_047520</t>
  </si>
  <si>
    <t>TGME49_220560</t>
  </si>
  <si>
    <t>BESB_047540</t>
  </si>
  <si>
    <t>TGME49_220520</t>
  </si>
  <si>
    <t>BESB_047550</t>
  </si>
  <si>
    <t>BESB_047640</t>
  </si>
  <si>
    <t>TGME49_220430</t>
  </si>
  <si>
    <t>BESB_047650</t>
  </si>
  <si>
    <t>TGME49_220420</t>
  </si>
  <si>
    <t>BESB_047670</t>
  </si>
  <si>
    <t>TGME49_220390</t>
  </si>
  <si>
    <t>BESB_047710</t>
  </si>
  <si>
    <t>TGME49_220360</t>
  </si>
  <si>
    <t>BESB_047770</t>
  </si>
  <si>
    <t>TGME49_220290</t>
  </si>
  <si>
    <t>BESB_047840</t>
  </si>
  <si>
    <t>TGME49_287960</t>
  </si>
  <si>
    <t>BESB_047930</t>
  </si>
  <si>
    <t>TGME49_264600</t>
  </si>
  <si>
    <t>BESB_048010</t>
  </si>
  <si>
    <t>BESB_048140</t>
  </si>
  <si>
    <t>TGME49_264780</t>
  </si>
  <si>
    <t>UTP-glucose-1-phosphate uridylyltransferase subfamily protein</t>
  </si>
  <si>
    <t>BESB_048270</t>
  </si>
  <si>
    <t>TGME49_264970</t>
  </si>
  <si>
    <t>BESB_048820</t>
  </si>
  <si>
    <t>TGME49_265780</t>
  </si>
  <si>
    <t>flagellar/basal body protein</t>
  </si>
  <si>
    <t>BESB_048860</t>
  </si>
  <si>
    <t>TGME49_265830</t>
  </si>
  <si>
    <t>phosphodiesterase/alkaline phosphatase D family protein</t>
  </si>
  <si>
    <t>BESB_048870</t>
  </si>
  <si>
    <t>BESB_049220</t>
  </si>
  <si>
    <t>TGME49_242900</t>
  </si>
  <si>
    <t>Toxoplasma gondii family A protein</t>
  </si>
  <si>
    <t>BESB_049300</t>
  </si>
  <si>
    <t>TGME49_278380</t>
  </si>
  <si>
    <t>BESB_049310</t>
  </si>
  <si>
    <t>BESB_049860</t>
  </si>
  <si>
    <t>TGME49_267030</t>
  </si>
  <si>
    <t>ribonuclease type III Dicer</t>
  </si>
  <si>
    <t>BESB_049900</t>
  </si>
  <si>
    <t>TGME49_267050</t>
  </si>
  <si>
    <t>hydrolase, alpha/beta fold family protein</t>
  </si>
  <si>
    <t>BESB_050570</t>
  </si>
  <si>
    <t>TGME49_267550</t>
  </si>
  <si>
    <t>leucine-rich repeat protein LRR1</t>
  </si>
  <si>
    <t>BESB_050610</t>
  </si>
  <si>
    <t>TGME49_267590</t>
  </si>
  <si>
    <t>BESB_050680</t>
  </si>
  <si>
    <t>TGME49_248570</t>
  </si>
  <si>
    <t>BESB_050690</t>
  </si>
  <si>
    <t>BESB_050910</t>
  </si>
  <si>
    <t>BESB_050950</t>
  </si>
  <si>
    <t>BESB_051080</t>
  </si>
  <si>
    <t>BESB_051110</t>
  </si>
  <si>
    <t>TGME49_314530</t>
  </si>
  <si>
    <t>RPAP1 family, C-terminal protein</t>
  </si>
  <si>
    <t>BESB_051470</t>
  </si>
  <si>
    <t>TGME49_205200</t>
  </si>
  <si>
    <t>BESB_051590</t>
  </si>
  <si>
    <t>TGME49_205050</t>
  </si>
  <si>
    <t>BESB_051790</t>
  </si>
  <si>
    <t>TGME49_204460</t>
  </si>
  <si>
    <t>hydroxymethylglutaryl-CoA lyase, putative</t>
  </si>
  <si>
    <t>BESB_051800</t>
  </si>
  <si>
    <t>TGME49_204440</t>
  </si>
  <si>
    <t>BESB_051810</t>
  </si>
  <si>
    <t>TGME49_204420</t>
  </si>
  <si>
    <t>oocyst wall protein OWP1</t>
  </si>
  <si>
    <t>BESB_051850</t>
  </si>
  <si>
    <t>TGME49_204380</t>
  </si>
  <si>
    <t>BESB_051870</t>
  </si>
  <si>
    <t>BESB_051910</t>
  </si>
  <si>
    <t>TGME49_268650</t>
  </si>
  <si>
    <t>chaperone clpB protein, putative</t>
  </si>
  <si>
    <t>BESB_051970</t>
  </si>
  <si>
    <t>TGME49_268710</t>
  </si>
  <si>
    <t>elongation factor Tu GTP binding domain-containing protein</t>
  </si>
  <si>
    <t>BESB_052050</t>
  </si>
  <si>
    <t>TGME49_268790</t>
  </si>
  <si>
    <t>BESB_052110</t>
  </si>
  <si>
    <t>TGME49_268860</t>
  </si>
  <si>
    <t>enolase 1</t>
  </si>
  <si>
    <t>BESB_052130</t>
  </si>
  <si>
    <t>TGME49_268880</t>
  </si>
  <si>
    <t>BESB_052340</t>
  </si>
  <si>
    <t>TGME49_269130</t>
  </si>
  <si>
    <t>BESB_052430</t>
  </si>
  <si>
    <t>TGME49_269210</t>
  </si>
  <si>
    <t>BESB_052470</t>
  </si>
  <si>
    <t>TGME49_269270</t>
  </si>
  <si>
    <t>BESB_052490</t>
  </si>
  <si>
    <t>TGME49_269300</t>
  </si>
  <si>
    <t>lipase</t>
  </si>
  <si>
    <t>BESB_052500</t>
  </si>
  <si>
    <t>TGME49_269310</t>
  </si>
  <si>
    <t>BESB_052510</t>
  </si>
  <si>
    <t>TGME49_269320</t>
  </si>
  <si>
    <t>BESB_052600</t>
  </si>
  <si>
    <t>TGME49_269400</t>
  </si>
  <si>
    <t>oxidoreductase, short chain dehydrogenase/reductase family protein</t>
  </si>
  <si>
    <t>BESB_052700</t>
  </si>
  <si>
    <t>TGME49_269600</t>
  </si>
  <si>
    <t>biotin-requiring enzyme domain-containing protein</t>
  </si>
  <si>
    <t>BESB_052860</t>
  </si>
  <si>
    <t>TGME49_269850</t>
  </si>
  <si>
    <t>protein c21orf59, putative</t>
  </si>
  <si>
    <t>BESB_052930</t>
  </si>
  <si>
    <t>TGME49_269750</t>
  </si>
  <si>
    <t>CrcB family protein</t>
  </si>
  <si>
    <t>BESB_052960</t>
  </si>
  <si>
    <t>TGME49_269730</t>
  </si>
  <si>
    <t>myosin-light-chain kinase</t>
  </si>
  <si>
    <t>BESB_053340</t>
  </si>
  <si>
    <t>TGME49_270220</t>
  </si>
  <si>
    <t>BESB_053350</t>
  </si>
  <si>
    <t>TGME49_270230</t>
  </si>
  <si>
    <t>BESB_053390</t>
  </si>
  <si>
    <t>TGME49_270270</t>
  </si>
  <si>
    <t>BESB_053440</t>
  </si>
  <si>
    <t>TGME49_270300</t>
  </si>
  <si>
    <t>BESB_053690</t>
  </si>
  <si>
    <t>TGME49_270700</t>
  </si>
  <si>
    <t>BESB_053890</t>
  </si>
  <si>
    <t>TGME49_270900</t>
  </si>
  <si>
    <t>BESB_053980</t>
  </si>
  <si>
    <t>TGME49_270980</t>
  </si>
  <si>
    <t>phosphoglycerate mutase family protein</t>
  </si>
  <si>
    <t>BESB_054010</t>
  </si>
  <si>
    <t>TGME49_271030</t>
  </si>
  <si>
    <t>AP2 domain transcription factor AP2VIII-6</t>
  </si>
  <si>
    <t>BESB_054420</t>
  </si>
  <si>
    <t>TGME49_234670</t>
  </si>
  <si>
    <t>actin-like family protein</t>
  </si>
  <si>
    <t>BESB_054510</t>
  </si>
  <si>
    <t>BESB_054600</t>
  </si>
  <si>
    <t>TGME49_234470</t>
  </si>
  <si>
    <t>BESB_054720</t>
  </si>
  <si>
    <t>TGME49_234370</t>
  </si>
  <si>
    <t>SAG-related sequence SRS42</t>
  </si>
  <si>
    <t>BESB_054790</t>
  </si>
  <si>
    <t>TGME49_234270</t>
  </si>
  <si>
    <t>BESB_054910</t>
  </si>
  <si>
    <t>TGME49_211870</t>
  </si>
  <si>
    <t>LSU ribosomal protein L18P, putative</t>
  </si>
  <si>
    <t>BESB_054920</t>
  </si>
  <si>
    <t>TGME49_211890</t>
  </si>
  <si>
    <t>RAP domain-containing protein</t>
  </si>
  <si>
    <t>BESB_055010</t>
  </si>
  <si>
    <t>TGME49_212130</t>
  </si>
  <si>
    <t>phospholipase, patatin family protein</t>
  </si>
  <si>
    <t>BESB_055210</t>
  </si>
  <si>
    <t>TGME49_212300</t>
  </si>
  <si>
    <t>BESB_055230</t>
  </si>
  <si>
    <t>TGME49_223262</t>
  </si>
  <si>
    <t>BESB_055290</t>
  </si>
  <si>
    <t>TGME49_223430</t>
  </si>
  <si>
    <t>BESB_055360</t>
  </si>
  <si>
    <t>TGME49_224470</t>
  </si>
  <si>
    <t>BESB_055400</t>
  </si>
  <si>
    <t>TGME49_223520</t>
  </si>
  <si>
    <t>EF hand domain-containing protein</t>
  </si>
  <si>
    <t>BESB_055410</t>
  </si>
  <si>
    <t>TGME49_223530</t>
  </si>
  <si>
    <t>BESB_055430</t>
  </si>
  <si>
    <t>TGME49_223550</t>
  </si>
  <si>
    <t>BESB_055680</t>
  </si>
  <si>
    <t>TGME49_223790</t>
  </si>
  <si>
    <t>BESB_055790</t>
  </si>
  <si>
    <t>TGME49_315230</t>
  </si>
  <si>
    <t>BESB_055810</t>
  </si>
  <si>
    <t>TGME49_315210</t>
  </si>
  <si>
    <t>rhoptry protein, putative</t>
  </si>
  <si>
    <t>BESB_055820</t>
  </si>
  <si>
    <t>TGME49_315190</t>
  </si>
  <si>
    <t>CAM kinase, SNF1 family</t>
  </si>
  <si>
    <t>BESB_055830</t>
  </si>
  <si>
    <t>TGME49_315170</t>
  </si>
  <si>
    <t>O-phosphoseryl-tRNA(Sec) selenium transferase</t>
  </si>
  <si>
    <t>BESB_056120</t>
  </si>
  <si>
    <t>TGME49_205562</t>
  </si>
  <si>
    <t>BESB_056230</t>
  </si>
  <si>
    <t>TGME49_205680</t>
  </si>
  <si>
    <t>BESB_056310</t>
  </si>
  <si>
    <t>TGME49_205760</t>
  </si>
  <si>
    <t>membrane protein</t>
  </si>
  <si>
    <t>BESB_056400</t>
  </si>
  <si>
    <t>TGME49_206400</t>
  </si>
  <si>
    <t>FAD binding domain of DNA photolyase domain-containing protein</t>
  </si>
  <si>
    <t>BESB_056430</t>
  </si>
  <si>
    <t>TGME49_206440</t>
  </si>
  <si>
    <t>cpw-wpc domain-containing protein</t>
  </si>
  <si>
    <t>BESB_056680</t>
  </si>
  <si>
    <t>TGME49_206710</t>
  </si>
  <si>
    <t>BESB_056780</t>
  </si>
  <si>
    <t>TGME49_304670</t>
  </si>
  <si>
    <t>BESB_056860</t>
  </si>
  <si>
    <t>TGME49_304470</t>
  </si>
  <si>
    <t>oxidoreductase, putative</t>
  </si>
  <si>
    <t>BESB_056900</t>
  </si>
  <si>
    <t>TGME49_280380</t>
  </si>
  <si>
    <t>BESB_056960</t>
  </si>
  <si>
    <t>TGME49_280435</t>
  </si>
  <si>
    <t>BESB_057010</t>
  </si>
  <si>
    <t>TGME49_280470</t>
  </si>
  <si>
    <t>AP2 domain transcription factor AP2VIIa-1</t>
  </si>
  <si>
    <t>BESB_057200</t>
  </si>
  <si>
    <t>TGME49_280670</t>
  </si>
  <si>
    <t>BESB_057650</t>
  </si>
  <si>
    <t>TGME49_239020</t>
  </si>
  <si>
    <t>BESB_057980</t>
  </si>
  <si>
    <t>BESB_058060</t>
  </si>
  <si>
    <t>BESB_058540</t>
  </si>
  <si>
    <t>TGME49_228390</t>
  </si>
  <si>
    <t>BESB_058830</t>
  </si>
  <si>
    <t>TGME49_228110</t>
  </si>
  <si>
    <t>BESB_059110</t>
  </si>
  <si>
    <t>TGME49_227840</t>
  </si>
  <si>
    <t>Memo family protein</t>
  </si>
  <si>
    <t>BESB_059490</t>
  </si>
  <si>
    <t>TGME49_227100</t>
  </si>
  <si>
    <t>BESB_059500</t>
  </si>
  <si>
    <t>TGME49_227090</t>
  </si>
  <si>
    <t>aspartokinase</t>
  </si>
  <si>
    <t>BESB_059580</t>
  </si>
  <si>
    <t>TGME49_227010</t>
  </si>
  <si>
    <t>rhoptry kinase family protein ROP30</t>
  </si>
  <si>
    <t>BESB_059680</t>
  </si>
  <si>
    <t>TGME49_226920</t>
  </si>
  <si>
    <t>BESB_059690</t>
  </si>
  <si>
    <t>TGME49_226910</t>
  </si>
  <si>
    <t>Amylo-alpha-1,6-glucosidase</t>
  </si>
  <si>
    <t>BESB_060140</t>
  </si>
  <si>
    <t>TGME49_226460</t>
  </si>
  <si>
    <t>BESB_060270</t>
  </si>
  <si>
    <t>TGME49_226340</t>
  </si>
  <si>
    <t>BESB_060300</t>
  </si>
  <si>
    <t>TGME49_226310</t>
  </si>
  <si>
    <t>BESB_060420</t>
  </si>
  <si>
    <t>TGME49_201150</t>
  </si>
  <si>
    <t>heavy metal translocating P-type ATPase subfamily protein</t>
  </si>
  <si>
    <t>BESB_060530</t>
  </si>
  <si>
    <t>TGME49_226010</t>
  </si>
  <si>
    <t>pterin-4-alpha-carbinolamine dehydratase</t>
  </si>
  <si>
    <t>BESB_060780</t>
  </si>
  <si>
    <t>TGME49_225790</t>
  </si>
  <si>
    <t>PDI family protein</t>
  </si>
  <si>
    <t>BESB_061050</t>
  </si>
  <si>
    <t>TGME49_225413</t>
  </si>
  <si>
    <t>BESB_061070</t>
  </si>
  <si>
    <t>TGME49_225400</t>
  </si>
  <si>
    <t>BESB_061250</t>
  </si>
  <si>
    <t>TGME49_225220</t>
  </si>
  <si>
    <t>SCP family extracellular subfamily protein</t>
  </si>
  <si>
    <t>BESB_061260</t>
  </si>
  <si>
    <t>TGME49_225200</t>
  </si>
  <si>
    <t>BESB_061440</t>
  </si>
  <si>
    <t>TGME49_225070</t>
  </si>
  <si>
    <t>BESB_061600</t>
  </si>
  <si>
    <t>TGME49_225060</t>
  </si>
  <si>
    <t>nucleoredoxin family protein</t>
  </si>
  <si>
    <t>BESB_061750</t>
  </si>
  <si>
    <t>TGME49_224932</t>
  </si>
  <si>
    <t>BESB_061790</t>
  </si>
  <si>
    <t>TGME49_224905</t>
  </si>
  <si>
    <t>BESB_061960</t>
  </si>
  <si>
    <t>TGME49_224680</t>
  </si>
  <si>
    <t>BESB_062000</t>
  </si>
  <si>
    <t>TGME49_224630</t>
  </si>
  <si>
    <t>BESB_062090</t>
  </si>
  <si>
    <t>TGME49_224540</t>
  </si>
  <si>
    <t>BESB_062150</t>
  </si>
  <si>
    <t>BESB_062290</t>
  </si>
  <si>
    <t>BESB_062310</t>
  </si>
  <si>
    <t>TGME49_222410</t>
  </si>
  <si>
    <t>BESB_062420</t>
  </si>
  <si>
    <t>TGME49_222330</t>
  </si>
  <si>
    <t>BESB_062460</t>
  </si>
  <si>
    <t>TGME49_224230</t>
  </si>
  <si>
    <t>AP2 domain transcription factor AP2X-3</t>
  </si>
  <si>
    <t>BESB_062860</t>
  </si>
  <si>
    <t>TGME49_223120</t>
  </si>
  <si>
    <t>BESB_062990</t>
  </si>
  <si>
    <t>TGME49_310440</t>
  </si>
  <si>
    <t>membrane occupation and recognition nexus protein MORN1</t>
  </si>
  <si>
    <t>BESB_063020</t>
  </si>
  <si>
    <t>TGME49_297180</t>
  </si>
  <si>
    <t>BESB_063070</t>
  </si>
  <si>
    <t>TGME49_297245</t>
  </si>
  <si>
    <t>BESB_063120</t>
  </si>
  <si>
    <t>TGME49_297330</t>
  </si>
  <si>
    <t>BESB_063150</t>
  </si>
  <si>
    <t>TGME49_297360</t>
  </si>
  <si>
    <t>BESB_063230</t>
  </si>
  <si>
    <t>TGME49_297440</t>
  </si>
  <si>
    <t>BESB_063240</t>
  </si>
  <si>
    <t>TGME49_297450</t>
  </si>
  <si>
    <t>BESB_063370</t>
  </si>
  <si>
    <t>TGME49_297680</t>
  </si>
  <si>
    <t>calmodulin, putative</t>
  </si>
  <si>
    <t>BESB_063530</t>
  </si>
  <si>
    <t>TGME49_297820</t>
  </si>
  <si>
    <t>sperm associated antigen 6, putative</t>
  </si>
  <si>
    <t>BESB_063560</t>
  </si>
  <si>
    <t>TGME49_297840</t>
  </si>
  <si>
    <t>DNA primase, large subunit</t>
  </si>
  <si>
    <t>BESB_063660</t>
  </si>
  <si>
    <t>TGME49_297940</t>
  </si>
  <si>
    <t>single-strand binding protein</t>
  </si>
  <si>
    <t>BESB_063710</t>
  </si>
  <si>
    <t>TGME49_298010</t>
  </si>
  <si>
    <t>BESB_063770</t>
  </si>
  <si>
    <t>TGME49_220840</t>
  </si>
  <si>
    <t>threonine synthase</t>
  </si>
  <si>
    <t>BESB_064050</t>
  </si>
  <si>
    <t>BESB_064150</t>
  </si>
  <si>
    <t>BESB_064450</t>
  </si>
  <si>
    <t>TGME49_200410</t>
  </si>
  <si>
    <t>BESB_064590</t>
  </si>
  <si>
    <t>BESB_064600</t>
  </si>
  <si>
    <t>BESB_064610</t>
  </si>
  <si>
    <t>BESB_064620</t>
  </si>
  <si>
    <t>BESB_064630</t>
  </si>
  <si>
    <t>BESB_064670</t>
  </si>
  <si>
    <t>TGME49_268000</t>
  </si>
  <si>
    <t>BESB_064800</t>
  </si>
  <si>
    <t>TGME49_268270</t>
  </si>
  <si>
    <t>BESB_064840</t>
  </si>
  <si>
    <t>TGME49_268310</t>
  </si>
  <si>
    <t>oocyst wall protein OWP3</t>
  </si>
  <si>
    <t>BESB_064940</t>
  </si>
  <si>
    <t>TGME49_268390</t>
  </si>
  <si>
    <t>BESB_064950</t>
  </si>
  <si>
    <t>TGME49_268400</t>
  </si>
  <si>
    <t>BESB_065020</t>
  </si>
  <si>
    <t>TGME49_224750</t>
  </si>
  <si>
    <t>SAG-related sequence SRS40F</t>
  </si>
  <si>
    <t>BESB_065030</t>
  </si>
  <si>
    <t>TGME49_204360</t>
  </si>
  <si>
    <t>subtilisin SUB4</t>
  </si>
  <si>
    <t>BESB_065040</t>
  </si>
  <si>
    <t>TGME49_204350</t>
  </si>
  <si>
    <t>BESB_065050</t>
  </si>
  <si>
    <t>TGME49_204340</t>
  </si>
  <si>
    <t>BESB_065070</t>
  </si>
  <si>
    <t>TGME49_204320</t>
  </si>
  <si>
    <t>BESB_065090</t>
  </si>
  <si>
    <t>TGME49_204300</t>
  </si>
  <si>
    <t>BESB_065100</t>
  </si>
  <si>
    <t>TGME49_204290</t>
  </si>
  <si>
    <t>BESB_065300</t>
  </si>
  <si>
    <t>TGME49_203930</t>
  </si>
  <si>
    <t>BESB_065400</t>
  </si>
  <si>
    <t>TGME49_205250</t>
  </si>
  <si>
    <t>rhoptry protein ROP18</t>
  </si>
  <si>
    <t>BESB_065410</t>
  </si>
  <si>
    <t>TGME49_203890</t>
  </si>
  <si>
    <t>BESB_065430</t>
  </si>
  <si>
    <t>TGME49_203870</t>
  </si>
  <si>
    <t>RAB43, member RAS oncogene family protein</t>
  </si>
  <si>
    <t>BESB_065490</t>
  </si>
  <si>
    <t>TGME49_203820</t>
  </si>
  <si>
    <t>BESB_065510</t>
  </si>
  <si>
    <t>TGME49_203800</t>
  </si>
  <si>
    <t>BESB_065680</t>
  </si>
  <si>
    <t>TGME49_203580</t>
  </si>
  <si>
    <t>NAD-binding domain 4 domain-containing protein</t>
  </si>
  <si>
    <t>BESB_065720</t>
  </si>
  <si>
    <t>TGME49_203505</t>
  </si>
  <si>
    <t>BESB_065970</t>
  </si>
  <si>
    <t>TGME49_203250</t>
  </si>
  <si>
    <t>BESB_066010</t>
  </si>
  <si>
    <t>TGME49_203200</t>
  </si>
  <si>
    <t>BESB_066080</t>
  </si>
  <si>
    <t>TGME49_203110</t>
  </si>
  <si>
    <t>BESB_066090</t>
  </si>
  <si>
    <t>TGME49_203090</t>
  </si>
  <si>
    <t>BESB_066170</t>
  </si>
  <si>
    <t>TGME49_203010</t>
  </si>
  <si>
    <t>aurora kinase</t>
  </si>
  <si>
    <t>BESB_066180</t>
  </si>
  <si>
    <t>BESB_066570</t>
  </si>
  <si>
    <t>TGME49_202572</t>
  </si>
  <si>
    <t>ribophorin i protein</t>
  </si>
  <si>
    <t>BESB_066730</t>
  </si>
  <si>
    <t>TGME49_202430</t>
  </si>
  <si>
    <t>BESB_066860</t>
  </si>
  <si>
    <t>TGME49_213710</t>
  </si>
  <si>
    <t>BESB_066870</t>
  </si>
  <si>
    <t>TGME49_213720</t>
  </si>
  <si>
    <t>BESB_067020</t>
  </si>
  <si>
    <t>TGME49_213860</t>
  </si>
  <si>
    <t>BESB_067250</t>
  </si>
  <si>
    <t>TGME49_287040</t>
  </si>
  <si>
    <t>BESB_067360</t>
  </si>
  <si>
    <t>BESB_067420</t>
  </si>
  <si>
    <t>TGME49_286670</t>
  </si>
  <si>
    <t>BESB_067460</t>
  </si>
  <si>
    <t>TGME49_286620</t>
  </si>
  <si>
    <t>S1 RNA binding domain-containing protein</t>
  </si>
  <si>
    <t>BESB_067470</t>
  </si>
  <si>
    <t>TGME49_286610</t>
  </si>
  <si>
    <t>ribosomal protein RPS14, putative</t>
  </si>
  <si>
    <t>BESB_067800</t>
  </si>
  <si>
    <t>TGME49_286110</t>
  </si>
  <si>
    <t>BESB_067850</t>
  </si>
  <si>
    <t>TGME49_286060</t>
  </si>
  <si>
    <t>tricarboxylate carrier protein</t>
  </si>
  <si>
    <t>BESB_067970</t>
  </si>
  <si>
    <t>TGME49_216650</t>
  </si>
  <si>
    <t>S15 sporozoite-expressed protein</t>
  </si>
  <si>
    <t>BESB_068230</t>
  </si>
  <si>
    <t>TGME49_256700</t>
  </si>
  <si>
    <t>BESB_068330</t>
  </si>
  <si>
    <t>TGME49_284610</t>
  </si>
  <si>
    <t>BESB_068340</t>
  </si>
  <si>
    <t>TGME49_284620</t>
  </si>
  <si>
    <t>BESB_068770</t>
  </si>
  <si>
    <t>TGME49_285670</t>
  </si>
  <si>
    <t>BESB_068790</t>
  </si>
  <si>
    <t>TGME49_285690</t>
  </si>
  <si>
    <t>notch (dsl) domain-containing protein</t>
  </si>
  <si>
    <t>BESB_068880</t>
  </si>
  <si>
    <t>TGME49_285780</t>
  </si>
  <si>
    <t>BESB_068920</t>
  </si>
  <si>
    <t>TGME49_285810</t>
  </si>
  <si>
    <t>MYND finger domain-containing protein</t>
  </si>
  <si>
    <t>BESB_069110</t>
  </si>
  <si>
    <t>TGME49_216450</t>
  </si>
  <si>
    <t>peptidase, T1 family protein</t>
  </si>
  <si>
    <t>BESB_069380</t>
  </si>
  <si>
    <t>TGME49_216150</t>
  </si>
  <si>
    <t>peptidase family M3 protein</t>
  </si>
  <si>
    <t>BESB_069390</t>
  </si>
  <si>
    <t>TGME49_216140</t>
  </si>
  <si>
    <t>BESB_069430</t>
  </si>
  <si>
    <t>TGME49_216080</t>
  </si>
  <si>
    <t>apical complex lysine methyltransferase</t>
  </si>
  <si>
    <t>BESB_069440</t>
  </si>
  <si>
    <t>TGME49_216070</t>
  </si>
  <si>
    <t>BESB_069460</t>
  </si>
  <si>
    <t>TGME49_293820</t>
  </si>
  <si>
    <t>calpain family cysteine protease domain-containing protein</t>
  </si>
  <si>
    <t>BESB_069490</t>
  </si>
  <si>
    <t>TGME49_216053</t>
  </si>
  <si>
    <t>BESB_069630</t>
  </si>
  <si>
    <t>TGME49_215895</t>
  </si>
  <si>
    <t>AP2 domain-containing protein</t>
  </si>
  <si>
    <t>BESB_070060</t>
  </si>
  <si>
    <t>BESB_070280</t>
  </si>
  <si>
    <t>BESB_070290</t>
  </si>
  <si>
    <t>BESB_070320</t>
  </si>
  <si>
    <t>TGME49_307040</t>
  </si>
  <si>
    <t>shikimate dehydrogenase substrate binding domain-containing protein</t>
  </si>
  <si>
    <t>BESB_070380</t>
  </si>
  <si>
    <t>TGME49_309720</t>
  </si>
  <si>
    <t>BESB_070570</t>
  </si>
  <si>
    <t>TGME49_309240</t>
  </si>
  <si>
    <t>CorA family Mg2+ transporter protein</t>
  </si>
  <si>
    <t>BESB_071320</t>
  </si>
  <si>
    <t>TGME49_309930</t>
  </si>
  <si>
    <t>melibiase subfamily protein</t>
  </si>
  <si>
    <t>BESB_071580</t>
  </si>
  <si>
    <t>TGME49_310070</t>
  </si>
  <si>
    <t>methyltransferase, putative</t>
  </si>
  <si>
    <t>BESB_071750</t>
  </si>
  <si>
    <t>TGME49_310270</t>
  </si>
  <si>
    <t>BESB_071840</t>
  </si>
  <si>
    <t>TGME49_310350</t>
  </si>
  <si>
    <t>PGAP1 family protein</t>
  </si>
  <si>
    <t>BESB_071910</t>
  </si>
  <si>
    <t>TGME49_310410</t>
  </si>
  <si>
    <t>BESB_072030</t>
  </si>
  <si>
    <t>TGME49_310520</t>
  </si>
  <si>
    <t>BESB_072120</t>
  </si>
  <si>
    <t>TGME49_310620</t>
  </si>
  <si>
    <t>starch binding domain-containing protein</t>
  </si>
  <si>
    <t>BESB_072180</t>
  </si>
  <si>
    <t>TGME49_310680</t>
  </si>
  <si>
    <t>aminotransferase, class I/II superfamily protein</t>
  </si>
  <si>
    <t>BESB_072470</t>
  </si>
  <si>
    <t>TGME49_310970</t>
  </si>
  <si>
    <t>BESB_072570</t>
  </si>
  <si>
    <t>TGME49_311080</t>
  </si>
  <si>
    <t>BESB_072590</t>
  </si>
  <si>
    <t>TGME49_311100</t>
  </si>
  <si>
    <t>BESB_072600</t>
  </si>
  <si>
    <t>BESB_072760</t>
  </si>
  <si>
    <t>TGME49_311260</t>
  </si>
  <si>
    <t>myosin light chain MLC1, putative</t>
  </si>
  <si>
    <t>BESB_072900</t>
  </si>
  <si>
    <t>TGME49_311450</t>
  </si>
  <si>
    <t>zinc finger, c2h2 type domain-containing protein</t>
  </si>
  <si>
    <t>BESB_073050</t>
  </si>
  <si>
    <t>TGME49_311740</t>
  </si>
  <si>
    <t>BESB_073180</t>
  </si>
  <si>
    <t>TGME49_311890</t>
  </si>
  <si>
    <t>BESB_073510</t>
  </si>
  <si>
    <t>TGME49_312330</t>
  </si>
  <si>
    <t>BESB_073920</t>
  </si>
  <si>
    <t>TGME49_312875</t>
  </si>
  <si>
    <t>BESB_074060</t>
  </si>
  <si>
    <t>TGME49_313050</t>
  </si>
  <si>
    <t>BESB_074620</t>
  </si>
  <si>
    <t>TGME49_313640</t>
  </si>
  <si>
    <t>BESB_074640</t>
  </si>
  <si>
    <t>TGME49_313665</t>
  </si>
  <si>
    <t>BESB_074770</t>
  </si>
  <si>
    <t>TGME49_313790</t>
  </si>
  <si>
    <t>BESB_074890</t>
  </si>
  <si>
    <t>TGME49_313930</t>
  </si>
  <si>
    <t>transmembrane protein</t>
  </si>
  <si>
    <t>BESB_075060</t>
  </si>
  <si>
    <t>TGME49_314220</t>
  </si>
  <si>
    <t>BESB_075150</t>
  </si>
  <si>
    <t>TGME49_314320</t>
  </si>
  <si>
    <t>BESB_075340</t>
  </si>
  <si>
    <t>TGME49_288820</t>
  </si>
  <si>
    <t>BESB_075500</t>
  </si>
  <si>
    <t>TGME49_314730</t>
  </si>
  <si>
    <t>ALG6, ALG8 glycosyltransferase family protein</t>
  </si>
  <si>
    <t>BESB_075510</t>
  </si>
  <si>
    <t>TGME49_314720</t>
  </si>
  <si>
    <t>Sedlin, N-terminal region protein, putative</t>
  </si>
  <si>
    <t>BESB_075520</t>
  </si>
  <si>
    <t>TGME49_314710</t>
  </si>
  <si>
    <t>carrier superfamily protein</t>
  </si>
  <si>
    <t>BESB_075560</t>
  </si>
  <si>
    <t>BESB_075610</t>
  </si>
  <si>
    <t>TGME49_314875</t>
  </si>
  <si>
    <t>RIC1 protein</t>
  </si>
  <si>
    <t>BESB_075860</t>
  </si>
  <si>
    <t>BESB_075920</t>
  </si>
  <si>
    <t>TGME49_321300</t>
  </si>
  <si>
    <t>autophagy-related 12 variant 1, putative</t>
  </si>
  <si>
    <t>BESB_075930</t>
  </si>
  <si>
    <t>TGME49_280570</t>
  </si>
  <si>
    <t>SAG-related sequence SRS35A</t>
  </si>
  <si>
    <t>BESB_075940</t>
  </si>
  <si>
    <t>TGME49_259890</t>
  </si>
  <si>
    <t>Kazal-type serine protease inhibitor domain-containing protein</t>
  </si>
  <si>
    <t>BESB_076130</t>
  </si>
  <si>
    <t>TGME49_283765</t>
  </si>
  <si>
    <t>B9 domain-containing protein</t>
  </si>
  <si>
    <t>BESB_076150</t>
  </si>
  <si>
    <t>TGME49_283780</t>
  </si>
  <si>
    <t>glucose-6-phosphate isomerase GPI</t>
  </si>
  <si>
    <t>BESB_076170</t>
  </si>
  <si>
    <t>TGME49_283810</t>
  </si>
  <si>
    <t>BESB_076560</t>
  </si>
  <si>
    <t>TGME49_255920</t>
  </si>
  <si>
    <t>GINS complex subunit Psf3, putative</t>
  </si>
  <si>
    <t>BESB_076590</t>
  </si>
  <si>
    <t>TGME49_255895</t>
  </si>
  <si>
    <t>BESB_076600</t>
  </si>
  <si>
    <t>TGME49_255890</t>
  </si>
  <si>
    <t>pyridine nucleotide-disulfide oxidoreductase domain-containing protein</t>
  </si>
  <si>
    <t>BESB_076760</t>
  </si>
  <si>
    <t>TGME49_255620</t>
  </si>
  <si>
    <t>B9-C2 domain-containing protein</t>
  </si>
  <si>
    <t>BESB_076780</t>
  </si>
  <si>
    <t>TGME49_255500</t>
  </si>
  <si>
    <t>BESB_076820</t>
  </si>
  <si>
    <t>BESB_076900</t>
  </si>
  <si>
    <t>TGME49_257670</t>
  </si>
  <si>
    <t>BESB_077640</t>
  </si>
  <si>
    <t>TGME49_256788</t>
  </si>
  <si>
    <t>intraflagellar transport 52 (Protein NGD5) family protein</t>
  </si>
  <si>
    <t>BESB_077830</t>
  </si>
  <si>
    <t>TGME49_216965</t>
  </si>
  <si>
    <t>BESB_078050</t>
  </si>
  <si>
    <t>TGME49_316750</t>
  </si>
  <si>
    <t>DEAD/DEAH box helicase domain-containing protein</t>
  </si>
  <si>
    <t>BESB_078240</t>
  </si>
  <si>
    <t>TGME49_316520</t>
  </si>
  <si>
    <t>1,4-alpha-glucan-branching enzyme</t>
  </si>
  <si>
    <t>BESB_078290</t>
  </si>
  <si>
    <t>TGME49_316470</t>
  </si>
  <si>
    <t>BESB_078300</t>
  </si>
  <si>
    <t>BESB_078350</t>
  </si>
  <si>
    <t>TGME49_316380</t>
  </si>
  <si>
    <t>BESB_078400</t>
  </si>
  <si>
    <t>TGME49_316330</t>
  </si>
  <si>
    <t>superoxide dismutase SOD2</t>
  </si>
  <si>
    <t>BESB_078420</t>
  </si>
  <si>
    <t>TGME49_316310</t>
  </si>
  <si>
    <t>superoxide dismutase</t>
  </si>
  <si>
    <t>BESB_078490</t>
  </si>
  <si>
    <t>TGME49_316240</t>
  </si>
  <si>
    <t>BESB_078690</t>
  </si>
  <si>
    <t>TGME49_315940</t>
  </si>
  <si>
    <t>BESB_078700</t>
  </si>
  <si>
    <t>BESB_078740</t>
  </si>
  <si>
    <t>TGME49_315900</t>
  </si>
  <si>
    <t>BESB_078800</t>
  </si>
  <si>
    <t>TGME49_315802</t>
  </si>
  <si>
    <t>BESB_078830</t>
  </si>
  <si>
    <t>TGME49_315770</t>
  </si>
  <si>
    <t>cytochrome p450 superfamily protein</t>
  </si>
  <si>
    <t>BESB_078850</t>
  </si>
  <si>
    <t>TGME49_315760</t>
  </si>
  <si>
    <t>AP2 domain transcription factor AP2XI-4</t>
  </si>
  <si>
    <t>BESB_078900</t>
  </si>
  <si>
    <t>TGME49_315710</t>
  </si>
  <si>
    <t>BESB_078930</t>
  </si>
  <si>
    <t>TGME49_315690</t>
  </si>
  <si>
    <t>BESB_078940</t>
  </si>
  <si>
    <t>TGME49_315680</t>
  </si>
  <si>
    <t>vacuolar protein sorting-associated protein vps4, putative</t>
  </si>
  <si>
    <t>BESB_079070</t>
  </si>
  <si>
    <t>BESB_079080</t>
  </si>
  <si>
    <t>BESB_079110</t>
  </si>
  <si>
    <t>BESB_079170</t>
  </si>
  <si>
    <t>TGME49_315450</t>
  </si>
  <si>
    <t>BESB_079200</t>
  </si>
  <si>
    <t>TGME49_315410</t>
  </si>
  <si>
    <t>SAG-related sequence SRS53F</t>
  </si>
  <si>
    <t>BESB_079210</t>
  </si>
  <si>
    <t>BESB_079300</t>
  </si>
  <si>
    <t>TGME49_315340</t>
  </si>
  <si>
    <t>SAG-related sequence SRS52C</t>
  </si>
  <si>
    <t>BESB_079660</t>
  </si>
  <si>
    <t>TGME49_224170</t>
  </si>
  <si>
    <t>SAG-related sequence SRS60A</t>
  </si>
  <si>
    <t>BESB_079720</t>
  </si>
  <si>
    <t>TGME49_222300</t>
  </si>
  <si>
    <t>BESB_079880</t>
  </si>
  <si>
    <t>TGME49_222160</t>
  </si>
  <si>
    <t>BESB_080050</t>
  </si>
  <si>
    <t>TGME49_221990</t>
  </si>
  <si>
    <t>BESB_080100</t>
  </si>
  <si>
    <t>TGME49_221930</t>
  </si>
  <si>
    <t>BESB_080190</t>
  </si>
  <si>
    <t>TGME49_221830</t>
  </si>
  <si>
    <t>subtilisin SUB12</t>
  </si>
  <si>
    <t>BESB_080370</t>
  </si>
  <si>
    <t>TGME49_216610</t>
  </si>
  <si>
    <t>ribosomal RNA large subunit methyltransferase J protein</t>
  </si>
  <si>
    <t>BESB_080410</t>
  </si>
  <si>
    <t>TGME49_221530</t>
  </si>
  <si>
    <t>BESB_080470</t>
  </si>
  <si>
    <t>TGME49_221470</t>
  </si>
  <si>
    <t>BESB_080590</t>
  </si>
  <si>
    <t>TGME49_221370</t>
  </si>
  <si>
    <t>BESB_080890</t>
  </si>
  <si>
    <t>TGME49_252070</t>
  </si>
  <si>
    <t>BESB_081420</t>
  </si>
  <si>
    <t>TGME49_238140</t>
  </si>
  <si>
    <t>BESB_081500</t>
  </si>
  <si>
    <t>TGME49_238210</t>
  </si>
  <si>
    <t>BESB_081630</t>
  </si>
  <si>
    <t>TGME49_238440</t>
  </si>
  <si>
    <t>SAG-related sequence SRS22A</t>
  </si>
  <si>
    <t>BESB_081790</t>
  </si>
  <si>
    <t>TGME49_238915</t>
  </si>
  <si>
    <t>BESB_082080</t>
  </si>
  <si>
    <t>TGME49_239120</t>
  </si>
  <si>
    <t>BESB_082100</t>
  </si>
  <si>
    <t>TGME49_239250</t>
  </si>
  <si>
    <t>diacylglycerol kinase, putative</t>
  </si>
  <si>
    <t>BESB_082200</t>
  </si>
  <si>
    <t>TGME49_239365</t>
  </si>
  <si>
    <t>BESB_082250</t>
  </si>
  <si>
    <t>TGME49_204050</t>
  </si>
  <si>
    <t>subtilisin SUB1</t>
  </si>
  <si>
    <t>BESB_082460</t>
  </si>
  <si>
    <t>TGME49_239630</t>
  </si>
  <si>
    <t>cytidine and deoxycytidylate deaminase zinc-binding region domain-containing protein</t>
  </si>
  <si>
    <t>BESB_082500</t>
  </si>
  <si>
    <t>TGME49_239700</t>
  </si>
  <si>
    <t>regulator of chromosome condensation (RCC1) repeat-containing protein</t>
  </si>
  <si>
    <t>BESB_082600</t>
  </si>
  <si>
    <t>TGME49_239780</t>
  </si>
  <si>
    <t>BESB_082710</t>
  </si>
  <si>
    <t>TGME49_293680</t>
  </si>
  <si>
    <t>BESB_082750</t>
  </si>
  <si>
    <t>TGME49_293620</t>
  </si>
  <si>
    <t>BESB_082810</t>
  </si>
  <si>
    <t>TGME49_230130</t>
  </si>
  <si>
    <t>BESB_082960</t>
  </si>
  <si>
    <t>TGME49_229930</t>
  </si>
  <si>
    <t>p25-alpha family protein</t>
  </si>
  <si>
    <t>BESB_083390</t>
  </si>
  <si>
    <t>TGME49_229280</t>
  </si>
  <si>
    <t>BESB_083440</t>
  </si>
  <si>
    <t>TGME49_229230</t>
  </si>
  <si>
    <t>BESB_083490</t>
  </si>
  <si>
    <t>TGME49_257910</t>
  </si>
  <si>
    <t>BESB_083510</t>
  </si>
  <si>
    <t>TGME49_229160</t>
  </si>
  <si>
    <t>DHHC zinc finger domain-containing protein</t>
  </si>
  <si>
    <t>BESB_083670</t>
  </si>
  <si>
    <t>TGME49_255210</t>
  </si>
  <si>
    <t>BESB_083730</t>
  </si>
  <si>
    <t>TGME49_238150</t>
  </si>
  <si>
    <t>BESB_083750</t>
  </si>
  <si>
    <t>TGME49_255290</t>
  </si>
  <si>
    <t>BESB_083830</t>
  </si>
  <si>
    <t>TGME49_255390</t>
  </si>
  <si>
    <t>HEAT repeat-containing protein</t>
  </si>
  <si>
    <t>BESB_083950</t>
  </si>
  <si>
    <t>TGME49_257790</t>
  </si>
  <si>
    <t>histone deacetylase HDAC4</t>
  </si>
  <si>
    <t>BESB_084180</t>
  </si>
  <si>
    <t>TGME49_258160</t>
  </si>
  <si>
    <t>carbohydrate kinase</t>
  </si>
  <si>
    <t>BESB_084220</t>
  </si>
  <si>
    <t>TGME49_258220</t>
  </si>
  <si>
    <t>BESB_084280</t>
  </si>
  <si>
    <t>TGME49_258370</t>
  </si>
  <si>
    <t>rhoptry kinase family protein ROP28</t>
  </si>
  <si>
    <t>BESB_084330</t>
  </si>
  <si>
    <t>TGME49_258420</t>
  </si>
  <si>
    <t>BESB_084480</t>
  </si>
  <si>
    <t>TGME49_258590</t>
  </si>
  <si>
    <t>BESB_084620</t>
  </si>
  <si>
    <t>BESB_084900</t>
  </si>
  <si>
    <t>TGME49_261070</t>
  </si>
  <si>
    <t>apicoplast triosephosphate translocator APT1</t>
  </si>
  <si>
    <t>BESB_085260</t>
  </si>
  <si>
    <t>TGME49_260480</t>
  </si>
  <si>
    <t>BESB_085280</t>
  </si>
  <si>
    <t>TGME49_260460</t>
  </si>
  <si>
    <t>BESB_085310</t>
  </si>
  <si>
    <t>TGME49_260430</t>
  </si>
  <si>
    <t>BESB_085440</t>
  </si>
  <si>
    <t>TGME49_260300</t>
  </si>
  <si>
    <t>metal cation transporter, ZIP family protein</t>
  </si>
  <si>
    <t>BESB_085460</t>
  </si>
  <si>
    <t>TGME49_260270</t>
  </si>
  <si>
    <t>BESB_085550</t>
  </si>
  <si>
    <t>TGME49_267820</t>
  </si>
  <si>
    <t>electron transfer flavoprotein subunit beta, putative</t>
  </si>
  <si>
    <t>BESB_085650</t>
  </si>
  <si>
    <t>TGME49_279360</t>
  </si>
  <si>
    <t>BESB_085660</t>
  </si>
  <si>
    <t>TGME49_279370</t>
  </si>
  <si>
    <t>SNARE associated Golgi protein</t>
  </si>
  <si>
    <t>BESB_085670</t>
  </si>
  <si>
    <t>TGME49_279450</t>
  </si>
  <si>
    <t>adenylosuccinate synthetase, putative</t>
  </si>
  <si>
    <t>BESB_086100</t>
  </si>
  <si>
    <t>TGME49_234165</t>
  </si>
  <si>
    <t>BESB_086480</t>
  </si>
  <si>
    <t>TGME49_300611</t>
  </si>
  <si>
    <t>ribosomal protein L14</t>
  </si>
  <si>
    <t>BESBLIS14_000120</t>
  </si>
  <si>
    <t>TGME49_262930</t>
  </si>
  <si>
    <t>BESBLIS14_000280</t>
  </si>
  <si>
    <t>TGME49_245475</t>
  </si>
  <si>
    <t>BESBLIS14_000410</t>
  </si>
  <si>
    <t>TGME49_230598</t>
  </si>
  <si>
    <t>BESBLIS14_000570</t>
  </si>
  <si>
    <t>TGME49_239890</t>
  </si>
  <si>
    <t>BESBLIS14_000950</t>
  </si>
  <si>
    <t>TGME49_205060</t>
  </si>
  <si>
    <t>BESBLIS14_001290</t>
  </si>
  <si>
    <t>BESBLIS14_001540</t>
  </si>
  <si>
    <t>TGME49_268300</t>
  </si>
  <si>
    <t>BESBLIS14_001560</t>
  </si>
  <si>
    <t>TGME49_203790</t>
  </si>
  <si>
    <t>BESBLIS14_001620</t>
  </si>
  <si>
    <t>TGME49_284550</t>
  </si>
  <si>
    <t>BESBLIS14_001730</t>
  </si>
  <si>
    <t>TGME49_316290</t>
  </si>
  <si>
    <t>BESBLIS14_002050</t>
  </si>
  <si>
    <t>TGME49_210740</t>
  </si>
  <si>
    <t>BESBLIS14_002540</t>
  </si>
  <si>
    <t>TGME49_210235</t>
  </si>
  <si>
    <t>BESBLIS14_002650</t>
  </si>
  <si>
    <t>TGME49_272415</t>
  </si>
  <si>
    <t>BESB_000080</t>
  </si>
  <si>
    <t>TGME49_264178</t>
  </si>
  <si>
    <t>flagellar associated protein</t>
  </si>
  <si>
    <t>BESB_000090</t>
  </si>
  <si>
    <t>TGME49_264170</t>
  </si>
  <si>
    <t>BESB_000230</t>
  </si>
  <si>
    <t>TGME49_264030</t>
  </si>
  <si>
    <t>aminotransferase, putative</t>
  </si>
  <si>
    <t>BESB_000290</t>
  </si>
  <si>
    <t>TGME49_263870</t>
  </si>
  <si>
    <t>glutamate-tRNA ligase</t>
  </si>
  <si>
    <t>BESB_000350</t>
  </si>
  <si>
    <t>TGME49_263800</t>
  </si>
  <si>
    <t>BESB_000420</t>
  </si>
  <si>
    <t>TGME49_263710</t>
  </si>
  <si>
    <t>acyl-CoA:cholesterol acyltransferase alpha ACAT1-alpha</t>
  </si>
  <si>
    <t>BESB_000470</t>
  </si>
  <si>
    <t>TGME49_263660</t>
  </si>
  <si>
    <t>BESB_000550</t>
  </si>
  <si>
    <t>TGME49_263570</t>
  </si>
  <si>
    <t>BESB_000610</t>
  </si>
  <si>
    <t>TGME49_263520</t>
  </si>
  <si>
    <t>microtubule associated protein SPM1</t>
  </si>
  <si>
    <t>BESB_000710</t>
  </si>
  <si>
    <t>TGME49_263410</t>
  </si>
  <si>
    <t>scavenger receptor cysteine-rich domain-containing protein</t>
  </si>
  <si>
    <t>BESB_000740</t>
  </si>
  <si>
    <t>TGME49_263380</t>
  </si>
  <si>
    <t>Dullard family phosphatase domain-containing protein</t>
  </si>
  <si>
    <t>BESB_000900</t>
  </si>
  <si>
    <t>TGME49_263245</t>
  </si>
  <si>
    <t>BESB_001040</t>
  </si>
  <si>
    <t>BESB_001050</t>
  </si>
  <si>
    <t>BESB_001060</t>
  </si>
  <si>
    <t>BESB_001070</t>
  </si>
  <si>
    <t>BESB_001080</t>
  </si>
  <si>
    <t>BESB_001090</t>
  </si>
  <si>
    <t>BESB_001250</t>
  </si>
  <si>
    <t>TGME49_263000</t>
  </si>
  <si>
    <t>Beige/BEACH domain-containing protein</t>
  </si>
  <si>
    <t>BESB_001340</t>
  </si>
  <si>
    <t>TGME49_262920</t>
  </si>
  <si>
    <t>trypsin domain-containing protein</t>
  </si>
  <si>
    <t>BESB_001500</t>
  </si>
  <si>
    <t>BESB_001520</t>
  </si>
  <si>
    <t>BESB_001540</t>
  </si>
  <si>
    <t>TGME49_262710</t>
  </si>
  <si>
    <t>Ctr copper transporter family protein</t>
  </si>
  <si>
    <t>BESB_001720</t>
  </si>
  <si>
    <t>TGME49_262520</t>
  </si>
  <si>
    <t>cyclophilin, putative</t>
  </si>
  <si>
    <t>BESB_001840</t>
  </si>
  <si>
    <t>TGME49_262400</t>
  </si>
  <si>
    <t>BESB_001880</t>
  </si>
  <si>
    <t>TGME49_262160</t>
  </si>
  <si>
    <t>BESB_001990</t>
  </si>
  <si>
    <t>TGME49_262050</t>
  </si>
  <si>
    <t>rhoptry kinase family protein ROP39</t>
  </si>
  <si>
    <t>BESB_002070</t>
  </si>
  <si>
    <t>BESB_002130</t>
  </si>
  <si>
    <t>TGME49_261790</t>
  </si>
  <si>
    <t>BESB_002430</t>
  </si>
  <si>
    <t>TGME49_258790</t>
  </si>
  <si>
    <t>BESB_002440</t>
  </si>
  <si>
    <t>TGME49_258800</t>
  </si>
  <si>
    <t>rhoptry kinase family protein ROP31</t>
  </si>
  <si>
    <t>BESB_002460</t>
  </si>
  <si>
    <t>TGME49_258826</t>
  </si>
  <si>
    <t>BESB_002740</t>
  </si>
  <si>
    <t>TGME49_259155</t>
  </si>
  <si>
    <t>BESB_002760</t>
  </si>
  <si>
    <t>TGME49_259168</t>
  </si>
  <si>
    <t>BESB_002810</t>
  </si>
  <si>
    <t>TGME49_259205</t>
  </si>
  <si>
    <t>BESB_002870</t>
  </si>
  <si>
    <t>TGME49_329710</t>
  </si>
  <si>
    <t>SAG-related sequence SRS26I</t>
  </si>
  <si>
    <t>BESB_002880</t>
  </si>
  <si>
    <t>BESB_002920</t>
  </si>
  <si>
    <t>TGME49_259550</t>
  </si>
  <si>
    <t>dihydropteroate synthase</t>
  </si>
  <si>
    <t>BESB_003100</t>
  </si>
  <si>
    <t>BESB_003420</t>
  </si>
  <si>
    <t>TGME49_250710</t>
  </si>
  <si>
    <t>microneme protein MIC10</t>
  </si>
  <si>
    <t>BESB_003570</t>
  </si>
  <si>
    <t>TGME49_250060</t>
  </si>
  <si>
    <t>DNA-directed RNA polymerase I RPA12</t>
  </si>
  <si>
    <t>BESB_003620</t>
  </si>
  <si>
    <t>TGME49_249990</t>
  </si>
  <si>
    <t>BESB_003720</t>
  </si>
  <si>
    <t>TGME49_249910</t>
  </si>
  <si>
    <t>mitochondria-associated granulocyte macrophage CSF signaling molecule, putative</t>
  </si>
  <si>
    <t>BESB_003740</t>
  </si>
  <si>
    <t>TGME49_249890</t>
  </si>
  <si>
    <t>BESB_003790</t>
  </si>
  <si>
    <t>TGME49_249840</t>
  </si>
  <si>
    <t>dynein heavy chain 2, putative</t>
  </si>
  <si>
    <t>BESB_003980</t>
  </si>
  <si>
    <t>TGME49_249660</t>
  </si>
  <si>
    <t>BESB_004070</t>
  </si>
  <si>
    <t>TGME49_223000</t>
  </si>
  <si>
    <t>dynein light chain DLC</t>
  </si>
  <si>
    <t>BESB_004100</t>
  </si>
  <si>
    <t>TGME49_249540</t>
  </si>
  <si>
    <t>BESB_004250</t>
  </si>
  <si>
    <t>TGME49_249365</t>
  </si>
  <si>
    <t>BESB_004340</t>
  </si>
  <si>
    <t>TGME49_249300</t>
  </si>
  <si>
    <t>BESB_004380</t>
  </si>
  <si>
    <t>TGME49_249250</t>
  </si>
  <si>
    <t>ribosomal protein RPL35A</t>
  </si>
  <si>
    <t>BESB_004430</t>
  </si>
  <si>
    <t>TGME49_249190</t>
  </si>
  <si>
    <t>AP2 domain transcription factor AP2XII-6</t>
  </si>
  <si>
    <t>BESB_004470</t>
  </si>
  <si>
    <t>TGME49_249150</t>
  </si>
  <si>
    <t>BESB_004480</t>
  </si>
  <si>
    <t>TGME49_249030</t>
  </si>
  <si>
    <t>endonuclease/exonuclease/phosphatase family protein</t>
  </si>
  <si>
    <t>BESB_004530</t>
  </si>
  <si>
    <t>TGME49_249010</t>
  </si>
  <si>
    <t>BESB_004580</t>
  </si>
  <si>
    <t>TGME49_248960</t>
  </si>
  <si>
    <t>BESB_004660</t>
  </si>
  <si>
    <t>TGME49_248850</t>
  </si>
  <si>
    <t>methionine aminopeptidase</t>
  </si>
  <si>
    <t>BESB_004670</t>
  </si>
  <si>
    <t>TGME49_248840</t>
  </si>
  <si>
    <t>BESB_004730</t>
  </si>
  <si>
    <t>TGME49_248780</t>
  </si>
  <si>
    <t>SRR1 protein</t>
  </si>
  <si>
    <t>BESB_004840</t>
  </si>
  <si>
    <t>TGME49_248670</t>
  </si>
  <si>
    <t>V-type H(+)-translocating pyrophosphatase VP1</t>
  </si>
  <si>
    <t>BESB_004900</t>
  </si>
  <si>
    <t>TGME49_248590</t>
  </si>
  <si>
    <t>BESB_004950</t>
  </si>
  <si>
    <t>TGME49_248510</t>
  </si>
  <si>
    <t>BESB_005020</t>
  </si>
  <si>
    <t>TGME49_248440</t>
  </si>
  <si>
    <t>BESB_005030</t>
  </si>
  <si>
    <t>TGME49_248430</t>
  </si>
  <si>
    <t>BESB_005070</t>
  </si>
  <si>
    <t>TGME49_248380</t>
  </si>
  <si>
    <t>BESB_005180</t>
  </si>
  <si>
    <t>TGME49_248240</t>
  </si>
  <si>
    <t>BESB_005270</t>
  </si>
  <si>
    <t>TGME49_248140</t>
  </si>
  <si>
    <t>BESB_005310</t>
  </si>
  <si>
    <t>TGME49_248100</t>
  </si>
  <si>
    <t>synaptobrevin protein</t>
  </si>
  <si>
    <t>BESB_005320</t>
  </si>
  <si>
    <t>TGME49_247980</t>
  </si>
  <si>
    <t>BESB_005330</t>
  </si>
  <si>
    <t>TGME49_247970</t>
  </si>
  <si>
    <t>BESB_005350</t>
  </si>
  <si>
    <t>TGME49_247940</t>
  </si>
  <si>
    <t>BESB_005870</t>
  </si>
  <si>
    <t>TGME49_247300</t>
  </si>
  <si>
    <t>BESB_005950</t>
  </si>
  <si>
    <t>TGME49_247220</t>
  </si>
  <si>
    <t>nudix -type motif 9 isoform a family protein</t>
  </si>
  <si>
    <t>BESB_006000</t>
  </si>
  <si>
    <t>TGME49_247025</t>
  </si>
  <si>
    <t>BESB_006030</t>
  </si>
  <si>
    <t>TGME49_247010</t>
  </si>
  <si>
    <t>BESB_006160</t>
  </si>
  <si>
    <t>TGME49_246800</t>
  </si>
  <si>
    <t>acylaminoacyl-peptidase, putative</t>
  </si>
  <si>
    <t>BESB_006190</t>
  </si>
  <si>
    <t>TGME49_246760</t>
  </si>
  <si>
    <t>BESB_006230</t>
  </si>
  <si>
    <t>TGME49_246730</t>
  </si>
  <si>
    <t>BESB_006460</t>
  </si>
  <si>
    <t>TGME49_246490</t>
  </si>
  <si>
    <t>BESB_006550</t>
  </si>
  <si>
    <t>TGME49_246190</t>
  </si>
  <si>
    <t>BESB_006560</t>
  </si>
  <si>
    <t>BESB_006630</t>
  </si>
  <si>
    <t>TGME49_246120</t>
  </si>
  <si>
    <t>BESB_006640</t>
  </si>
  <si>
    <t>TGME49_246110</t>
  </si>
  <si>
    <t>BESB_006680</t>
  </si>
  <si>
    <t>TGME49_246060</t>
  </si>
  <si>
    <t>DNA-dependent RNA polymerase</t>
  </si>
  <si>
    <t>BESB_006870</t>
  </si>
  <si>
    <t>TGME49_245600</t>
  </si>
  <si>
    <t>BESB_007060</t>
  </si>
  <si>
    <t>TGME49_217940</t>
  </si>
  <si>
    <t>BESB_007130</t>
  </si>
  <si>
    <t>TGME49_217860</t>
  </si>
  <si>
    <t>BESB_007190</t>
  </si>
  <si>
    <t>TGME49_217770</t>
  </si>
  <si>
    <t>BESB_007250</t>
  </si>
  <si>
    <t>TGME49_217710</t>
  </si>
  <si>
    <t>BESB_007260</t>
  </si>
  <si>
    <t>TGME49_217700</t>
  </si>
  <si>
    <t>AP2 domain transcription factor AP2XII-2</t>
  </si>
  <si>
    <t>BESB_007280</t>
  </si>
  <si>
    <t>TGME49_243482</t>
  </si>
  <si>
    <t>dynein heavy chain, putative</t>
  </si>
  <si>
    <t>BESB_007290</t>
  </si>
  <si>
    <t>TGME49_273490</t>
  </si>
  <si>
    <t>glutamine synthetase, type I, putative</t>
  </si>
  <si>
    <t>BESB_007330</t>
  </si>
  <si>
    <t>TGME49_273530</t>
  </si>
  <si>
    <t>BESB_007390</t>
  </si>
  <si>
    <t>TGME49_273610</t>
  </si>
  <si>
    <t>BESB_007400</t>
  </si>
  <si>
    <t>TGME49_273630</t>
  </si>
  <si>
    <t>BESB_007470</t>
  </si>
  <si>
    <t>TGME49_273740</t>
  </si>
  <si>
    <t>acetyl-CoA acyltransferase B, putative</t>
  </si>
  <si>
    <t>BESB_007870</t>
  </si>
  <si>
    <t>TGME49_274120</t>
  </si>
  <si>
    <t>BESB_007950</t>
  </si>
  <si>
    <t>TGME49_233960</t>
  </si>
  <si>
    <t>BESB_008330</t>
  </si>
  <si>
    <t>TGME49_233400</t>
  </si>
  <si>
    <t>TAF9 RNA polymerase II, TATA box binding protein (TBP)-associated factor isoform 2 family protein</t>
  </si>
  <si>
    <t>BESB_008360</t>
  </si>
  <si>
    <t>TGME49_233370</t>
  </si>
  <si>
    <t>BESB_008370</t>
  </si>
  <si>
    <t>TGME49_233360</t>
  </si>
  <si>
    <t>BESB_008410</t>
  </si>
  <si>
    <t>TGME49_233320</t>
  </si>
  <si>
    <t>BESB_008450</t>
  </si>
  <si>
    <t>TGME49_233270</t>
  </si>
  <si>
    <t>MORN repeat-containing protein</t>
  </si>
  <si>
    <t>BESB_008500</t>
  </si>
  <si>
    <t>TGME49_233220</t>
  </si>
  <si>
    <t>BESB_008580</t>
  </si>
  <si>
    <t>TGME49_233140</t>
  </si>
  <si>
    <t>deoxyuridine 5-triphosphate nucleotidohydrolase, putative</t>
  </si>
  <si>
    <t>BESB_008610</t>
  </si>
  <si>
    <t>TGME49_233110</t>
  </si>
  <si>
    <t>IMP dehydrogenas</t>
  </si>
  <si>
    <t>BESB_008870</t>
  </si>
  <si>
    <t>TGME49_232700</t>
  </si>
  <si>
    <t>BESB_008900</t>
  </si>
  <si>
    <t>TGME49_232670</t>
  </si>
  <si>
    <t>BESB_009230</t>
  </si>
  <si>
    <t>TGME49_232290</t>
  </si>
  <si>
    <t>BESB_009310</t>
  </si>
  <si>
    <t>TGME49_232210</t>
  </si>
  <si>
    <t>BESB_009520</t>
  </si>
  <si>
    <t>TGME49_231990</t>
  </si>
  <si>
    <t>BESB_009560</t>
  </si>
  <si>
    <t>TGME49_231960</t>
  </si>
  <si>
    <t>omega secalin, putative</t>
  </si>
  <si>
    <t>BESB_009650</t>
  </si>
  <si>
    <t>TGME49_231900</t>
  </si>
  <si>
    <t>acyl-CoA dehydrogenase domain-containing protein</t>
  </si>
  <si>
    <t>BESB_009810</t>
  </si>
  <si>
    <t>TGME49_231605</t>
  </si>
  <si>
    <t>BESB_009850</t>
  </si>
  <si>
    <t>TGME49_231470</t>
  </si>
  <si>
    <t>BESB_009940</t>
  </si>
  <si>
    <t>TGME49_231390</t>
  </si>
  <si>
    <t>BESB_009950</t>
  </si>
  <si>
    <t>BESB_010080</t>
  </si>
  <si>
    <t>TGME49_294560</t>
  </si>
  <si>
    <t>rhoptry kinase family protein ROP37 (incomplete catalytic triad)</t>
  </si>
  <si>
    <t>BESB_010110</t>
  </si>
  <si>
    <t>TGME49_231150</t>
  </si>
  <si>
    <t>BESB_010180</t>
  </si>
  <si>
    <t>TGME49_231090</t>
  </si>
  <si>
    <t>BESB_010250</t>
  </si>
  <si>
    <t>TGME49_231020</t>
  </si>
  <si>
    <t>BESB_010300</t>
  </si>
  <si>
    <t>TGME49_230970</t>
  </si>
  <si>
    <t>BESB_010360</t>
  </si>
  <si>
    <t>TGME49_230905</t>
  </si>
  <si>
    <t>BESB_010410</t>
  </si>
  <si>
    <t>TGME49_230850</t>
  </si>
  <si>
    <t>BESB_010450</t>
  </si>
  <si>
    <t>BESB_010640</t>
  </si>
  <si>
    <t>TGME49_230535</t>
  </si>
  <si>
    <t>BESB_010650</t>
  </si>
  <si>
    <t>TGME49_230520</t>
  </si>
  <si>
    <t>cyclophilin 1, putative</t>
  </si>
  <si>
    <t>BESB_010730</t>
  </si>
  <si>
    <t>TGME49_230430</t>
  </si>
  <si>
    <t>vesicle-associated membrane protein, putative</t>
  </si>
  <si>
    <t>BESB_010860</t>
  </si>
  <si>
    <t>TGME49_230180</t>
  </si>
  <si>
    <t>BESB_010910</t>
  </si>
  <si>
    <t>TGME49_293560</t>
  </si>
  <si>
    <t>BESB_011000</t>
  </si>
  <si>
    <t>TGME49_293450</t>
  </si>
  <si>
    <t>protein phosphatase 2c containing protein</t>
  </si>
  <si>
    <t>BESB_011040</t>
  </si>
  <si>
    <t>TGME49_293420</t>
  </si>
  <si>
    <t>BESB_011120</t>
  </si>
  <si>
    <t>TGME49_293350</t>
  </si>
  <si>
    <t>mitochondrial carrier superfamily protein</t>
  </si>
  <si>
    <t>BESB_011220</t>
  </si>
  <si>
    <t>TGME49_293252</t>
  </si>
  <si>
    <t>BESB_011390</t>
  </si>
  <si>
    <t>TGME49_292960</t>
  </si>
  <si>
    <t>BESB_012140</t>
  </si>
  <si>
    <t>TGME49_254790</t>
  </si>
  <si>
    <t>BESB_012170</t>
  </si>
  <si>
    <t>TGME49_254760</t>
  </si>
  <si>
    <t>BESB_012180</t>
  </si>
  <si>
    <t>TGME49_254750</t>
  </si>
  <si>
    <t>c3orf15 protein</t>
  </si>
  <si>
    <t>BESB_012500</t>
  </si>
  <si>
    <t>BESB_012690</t>
  </si>
  <si>
    <t>TGME49_254270</t>
  </si>
  <si>
    <t>BESB_012780</t>
  </si>
  <si>
    <t>TGME49_254160</t>
  </si>
  <si>
    <t>BESB_012790</t>
  </si>
  <si>
    <t>BESB_012850</t>
  </si>
  <si>
    <t>TGME49_254090</t>
  </si>
  <si>
    <t>BESB_012880</t>
  </si>
  <si>
    <t>TGME49_254050</t>
  </si>
  <si>
    <t>optic atrophy 3 protein (opa3) protein</t>
  </si>
  <si>
    <t>BESB_012930</t>
  </si>
  <si>
    <t>TGME49_254000</t>
  </si>
  <si>
    <t>BESB_012990</t>
  </si>
  <si>
    <t>TGME49_253930</t>
  </si>
  <si>
    <t>GCC2 and GCC3 domain-containing protein</t>
  </si>
  <si>
    <t>BESB_013040</t>
  </si>
  <si>
    <t>TGME49_253880</t>
  </si>
  <si>
    <t>GNS1/SUR4 family protein</t>
  </si>
  <si>
    <t>BESB_013220</t>
  </si>
  <si>
    <t>TGME49_253690</t>
  </si>
  <si>
    <t>BESB_013280</t>
  </si>
  <si>
    <t>TGME49_253580</t>
  </si>
  <si>
    <t>CMGC kinase, CDK family</t>
  </si>
  <si>
    <t>BESB_013310</t>
  </si>
  <si>
    <t>TGME49_253550</t>
  </si>
  <si>
    <t>WD repeat-containing protein 92, putative</t>
  </si>
  <si>
    <t>BESB_013380</t>
  </si>
  <si>
    <t>TGME49_253480</t>
  </si>
  <si>
    <t>topoisomerase VIA, putative</t>
  </si>
  <si>
    <t>BESB_013500</t>
  </si>
  <si>
    <t>BESB_013530</t>
  </si>
  <si>
    <t>TGME49_295110</t>
  </si>
  <si>
    <t>rhoptry protein ROP7</t>
  </si>
  <si>
    <t>BESB_013620</t>
  </si>
  <si>
    <t>TGME49_201630</t>
  </si>
  <si>
    <t>protein phosphatase 2C domain-containing protein</t>
  </si>
  <si>
    <t>BESB_013630</t>
  </si>
  <si>
    <t>TGME49_201650</t>
  </si>
  <si>
    <t>BESB_013670</t>
  </si>
  <si>
    <t>TGME49_201690</t>
  </si>
  <si>
    <t>BT1 family protein</t>
  </si>
  <si>
    <t>BESB_013800</t>
  </si>
  <si>
    <t>TGME49_201820</t>
  </si>
  <si>
    <t>BESB_013810</t>
  </si>
  <si>
    <t>BESB_013880</t>
  </si>
  <si>
    <t>BESB_013890</t>
  </si>
  <si>
    <t>TGME49_201895</t>
  </si>
  <si>
    <t>BESB_014170</t>
  </si>
  <si>
    <t>TGME49_202280</t>
  </si>
  <si>
    <t>BESB_014290</t>
  </si>
  <si>
    <t>TGME49_214960</t>
  </si>
  <si>
    <t>AP2 domain transcription factor AP2X-8</t>
  </si>
  <si>
    <t>BESB_014380</t>
  </si>
  <si>
    <t>TGME49_213530</t>
  </si>
  <si>
    <t>BESB_014620</t>
  </si>
  <si>
    <t>TGME49_243990</t>
  </si>
  <si>
    <t>BESB_014730</t>
  </si>
  <si>
    <t>TGME49_244110</t>
  </si>
  <si>
    <t>nucleosome assembly protein (nap) protein</t>
  </si>
  <si>
    <t>BESB_015030</t>
  </si>
  <si>
    <t>TGME49_244412</t>
  </si>
  <si>
    <t>BESB_015060</t>
  </si>
  <si>
    <t>TGME49_244440</t>
  </si>
  <si>
    <t>nucleoside transporter protein</t>
  </si>
  <si>
    <t>BESB_015100</t>
  </si>
  <si>
    <t>TGME49_244500</t>
  </si>
  <si>
    <t>BESB_015150</t>
  </si>
  <si>
    <t>TGME49_244550</t>
  </si>
  <si>
    <t>BESB_015340</t>
  </si>
  <si>
    <t>TGME49_244728</t>
  </si>
  <si>
    <t>IQ calmodulin-binding motif domain-containing protein</t>
  </si>
  <si>
    <t>BESB_015630</t>
  </si>
  <si>
    <t>BESB_015740</t>
  </si>
  <si>
    <t>TGME49_301200</t>
  </si>
  <si>
    <t>BESB_015750</t>
  </si>
  <si>
    <t>TGME49_301210</t>
  </si>
  <si>
    <t>NAD(P) transhydrogenase subunit beta, putative</t>
  </si>
  <si>
    <t>BESB_015840</t>
  </si>
  <si>
    <t>TGME49_301340</t>
  </si>
  <si>
    <t>BESB_015850</t>
  </si>
  <si>
    <t>BESB_016050</t>
  </si>
  <si>
    <t>TGME49_237880</t>
  </si>
  <si>
    <t>BESB_016420</t>
  </si>
  <si>
    <t>TGME49_211280</t>
  </si>
  <si>
    <t>BESB_016560</t>
  </si>
  <si>
    <t>TGME49_211410</t>
  </si>
  <si>
    <t>translation initiation factor sui1 protein</t>
  </si>
  <si>
    <t>BESB_016620</t>
  </si>
  <si>
    <t>TGME49_211470</t>
  </si>
  <si>
    <t>Fcf2 pre-rRNA processing protein</t>
  </si>
  <si>
    <t>BESB_016760</t>
  </si>
  <si>
    <t>TGME49_211720</t>
  </si>
  <si>
    <t>AP2 domain transcription factor AP2IV-5</t>
  </si>
  <si>
    <t>BESB_016800</t>
  </si>
  <si>
    <t>TGME49_304740</t>
  </si>
  <si>
    <t>rhoptry kinase family protein ROP35</t>
  </si>
  <si>
    <t>BESB_016890</t>
  </si>
  <si>
    <t>TGME49_240240</t>
  </si>
  <si>
    <t>subtilisin SUB5</t>
  </si>
  <si>
    <t>BESB_016940</t>
  </si>
  <si>
    <t>TGME49_240090</t>
  </si>
  <si>
    <t>rhoptry kinase family protein ROP34, putative</t>
  </si>
  <si>
    <t>BESB_017000</t>
  </si>
  <si>
    <t>BESB_017070</t>
  </si>
  <si>
    <t>TGME49_239855</t>
  </si>
  <si>
    <t>Ras-associated protein Rap1 isoform 1 family protein</t>
  </si>
  <si>
    <t>BESB_017230</t>
  </si>
  <si>
    <t>TGME49_293890</t>
  </si>
  <si>
    <t>intraflagellar transport 80 family protein</t>
  </si>
  <si>
    <t>BESB_017480</t>
  </si>
  <si>
    <t>TGME49_305160</t>
  </si>
  <si>
    <t>histone H2Ba</t>
  </si>
  <si>
    <t>BESB_017710</t>
  </si>
  <si>
    <t>TGME49_305530</t>
  </si>
  <si>
    <t>BESB_017920</t>
  </si>
  <si>
    <t>TGME49_267150</t>
  </si>
  <si>
    <t>SAG-related sequence SRS38C</t>
  </si>
  <si>
    <t>BESB_018500</t>
  </si>
  <si>
    <t>TGME49_306510</t>
  </si>
  <si>
    <t>BESB_019040</t>
  </si>
  <si>
    <t>TGME49_291960</t>
  </si>
  <si>
    <t>rhoptry kinase family protein ROP40 (incomplete catalytic triad)</t>
  </si>
  <si>
    <t>BESB_019080</t>
  </si>
  <si>
    <t>TGME49_291910</t>
  </si>
  <si>
    <t>BESB_019100</t>
  </si>
  <si>
    <t>TGME49_291890</t>
  </si>
  <si>
    <t>microneme protein MIC1</t>
  </si>
  <si>
    <t>BESB_019650</t>
  </si>
  <si>
    <t>TGME49_290860</t>
  </si>
  <si>
    <t>amino acid transporter, putative</t>
  </si>
  <si>
    <t>BESB_019710</t>
  </si>
  <si>
    <t>TGME49_290700</t>
  </si>
  <si>
    <t>BESB_019880</t>
  </si>
  <si>
    <t>TGME49_290340</t>
  </si>
  <si>
    <t>BESB_020170</t>
  </si>
  <si>
    <t>TGME49_289910</t>
  </si>
  <si>
    <t>BESB_020270</t>
  </si>
  <si>
    <t>TGME49_289790</t>
  </si>
  <si>
    <t>BESB_020530</t>
  </si>
  <si>
    <t>TGME49_289490</t>
  </si>
  <si>
    <t>serine/threonine specific protein phosphatase</t>
  </si>
  <si>
    <t>BESB_020830</t>
  </si>
  <si>
    <t>TGME49_289110</t>
  </si>
  <si>
    <t>BESB_021110</t>
  </si>
  <si>
    <t>BESB_021250</t>
  </si>
  <si>
    <t>TGME49_288670</t>
  </si>
  <si>
    <t>BESB_021390</t>
  </si>
  <si>
    <t>TGME49_312950</t>
  </si>
  <si>
    <t>BESB_021410</t>
  </si>
  <si>
    <t>TGME49_288475</t>
  </si>
  <si>
    <t>BESB_021500</t>
  </si>
  <si>
    <t>TGME49_288360</t>
  </si>
  <si>
    <t>tryptophanyl-tRNA synthetase (TrpRS2)</t>
  </si>
  <si>
    <t>BESB_021550</t>
  </si>
  <si>
    <t>TGME49_288320</t>
  </si>
  <si>
    <t>adenylate kinase</t>
  </si>
  <si>
    <t>BESB_021740</t>
  </si>
  <si>
    <t>TGME49_288030</t>
  </si>
  <si>
    <t>BESB_021910</t>
  </si>
  <si>
    <t>TGME49_220100</t>
  </si>
  <si>
    <t>phosphoribosylpyrophosphate synthetase</t>
  </si>
  <si>
    <t>BESB_022090</t>
  </si>
  <si>
    <t>BESB_022230</t>
  </si>
  <si>
    <t>TGME49_207410</t>
  </si>
  <si>
    <t>BESB_022270</t>
  </si>
  <si>
    <t>TGME49_207450</t>
  </si>
  <si>
    <t>DNA segment, Chr 10, Wayne State University 52, expressed family protein</t>
  </si>
  <si>
    <t>BESB_022400</t>
  </si>
  <si>
    <t>TGME49_207700</t>
  </si>
  <si>
    <t>rhoptry kinase family protein ROP22 (incomplete catalytic triad)</t>
  </si>
  <si>
    <t>BESB_022430</t>
  </si>
  <si>
    <t>TGME49_207730</t>
  </si>
  <si>
    <t>BESB_022540</t>
  </si>
  <si>
    <t>TGME49_207480</t>
  </si>
  <si>
    <t>BESB_022590</t>
  </si>
  <si>
    <t>TGME49_207940</t>
  </si>
  <si>
    <t>ribosomal protein S9, putative</t>
  </si>
  <si>
    <t>BESB_022640</t>
  </si>
  <si>
    <t>TGME49_207970</t>
  </si>
  <si>
    <t>BESB_022690</t>
  </si>
  <si>
    <t>TGME49_208020</t>
  </si>
  <si>
    <t>AP2 domain transcription factor AP2Ib-1</t>
  </si>
  <si>
    <t>BESB_022700</t>
  </si>
  <si>
    <t>TGME49_208030</t>
  </si>
  <si>
    <t>microneme protein MIC4</t>
  </si>
  <si>
    <t>BESB_022740</t>
  </si>
  <si>
    <t>TGME49_208090</t>
  </si>
  <si>
    <t>5-formyltetrahydrofolate cyclo-ligase</t>
  </si>
  <si>
    <t>BESB_022790</t>
  </si>
  <si>
    <t>TGME49_208330</t>
  </si>
  <si>
    <t>BESB_022830</t>
  </si>
  <si>
    <t>TGME49_208370</t>
  </si>
  <si>
    <t>myosin heavy chain, putative</t>
  </si>
  <si>
    <t>BESB_022870</t>
  </si>
  <si>
    <t>TGME49_208410</t>
  </si>
  <si>
    <t>BESB_022900</t>
  </si>
  <si>
    <t>TGME49_208440</t>
  </si>
  <si>
    <t>BESB_022990</t>
  </si>
  <si>
    <t>TGME49_208570</t>
  </si>
  <si>
    <t>ubiquitin conjugating enzyme E2, putative</t>
  </si>
  <si>
    <t>BESB_023250</t>
  </si>
  <si>
    <t>TGME49_209040</t>
  </si>
  <si>
    <t>BESB_023280</t>
  </si>
  <si>
    <t>TGME49_209050</t>
  </si>
  <si>
    <t>Tyrosine kinase-like (TKL) protein</t>
  </si>
  <si>
    <t>BESB_023610</t>
  </si>
  <si>
    <t>TGME49_209470</t>
  </si>
  <si>
    <t>BESB_023650</t>
  </si>
  <si>
    <t>TGME49_209510</t>
  </si>
  <si>
    <t>BESB_023910</t>
  </si>
  <si>
    <t>TGME49_209810</t>
  </si>
  <si>
    <t>BESB_024040</t>
  </si>
  <si>
    <t>BESB_024050</t>
  </si>
  <si>
    <t>TGME49_209930</t>
  </si>
  <si>
    <t>BESB_024100</t>
  </si>
  <si>
    <t>TGME49_209970</t>
  </si>
  <si>
    <t>Spc97 / Spc98 family protein</t>
  </si>
  <si>
    <t>BESB_024110</t>
  </si>
  <si>
    <t>TGME49_209985</t>
  </si>
  <si>
    <t>cAMP-dependent protein kinase</t>
  </si>
  <si>
    <t>BESB_024190</t>
  </si>
  <si>
    <t>BESB_024320</t>
  </si>
  <si>
    <t>TGME49_321550</t>
  </si>
  <si>
    <t>BESB_024390</t>
  </si>
  <si>
    <t>TGME49_321430</t>
  </si>
  <si>
    <t>BESB_024430</t>
  </si>
  <si>
    <t>TGME49_321390</t>
  </si>
  <si>
    <t>BESB_024750</t>
  </si>
  <si>
    <t>BESB_024810</t>
  </si>
  <si>
    <t>TGME49_292100</t>
  </si>
  <si>
    <t>2-oxoisovalerate dehydrogenase subunit alpha, putative</t>
  </si>
  <si>
    <t>BESB_024820</t>
  </si>
  <si>
    <t>TGME49_292110</t>
  </si>
  <si>
    <t>formate/nitrite transporter protein</t>
  </si>
  <si>
    <t>BESB_025010</t>
  </si>
  <si>
    <t>TGME49_292335</t>
  </si>
  <si>
    <t>BESB_025030</t>
  </si>
  <si>
    <t>TGME49_292350</t>
  </si>
  <si>
    <t>BESB_025070</t>
  </si>
  <si>
    <t>TGME49_210478</t>
  </si>
  <si>
    <t>BESB_025170</t>
  </si>
  <si>
    <t>TGME49_210390</t>
  </si>
  <si>
    <t>BESB_025250</t>
  </si>
  <si>
    <t>TGME49_210320</t>
  </si>
  <si>
    <t>SAG-related sequence SRS37A</t>
  </si>
  <si>
    <t>BESB_025260</t>
  </si>
  <si>
    <t>TGME49_210330</t>
  </si>
  <si>
    <t>SAG-related sequence SRS37B</t>
  </si>
  <si>
    <t>BESB_025320</t>
  </si>
  <si>
    <t>TGME49_210245</t>
  </si>
  <si>
    <t>BESB_025330</t>
  </si>
  <si>
    <t>BESB_025440</t>
  </si>
  <si>
    <t>TGME49_307640</t>
  </si>
  <si>
    <t>CMGC kinase, CK2 family</t>
  </si>
  <si>
    <t>BESB_025450</t>
  </si>
  <si>
    <t>TGME49_307630</t>
  </si>
  <si>
    <t>BESB_025480</t>
  </si>
  <si>
    <t>TGME49_307603</t>
  </si>
  <si>
    <t>BESB_025650</t>
  </si>
  <si>
    <t>TGME49_305010</t>
  </si>
  <si>
    <t>pre-mRNA branch site protein p14, putative</t>
  </si>
  <si>
    <t>BESB_025690</t>
  </si>
  <si>
    <t>TGME49_305050</t>
  </si>
  <si>
    <t>BESB_025740</t>
  </si>
  <si>
    <t>TGME49_305100</t>
  </si>
  <si>
    <t>BESB_026000</t>
  </si>
  <si>
    <t>TGME49_294630</t>
  </si>
  <si>
    <t>BESB_026020</t>
  </si>
  <si>
    <t>TGME49_294650</t>
  </si>
  <si>
    <t>BESB_026160</t>
  </si>
  <si>
    <t>TGME49_286420</t>
  </si>
  <si>
    <t>elongation factor 1-alpha (EF-1-ALPHA), putative</t>
  </si>
  <si>
    <t>BESB_026520</t>
  </si>
  <si>
    <t>BESB_026640</t>
  </si>
  <si>
    <t>BESB_026710</t>
  </si>
  <si>
    <t>TGME49_295650</t>
  </si>
  <si>
    <t>BESB_026720</t>
  </si>
  <si>
    <t>TGME49_295640</t>
  </si>
  <si>
    <t>peptidase family M13 protein</t>
  </si>
  <si>
    <t>BESB_026730</t>
  </si>
  <si>
    <t>BESB_026840</t>
  </si>
  <si>
    <t>TGME49_295430</t>
  </si>
  <si>
    <t>BESB_027110</t>
  </si>
  <si>
    <t>TGME49_276850</t>
  </si>
  <si>
    <t>BESB_027120</t>
  </si>
  <si>
    <t>TGME49_276860</t>
  </si>
  <si>
    <t>BESB_027130</t>
  </si>
  <si>
    <t>TGME49_276870</t>
  </si>
  <si>
    <t>BESB_027390</t>
  </si>
  <si>
    <t>TGME49_278882</t>
  </si>
  <si>
    <t>BESB_027400</t>
  </si>
  <si>
    <t>BESB_027460</t>
  </si>
  <si>
    <t>TGME49_278815</t>
  </si>
  <si>
    <t>BESB_027550</t>
  </si>
  <si>
    <t>TGME49_278740</t>
  </si>
  <si>
    <t>diaminopimelate decarboxylase</t>
  </si>
  <si>
    <t>BESB_027580</t>
  </si>
  <si>
    <t>TGME49_278710</t>
  </si>
  <si>
    <t>BESB_027600</t>
  </si>
  <si>
    <t>TGME49_278680</t>
  </si>
  <si>
    <t>BESB_027680</t>
  </si>
  <si>
    <t>TGME49_313740</t>
  </si>
  <si>
    <t>BESB_027740</t>
  </si>
  <si>
    <t>TGME49_278510</t>
  </si>
  <si>
    <t>BESB_027750</t>
  </si>
  <si>
    <t>BESB_027860</t>
  </si>
  <si>
    <t>TGME49_278240</t>
  </si>
  <si>
    <t>Zn-finger in Ran binding protein and others domain-containing protein</t>
  </si>
  <si>
    <t>BESB_028000</t>
  </si>
  <si>
    <t>TGME49_278040</t>
  </si>
  <si>
    <t>G-patch domain-containing protein</t>
  </si>
  <si>
    <t>BESB_028060</t>
  </si>
  <si>
    <t>TGME49_277950</t>
  </si>
  <si>
    <t>BESB_028150</t>
  </si>
  <si>
    <t>TGME49_277860</t>
  </si>
  <si>
    <t>BESB_028320</t>
  </si>
  <si>
    <t>TGME49_277572</t>
  </si>
  <si>
    <t>BESB_028410</t>
  </si>
  <si>
    <t>TGME49_277270</t>
  </si>
  <si>
    <t>NTPase II</t>
  </si>
  <si>
    <t>BESB_028420</t>
  </si>
  <si>
    <t>BESB_028440</t>
  </si>
  <si>
    <t>BESB_028580</t>
  </si>
  <si>
    <t>TGME49_251940</t>
  </si>
  <si>
    <t>BESB_028620</t>
  </si>
  <si>
    <t>TGME49_251900</t>
  </si>
  <si>
    <t>BESB_028720</t>
  </si>
  <si>
    <t>TGME49_251820</t>
  </si>
  <si>
    <t>BESB_028770</t>
  </si>
  <si>
    <t>TGME49_251750</t>
  </si>
  <si>
    <t>BESB_028790</t>
  </si>
  <si>
    <t>TGME49_251730</t>
  </si>
  <si>
    <t>BESB_028860</t>
  </si>
  <si>
    <t>TGME49_251640</t>
  </si>
  <si>
    <t>ubiquitin-conjugating enzyme subfamily protein</t>
  </si>
  <si>
    <t>BESB_028900</t>
  </si>
  <si>
    <t>TGME49_320170</t>
  </si>
  <si>
    <t>SAG-related sequence SRS16E</t>
  </si>
  <si>
    <t>BESB_028910</t>
  </si>
  <si>
    <t>BESB_028920</t>
  </si>
  <si>
    <t>TGME49_320200</t>
  </si>
  <si>
    <t>SAG-related sequence SRS16A</t>
  </si>
  <si>
    <t>BESB_028950</t>
  </si>
  <si>
    <t>TGME49_251570</t>
  </si>
  <si>
    <t>CAAX amino terminal protease family protein</t>
  </si>
  <si>
    <t>BESB_029140</t>
  </si>
  <si>
    <t>TGME49_251390</t>
  </si>
  <si>
    <t>rieske [2fe-2s] domain-containing protein</t>
  </si>
  <si>
    <t>BESB_029150</t>
  </si>
  <si>
    <t>TGME49_305330</t>
  </si>
  <si>
    <t>cyclin, N-terminal domain-containing protein</t>
  </si>
  <si>
    <t>BESB_029190</t>
  </si>
  <si>
    <t>TGME49_250900</t>
  </si>
  <si>
    <t>BESB_029310</t>
  </si>
  <si>
    <t>TGME49_250770</t>
  </si>
  <si>
    <t>eukaryotic initiation factor-4A, putative</t>
  </si>
  <si>
    <t>BESB_029550</t>
  </si>
  <si>
    <t>BESB_029740</t>
  </si>
  <si>
    <t>TGME49_276220</t>
  </si>
  <si>
    <t>BESB_029890</t>
  </si>
  <si>
    <t>TGME49_276120</t>
  </si>
  <si>
    <t>BESB_029930</t>
  </si>
  <si>
    <t>TGME49_275980</t>
  </si>
  <si>
    <t>coenzyme q (ubiquinone) biosynthesis protein coq4 protein</t>
  </si>
  <si>
    <t>BESB_029980</t>
  </si>
  <si>
    <t>TGME49_275860</t>
  </si>
  <si>
    <t>BESB_030100</t>
  </si>
  <si>
    <t>TGME49_275740</t>
  </si>
  <si>
    <t>BESB_030120</t>
  </si>
  <si>
    <t>TGME49_275700</t>
  </si>
  <si>
    <t>BESB_030160</t>
  </si>
  <si>
    <t>TGME49_275660</t>
  </si>
  <si>
    <t>BESB_030170</t>
  </si>
  <si>
    <t>TGME49_275650</t>
  </si>
  <si>
    <t>BESB_030180</t>
  </si>
  <si>
    <t>TGME49_275640</t>
  </si>
  <si>
    <t>BESB_030200</t>
  </si>
  <si>
    <t>TGME49_275610</t>
  </si>
  <si>
    <t>protein kinase, other</t>
  </si>
  <si>
    <t>BESB_030210</t>
  </si>
  <si>
    <t>TGME49_275600</t>
  </si>
  <si>
    <t>diacylglycerol acyltransferase</t>
  </si>
  <si>
    <t>BESB_030340</t>
  </si>
  <si>
    <t>TGME49_252310</t>
  </si>
  <si>
    <t>BESB_030350</t>
  </si>
  <si>
    <t>TGME49_252320</t>
  </si>
  <si>
    <t>Sas10/Utp3/C1D family protein</t>
  </si>
  <si>
    <t>BESB_030370</t>
  </si>
  <si>
    <t>TGME49_252340</t>
  </si>
  <si>
    <t>BESB_030400</t>
  </si>
  <si>
    <t>TGME49_252395</t>
  </si>
  <si>
    <t>BESB_030410</t>
  </si>
  <si>
    <t>BESB_030420</t>
  </si>
  <si>
    <t>TGME49_252400</t>
  </si>
  <si>
    <t>HIT zinc finger protein</t>
  </si>
  <si>
    <t>BESB_030430</t>
  </si>
  <si>
    <t>TGME49_252420</t>
  </si>
  <si>
    <t>histone arginine methyltransferase PRMT3</t>
  </si>
  <si>
    <t>BESB_030460</t>
  </si>
  <si>
    <t>TGME49_252465</t>
  </si>
  <si>
    <t>BESB_030470</t>
  </si>
  <si>
    <t>TGME49_252480</t>
  </si>
  <si>
    <t>BESB_030660</t>
  </si>
  <si>
    <t>TGME49_253120</t>
  </si>
  <si>
    <t>mandelonitrile lyase, putative</t>
  </si>
  <si>
    <t>BESB_030680</t>
  </si>
  <si>
    <t>BESB_030690</t>
  </si>
  <si>
    <t>BESB_030700</t>
  </si>
  <si>
    <t>BESB_030770</t>
  </si>
  <si>
    <t>TGME49_253300</t>
  </si>
  <si>
    <t>BESB_030800</t>
  </si>
  <si>
    <t>TGME49_253340</t>
  </si>
  <si>
    <t>BESB_030820</t>
  </si>
  <si>
    <t>TGME49_253360</t>
  </si>
  <si>
    <t>BESB_030830</t>
  </si>
  <si>
    <t>TGME49_253370</t>
  </si>
  <si>
    <t>BESB_030860</t>
  </si>
  <si>
    <t>TGME49_253390</t>
  </si>
  <si>
    <t>BESB_030890</t>
  </si>
  <si>
    <t>TGME49_201100</t>
  </si>
  <si>
    <t>BESB_030980</t>
  </si>
  <si>
    <t>TGME49_281460</t>
  </si>
  <si>
    <t>BESB_030990</t>
  </si>
  <si>
    <t>TGME49_281470</t>
  </si>
  <si>
    <t>BESB_031010</t>
  </si>
  <si>
    <t>TGME49_281490</t>
  </si>
  <si>
    <t>glutamine amidotransferase subunit pdxt, putative</t>
  </si>
  <si>
    <t>BESB_031060</t>
  </si>
  <si>
    <t>TGME49_281555</t>
  </si>
  <si>
    <t>BESB_031070</t>
  </si>
  <si>
    <t>TGME49_281560</t>
  </si>
  <si>
    <t>BESB_031120</t>
  </si>
  <si>
    <t>TGME49_281610</t>
  </si>
  <si>
    <t>BESB_031200</t>
  </si>
  <si>
    <t>TGME49_281900</t>
  </si>
  <si>
    <t>SET domain containing lysine methyltransferase KMTox</t>
  </si>
  <si>
    <t>BESB_031220</t>
  </si>
  <si>
    <t>TGME49_281920</t>
  </si>
  <si>
    <t>V-type ATPase, D subunit protein</t>
  </si>
  <si>
    <t>BESB_031280</t>
  </si>
  <si>
    <t>TGME49_281990</t>
  </si>
  <si>
    <t>Nicotinamidase</t>
  </si>
  <si>
    <t>BESB_031300</t>
  </si>
  <si>
    <t>TGME49_282020</t>
  </si>
  <si>
    <t>BESB_031430</t>
  </si>
  <si>
    <t>TGME49_282180</t>
  </si>
  <si>
    <t>BESB_031440</t>
  </si>
  <si>
    <t>TGME49_282190</t>
  </si>
  <si>
    <t>hydrolase, NUDIX family protein</t>
  </si>
  <si>
    <t>BESB_031460</t>
  </si>
  <si>
    <t>TGME49_282210</t>
  </si>
  <si>
    <t>AP2 domain transcription factor AP2VIIa-8</t>
  </si>
  <si>
    <t>BESB_032470</t>
  </si>
  <si>
    <t>BESB_032530</t>
  </si>
  <si>
    <t>TGME49_272730</t>
  </si>
  <si>
    <t>BESB_032830</t>
  </si>
  <si>
    <t>TGME49_272410</t>
  </si>
  <si>
    <t>phosphogluconate dehydrogenase (decarboxylating), NAD binding domain-containing protein</t>
  </si>
  <si>
    <t>BESB_033190</t>
  </si>
  <si>
    <t>TGME49_205340</t>
  </si>
  <si>
    <t>ribosomal protein RPS12</t>
  </si>
  <si>
    <t>BESB_033430</t>
  </si>
  <si>
    <t>TGME49_207140</t>
  </si>
  <si>
    <t>SAG-related sequence SRS49B</t>
  </si>
  <si>
    <t>BESB_033440</t>
  </si>
  <si>
    <t>BESB_033480</t>
  </si>
  <si>
    <t>TGME49_207070</t>
  </si>
  <si>
    <t>glycosyl transferase, putative</t>
  </si>
  <si>
    <t>BESB_033530</t>
  </si>
  <si>
    <t>TGME49_309330</t>
  </si>
  <si>
    <t>SAG-related sequence SRS55F</t>
  </si>
  <si>
    <t>BESB_033550</t>
  </si>
  <si>
    <t>BESB_033560</t>
  </si>
  <si>
    <t>TGME49_275380</t>
  </si>
  <si>
    <t>SAG-related sequence SRS47D</t>
  </si>
  <si>
    <t>BESB_033590</t>
  </si>
  <si>
    <t>TGME49_275470</t>
  </si>
  <si>
    <t>dense granule protein GRA15</t>
  </si>
  <si>
    <t>BESB_033600</t>
  </si>
  <si>
    <t>TGME49_275460</t>
  </si>
  <si>
    <t>BESB_033710</t>
  </si>
  <si>
    <t>BESB_033720</t>
  </si>
  <si>
    <t>TGME49_239090</t>
  </si>
  <si>
    <t>SAG-related sequence SRS23</t>
  </si>
  <si>
    <t>BESB_033730</t>
  </si>
  <si>
    <t>BESB_033760</t>
  </si>
  <si>
    <t>BESB_033770</t>
  </si>
  <si>
    <t>BESB_033780</t>
  </si>
  <si>
    <t>TGME49_315390</t>
  </si>
  <si>
    <t>SAG-related sequence SRS53C</t>
  </si>
  <si>
    <t>BESB_033790</t>
  </si>
  <si>
    <t>BESB_033820</t>
  </si>
  <si>
    <t>TGME49_251962</t>
  </si>
  <si>
    <t>SAG-related sequence SRS59K</t>
  </si>
  <si>
    <t>BESB_033830</t>
  </si>
  <si>
    <t>BESB_033840</t>
  </si>
  <si>
    <t>BESB_033850</t>
  </si>
  <si>
    <t>TGME49_309300</t>
  </si>
  <si>
    <t>SAG-related sequence SRS55A</t>
  </si>
  <si>
    <t>BESB_033860</t>
  </si>
  <si>
    <t>BESB_033870</t>
  </si>
  <si>
    <t>BESB_033880</t>
  </si>
  <si>
    <t>TGME49_259270</t>
  </si>
  <si>
    <t>SAG-related sequence SRS26E</t>
  </si>
  <si>
    <t>BESB_033890</t>
  </si>
  <si>
    <t>TGME49_259300</t>
  </si>
  <si>
    <t>SAG-related sequence SRS26B</t>
  </si>
  <si>
    <t>BESB_033900</t>
  </si>
  <si>
    <t>TGME49_271980</t>
  </si>
  <si>
    <t>SAG-related sequence SRS32</t>
  </si>
  <si>
    <t>BESB_033910</t>
  </si>
  <si>
    <t>TGME49_259290</t>
  </si>
  <si>
    <t>SAG-related sequence SRS26C</t>
  </si>
  <si>
    <t>BESB_033930</t>
  </si>
  <si>
    <t>BESB_033950</t>
  </si>
  <si>
    <t>TGME49_275360</t>
  </si>
  <si>
    <t>SAG-related sequence SRS47B</t>
  </si>
  <si>
    <t>BESB_033960</t>
  </si>
  <si>
    <t>BESB_033970</t>
  </si>
  <si>
    <t>BESB_033990</t>
  </si>
  <si>
    <t>BESB_034000</t>
  </si>
  <si>
    <t>TGME49_251958</t>
  </si>
  <si>
    <t>SAG-related sequence SRS59B</t>
  </si>
  <si>
    <t>BESB_034010</t>
  </si>
  <si>
    <t>BESB_034020</t>
  </si>
  <si>
    <t>BESB_034030</t>
  </si>
  <si>
    <t>BESB_034090</t>
  </si>
  <si>
    <t>BESB_034100</t>
  </si>
  <si>
    <t>BESB_034110</t>
  </si>
  <si>
    <t>TGME49_271040</t>
  </si>
  <si>
    <t>BESB_034120</t>
  </si>
  <si>
    <t>BESB_034130</t>
  </si>
  <si>
    <t>TGME49_315380</t>
  </si>
  <si>
    <t>SAG-related sequence SRS53B</t>
  </si>
  <si>
    <t>BESB_034140</t>
  </si>
  <si>
    <t>TGME49_285860</t>
  </si>
  <si>
    <t>SAG-related sequence SRS20C</t>
  </si>
  <si>
    <t>BESB_034150</t>
  </si>
  <si>
    <t>BESB_034160</t>
  </si>
  <si>
    <t>BESB_034170</t>
  </si>
  <si>
    <t>TGME49_259410</t>
  </si>
  <si>
    <t>SAG-related sequence SRS26A</t>
  </si>
  <si>
    <t>BESB_034180</t>
  </si>
  <si>
    <t>BESB_034190</t>
  </si>
  <si>
    <t>BESB_034200</t>
  </si>
  <si>
    <t>BESB_034210</t>
  </si>
  <si>
    <t>BESB_034270</t>
  </si>
  <si>
    <t>BESB_034280</t>
  </si>
  <si>
    <t>BESB_034290</t>
  </si>
  <si>
    <t>BESB_034300</t>
  </si>
  <si>
    <t>TGME49_275355</t>
  </si>
  <si>
    <t>SAG-related sequence SRS47A</t>
  </si>
  <si>
    <t>BESB_034310</t>
  </si>
  <si>
    <t>TGME49_285870</t>
  </si>
  <si>
    <t>SAG-related sequence SRS20A</t>
  </si>
  <si>
    <t>BESB_034330</t>
  </si>
  <si>
    <t>TGME49_215670</t>
  </si>
  <si>
    <t>BESB_034480</t>
  </si>
  <si>
    <t>TGME49_215500</t>
  </si>
  <si>
    <t>TPR repeat-containing protein</t>
  </si>
  <si>
    <t>BESB_034490</t>
  </si>
  <si>
    <t>TGME49_215490</t>
  </si>
  <si>
    <t>BESB_034500</t>
  </si>
  <si>
    <t>TGME49_215480</t>
  </si>
  <si>
    <t>Adenosine/AMP deaminase domain-containing protein</t>
  </si>
  <si>
    <t>BESB_034570</t>
  </si>
  <si>
    <t>TGME49_215410</t>
  </si>
  <si>
    <t>DPCD family protein</t>
  </si>
  <si>
    <t>BESB_034630</t>
  </si>
  <si>
    <t>TGME49_215360</t>
  </si>
  <si>
    <t>BESB_034670</t>
  </si>
  <si>
    <t>TGME49_215328</t>
  </si>
  <si>
    <t>BESB_034680</t>
  </si>
  <si>
    <t>BESB_034800</t>
  </si>
  <si>
    <t>TGME49_215160</t>
  </si>
  <si>
    <t>BESB_034820</t>
  </si>
  <si>
    <t>TGME49_215140</t>
  </si>
  <si>
    <t>BESB_034920</t>
  </si>
  <si>
    <t>BESB_034930</t>
  </si>
  <si>
    <t>BESB_034940</t>
  </si>
  <si>
    <t>BESB_034950</t>
  </si>
  <si>
    <t>BESB_034960</t>
  </si>
  <si>
    <t>BESB_034980</t>
  </si>
  <si>
    <t>BESB_034990</t>
  </si>
  <si>
    <t>TGME49_321490</t>
  </si>
  <si>
    <t>SAG-related sequence SRS12A</t>
  </si>
  <si>
    <t>BESB_035000</t>
  </si>
  <si>
    <t>BESB_035010</t>
  </si>
  <si>
    <t>BESB_035020</t>
  </si>
  <si>
    <t>BESB_035030</t>
  </si>
  <si>
    <t>BESB_035040</t>
  </si>
  <si>
    <t>BESB_035050</t>
  </si>
  <si>
    <t>TGME49_320230</t>
  </si>
  <si>
    <t>SAG-related sequence SRS15C</t>
  </si>
  <si>
    <t>BESB_035060</t>
  </si>
  <si>
    <t>BESB_035070</t>
  </si>
  <si>
    <t>TGME49_224770</t>
  </si>
  <si>
    <t>SAG-related sequence SRS40D</t>
  </si>
  <si>
    <t>BESB_035100</t>
  </si>
  <si>
    <t>TGME49_224790</t>
  </si>
  <si>
    <t>SAG-related sequence SRS40A</t>
  </si>
  <si>
    <t>BESB_035470</t>
  </si>
  <si>
    <t>TGME49_214570</t>
  </si>
  <si>
    <t>BESB_035810</t>
  </si>
  <si>
    <t>TGME49_214190</t>
  </si>
  <si>
    <t>SAG-related sequence SRS46</t>
  </si>
  <si>
    <t>BESB_035910</t>
  </si>
  <si>
    <t>TGME49_237600</t>
  </si>
  <si>
    <t>Armadillo/beta-catenin family repeat-containing protein</t>
  </si>
  <si>
    <t>BESB_035920</t>
  </si>
  <si>
    <t>BESB_035970</t>
  </si>
  <si>
    <t>TGME49_237550</t>
  </si>
  <si>
    <t>BESB_036000</t>
  </si>
  <si>
    <t>TGME49_237510</t>
  </si>
  <si>
    <t>BESB_036020</t>
  </si>
  <si>
    <t>TGME49_237490</t>
  </si>
  <si>
    <t>centrin family protein</t>
  </si>
  <si>
    <t>BESB_036050</t>
  </si>
  <si>
    <t>TGME49_237450</t>
  </si>
  <si>
    <t>BESB_036060</t>
  </si>
  <si>
    <t>TGME49_237425</t>
  </si>
  <si>
    <t>AP2 domain transcription factor AP2X-6</t>
  </si>
  <si>
    <t>BESB_036200</t>
  </si>
  <si>
    <t>TGME49_237195</t>
  </si>
  <si>
    <t>BESB_036300</t>
  </si>
  <si>
    <t>TGME49_237080</t>
  </si>
  <si>
    <t>BESB_036320</t>
  </si>
  <si>
    <t>TGME49_237070</t>
  </si>
  <si>
    <t>BESB_036340</t>
  </si>
  <si>
    <t>TGME49_237045</t>
  </si>
  <si>
    <t>BESB_036420</t>
  </si>
  <si>
    <t>BESB_036460</t>
  </si>
  <si>
    <t>TGME49_236940</t>
  </si>
  <si>
    <t>BESB_036500</t>
  </si>
  <si>
    <t>TGME49_236870</t>
  </si>
  <si>
    <t>BESB_036670</t>
  </si>
  <si>
    <t>TGME49_236570</t>
  </si>
  <si>
    <t>lysine decarboxylase family protein</t>
  </si>
  <si>
    <t>BESB_036770</t>
  </si>
  <si>
    <t>TGME49_236280</t>
  </si>
  <si>
    <t>BESB_037050</t>
  </si>
  <si>
    <t>TGME49_235950</t>
  </si>
  <si>
    <t>subtilisin SUB8</t>
  </si>
  <si>
    <t>BESB_037080</t>
  </si>
  <si>
    <t>BESB_037140</t>
  </si>
  <si>
    <t>TGME49_235750</t>
  </si>
  <si>
    <t>ULK kinase</t>
  </si>
  <si>
    <t>BESB_037490</t>
  </si>
  <si>
    <t>TGME49_271285</t>
  </si>
  <si>
    <t>BESB_037520</t>
  </si>
  <si>
    <t>TGME49_271315</t>
  </si>
  <si>
    <t>BESB_037530</t>
  </si>
  <si>
    <t>TGME49_271335</t>
  </si>
  <si>
    <t>BESB_037670</t>
  </si>
  <si>
    <t>TGME49_294600</t>
  </si>
  <si>
    <t>BESB_038030</t>
  </si>
  <si>
    <t>TGME49_272040</t>
  </si>
  <si>
    <t>BESB_038140</t>
  </si>
  <si>
    <t>TGME49_272265</t>
  </si>
  <si>
    <t>BESB_038200</t>
  </si>
  <si>
    <t>TGME49_272905</t>
  </si>
  <si>
    <t>BESB_038220</t>
  </si>
  <si>
    <t>BESB_038320</t>
  </si>
  <si>
    <t>BESB_038330</t>
  </si>
  <si>
    <t>BESB_038340</t>
  </si>
  <si>
    <t>BESB_038350</t>
  </si>
  <si>
    <t>BESB_038360</t>
  </si>
  <si>
    <t>BESB_038370</t>
  </si>
  <si>
    <t>BESB_038380</t>
  </si>
  <si>
    <t>TGME49_315400</t>
  </si>
  <si>
    <t>SAG-related sequence SRS53D</t>
  </si>
  <si>
    <t>BESB_038390</t>
  </si>
  <si>
    <t>BESB_038400</t>
  </si>
  <si>
    <t>BESB_038410</t>
  </si>
  <si>
    <t>BESB_038470</t>
  </si>
  <si>
    <t>TGME49_273290</t>
  </si>
  <si>
    <t>Mpv17 / PMP22 family protein</t>
  </si>
  <si>
    <t>BESB_038620</t>
  </si>
  <si>
    <t>TGME49_273472</t>
  </si>
  <si>
    <t>BESB_038650</t>
  </si>
  <si>
    <t>TGME49_217680</t>
  </si>
  <si>
    <t>BESB_038740</t>
  </si>
  <si>
    <t>TGME49_217610</t>
  </si>
  <si>
    <t>BESB_038820</t>
  </si>
  <si>
    <t>TGME49_217530</t>
  </si>
  <si>
    <t>BESB_038830</t>
  </si>
  <si>
    <t>TGME49_217510</t>
  </si>
  <si>
    <t>BESB_038930</t>
  </si>
  <si>
    <t>TGME49_217420</t>
  </si>
  <si>
    <t>BESB_038940</t>
  </si>
  <si>
    <t>TGME49_217410</t>
  </si>
  <si>
    <t>BESB_038960</t>
  </si>
  <si>
    <t>TGME49_217390</t>
  </si>
  <si>
    <t>BESB_038970</t>
  </si>
  <si>
    <t>TGME49_217380</t>
  </si>
  <si>
    <t>BESB_039040</t>
  </si>
  <si>
    <t>TGME49_218188</t>
  </si>
  <si>
    <t>BESB_039060</t>
  </si>
  <si>
    <t>BESB_039110</t>
  </si>
  <si>
    <t>TGME49_218210</t>
  </si>
  <si>
    <t>Chromosome-associated kinesin KLP1, putative</t>
  </si>
  <si>
    <t>BESB_039200</t>
  </si>
  <si>
    <t>TGME49_218290</t>
  </si>
  <si>
    <t>BESB_039240</t>
  </si>
  <si>
    <t>TGME49_218362</t>
  </si>
  <si>
    <t>zinc finger protein ZFP1</t>
  </si>
  <si>
    <t>BESB_039270</t>
  </si>
  <si>
    <t>TGME49_218400</t>
  </si>
  <si>
    <t>BESB_039290</t>
  </si>
  <si>
    <t>TGME49_218410</t>
  </si>
  <si>
    <t>ribosomal protein RPP0</t>
  </si>
  <si>
    <t>BESB_039330</t>
  </si>
  <si>
    <t>TGME49_218470</t>
  </si>
  <si>
    <t>protein disulfide-isomerase, putative</t>
  </si>
  <si>
    <t>BESB_039350</t>
  </si>
  <si>
    <t>TGME49_218500</t>
  </si>
  <si>
    <t>BESB_039360</t>
  </si>
  <si>
    <t>TGME49_218510</t>
  </si>
  <si>
    <t>BESB_039370</t>
  </si>
  <si>
    <t>TGME49_218520</t>
  </si>
  <si>
    <t>microneme protein MIC6</t>
  </si>
  <si>
    <t>BESB_039390</t>
  </si>
  <si>
    <t>TGME49_218540</t>
  </si>
  <si>
    <t>peptidase S15, putative</t>
  </si>
  <si>
    <t>BESB_039500</t>
  </si>
  <si>
    <t>TGME49_218740</t>
  </si>
  <si>
    <t>BESB_039510</t>
  </si>
  <si>
    <t>TGME49_218750</t>
  </si>
  <si>
    <t>BESB_039540</t>
  </si>
  <si>
    <t>TGME49_218780</t>
  </si>
  <si>
    <t>phosphoserine aminotransferase, putative</t>
  </si>
  <si>
    <t>BESB_039680</t>
  </si>
  <si>
    <t>TGME49_218900</t>
  </si>
  <si>
    <t>BESB_039690</t>
  </si>
  <si>
    <t>TGME49_218910</t>
  </si>
  <si>
    <t>BESB_039830</t>
  </si>
  <si>
    <t>TGME49_219160</t>
  </si>
  <si>
    <t>BESB_040310</t>
  </si>
  <si>
    <t>TGME49_219760</t>
  </si>
  <si>
    <t>N-acetyltransferase family protein</t>
  </si>
  <si>
    <t>BESB_040360</t>
  </si>
  <si>
    <t>TGME49_219810</t>
  </si>
  <si>
    <t>BESB_040380</t>
  </si>
  <si>
    <t>TGME49_219828</t>
  </si>
  <si>
    <t>BESB_040440</t>
  </si>
  <si>
    <t>TGME49_308093</t>
  </si>
  <si>
    <t>rhoptry kinase family protein (incomplete catalytic triad)</t>
  </si>
  <si>
    <t>BESB_040490</t>
  </si>
  <si>
    <t>TGME49_308020</t>
  </si>
  <si>
    <t>SAG-related sequence SRS57</t>
  </si>
  <si>
    <t>BESB_040580</t>
  </si>
  <si>
    <t>TGME49_218880</t>
  </si>
  <si>
    <t>SF-assemblin, putative</t>
  </si>
  <si>
    <t>BESB_040680</t>
  </si>
  <si>
    <t>TGME49_299780</t>
  </si>
  <si>
    <t>BESB_040780</t>
  </si>
  <si>
    <t>TGME49_300000</t>
  </si>
  <si>
    <t>ribosomal protein RPL18</t>
  </si>
  <si>
    <t>BESB_040820</t>
  </si>
  <si>
    <t>TGME49_300040</t>
  </si>
  <si>
    <t>BESB_040920</t>
  </si>
  <si>
    <t>TGME49_300160</t>
  </si>
  <si>
    <t>BESB_040930</t>
  </si>
  <si>
    <t>TGME49_300180</t>
  </si>
  <si>
    <t>BESB_041010</t>
  </si>
  <si>
    <t>TGME49_300260</t>
  </si>
  <si>
    <t>threonyl-tRNA synthetase family protein</t>
  </si>
  <si>
    <t>BESB_041040</t>
  </si>
  <si>
    <t>TGME49_300290</t>
  </si>
  <si>
    <t>SNARE domain-containing protein</t>
  </si>
  <si>
    <t>BESB_042450</t>
  </si>
  <si>
    <t>BESB_042460</t>
  </si>
  <si>
    <t>BESB_042470</t>
  </si>
  <si>
    <t>BESB_042480</t>
  </si>
  <si>
    <t>BESB_043010</t>
  </si>
  <si>
    <t>BESB_043020</t>
  </si>
  <si>
    <t>BESB_043150</t>
  </si>
  <si>
    <t>TGME49_320720</t>
  </si>
  <si>
    <t>BESB_043340</t>
  </si>
  <si>
    <t>TGME49_320540</t>
  </si>
  <si>
    <t>BESB_043350</t>
  </si>
  <si>
    <t>BESB_043440</t>
  </si>
  <si>
    <t>TGME49_320450</t>
  </si>
  <si>
    <t>ribosome biogenesis regulatory protein (rrs1) protein</t>
  </si>
  <si>
    <t>BESB_043500</t>
  </si>
  <si>
    <t>TGME49_320270</t>
  </si>
  <si>
    <t>BESB_043540</t>
  </si>
  <si>
    <t>BESB_043550</t>
  </si>
  <si>
    <t>TGME49_224760</t>
  </si>
  <si>
    <t>SAG-related sequence SRS40E</t>
  </si>
  <si>
    <t>BESB_043560</t>
  </si>
  <si>
    <t>BESB_043570</t>
  </si>
  <si>
    <t>BESB_043580</t>
  </si>
  <si>
    <t>BESB_043600</t>
  </si>
  <si>
    <t>BESB_043610</t>
  </si>
  <si>
    <t>BESB_043620</t>
  </si>
  <si>
    <t>BESB_043630</t>
  </si>
  <si>
    <t>BESB_043640</t>
  </si>
  <si>
    <t>BESB_043660</t>
  </si>
  <si>
    <t>BESB_043670</t>
  </si>
  <si>
    <t>BESB_043690</t>
  </si>
  <si>
    <t>TGME49_308840</t>
  </si>
  <si>
    <t>SAG-related sequence SRS51</t>
  </si>
  <si>
    <t>BESB_043720</t>
  </si>
  <si>
    <t>BESB_043840</t>
  </si>
  <si>
    <t>TGME49_320040</t>
  </si>
  <si>
    <t>CHORD protein</t>
  </si>
  <si>
    <t>BESB_043850</t>
  </si>
  <si>
    <t>TGME49_320030</t>
  </si>
  <si>
    <t>BESB_043940</t>
  </si>
  <si>
    <t>TGME49_319950</t>
  </si>
  <si>
    <t>rRNA-processing protein FCF1, putative</t>
  </si>
  <si>
    <t>BESB_043980</t>
  </si>
  <si>
    <t>TGME49_316690</t>
  </si>
  <si>
    <t>BESB_044000</t>
  </si>
  <si>
    <t>TGME49_319910</t>
  </si>
  <si>
    <t>BESB_044370</t>
  </si>
  <si>
    <t>TGME49_319390</t>
  </si>
  <si>
    <t>BESB_044410</t>
  </si>
  <si>
    <t>TGME49_319360</t>
  </si>
  <si>
    <t>SAG-related sequence SRS17A</t>
  </si>
  <si>
    <t>BESB_044450</t>
  </si>
  <si>
    <t>TGME49_319308</t>
  </si>
  <si>
    <t>BESB_044470</t>
  </si>
  <si>
    <t>TGME49_267130</t>
  </si>
  <si>
    <t>SAG-related sequence SRS38A</t>
  </si>
  <si>
    <t>BESB_044490</t>
  </si>
  <si>
    <t>TGME49_273110</t>
  </si>
  <si>
    <t>SAG-related sequence SRS30D</t>
  </si>
  <si>
    <t>BESB_045490</t>
  </si>
  <si>
    <t>TGME49_240800</t>
  </si>
  <si>
    <t>BESB_045600</t>
  </si>
  <si>
    <t>TGME49_240900</t>
  </si>
  <si>
    <t>AP2 domain transcription factor AP2VI-2</t>
  </si>
  <si>
    <t>BESB_045710</t>
  </si>
  <si>
    <t>TGME49_241130</t>
  </si>
  <si>
    <t>BESB_045760</t>
  </si>
  <si>
    <t>TGME49_241165</t>
  </si>
  <si>
    <t>BESB_045810</t>
  </si>
  <si>
    <t>TGME49_241830</t>
  </si>
  <si>
    <t>peptidyl-prolyl cis-trans isomerase</t>
  </si>
  <si>
    <t>BESB_045890</t>
  </si>
  <si>
    <t>TGME49_242010</t>
  </si>
  <si>
    <t>glucose inhibited division protein A subfamily protein</t>
  </si>
  <si>
    <t>BESB_045940</t>
  </si>
  <si>
    <t>TGME49_315950</t>
  </si>
  <si>
    <t>BESB_045970</t>
  </si>
  <si>
    <t>TGME49_242240</t>
  </si>
  <si>
    <t>rhoptry kinase family protein ROP19A</t>
  </si>
  <si>
    <t>BESB_046030</t>
  </si>
  <si>
    <t>TGME49_242330</t>
  </si>
  <si>
    <t>ribosomal protein RPS5</t>
  </si>
  <si>
    <t>BESB_046440</t>
  </si>
  <si>
    <t>TGME49_243200</t>
  </si>
  <si>
    <t>BESB_046670</t>
  </si>
  <si>
    <t>TGME49_243470</t>
  </si>
  <si>
    <t>BESB_046690</t>
  </si>
  <si>
    <t>TGME49_243490</t>
  </si>
  <si>
    <t>BCS1 family isoform 9, putative</t>
  </si>
  <si>
    <t>BESB_046940</t>
  </si>
  <si>
    <t>TGME49_213360</t>
  </si>
  <si>
    <t>BESB_047010</t>
  </si>
  <si>
    <t>TGME49_213255</t>
  </si>
  <si>
    <t>BESB_047340</t>
  </si>
  <si>
    <t>TGME49_212780</t>
  </si>
  <si>
    <t>BESB_047350</t>
  </si>
  <si>
    <t>TGME49_212770</t>
  </si>
  <si>
    <t>BESB_047420</t>
  </si>
  <si>
    <t>TGME49_254060</t>
  </si>
  <si>
    <t>SAG-related sequence SRS14A</t>
  </si>
  <si>
    <t>BESB_047430</t>
  </si>
  <si>
    <t>BESB_047440</t>
  </si>
  <si>
    <t>BESB_047450</t>
  </si>
  <si>
    <t>BESB_047460</t>
  </si>
  <si>
    <t>BESB_047900</t>
  </si>
  <si>
    <t>TGME49_264485</t>
  </si>
  <si>
    <t>AP2 domain transcription factor AP2IX-3</t>
  </si>
  <si>
    <t>BESB_047910</t>
  </si>
  <si>
    <t>BESB_048380</t>
  </si>
  <si>
    <t>TGME49_265070</t>
  </si>
  <si>
    <t>BESB_048710</t>
  </si>
  <si>
    <t>TGME49_265430</t>
  </si>
  <si>
    <t>BESB_048830</t>
  </si>
  <si>
    <t>TGME49_265790</t>
  </si>
  <si>
    <t>BESB_048960</t>
  </si>
  <si>
    <t>TGME49_248640</t>
  </si>
  <si>
    <t>BESB_048970</t>
  </si>
  <si>
    <t>TGME49_266050</t>
  </si>
  <si>
    <t>BESB_048980</t>
  </si>
  <si>
    <t>TGME49_266060</t>
  </si>
  <si>
    <t>ribosomal protein RPSA</t>
  </si>
  <si>
    <t>BESB_049010</t>
  </si>
  <si>
    <t>TGME49_266080</t>
  </si>
  <si>
    <t>BESB_049030</t>
  </si>
  <si>
    <t>TGME49_266100</t>
  </si>
  <si>
    <t>rhoptry kinase family protein ROP41</t>
  </si>
  <si>
    <t>BESB_049120</t>
  </si>
  <si>
    <t>TGME49_266270</t>
  </si>
  <si>
    <t>short-chain-acyl-CoA dehydrogenase</t>
  </si>
  <si>
    <t>BESB_049210</t>
  </si>
  <si>
    <t>BESB_049230</t>
  </si>
  <si>
    <t>TGME49_278420</t>
  </si>
  <si>
    <t>BESB_049240</t>
  </si>
  <si>
    <t>TGME49_243180</t>
  </si>
  <si>
    <t>BESB_049250</t>
  </si>
  <si>
    <t>BESB_049260</t>
  </si>
  <si>
    <t>BESB_049270</t>
  </si>
  <si>
    <t>BESB_049280</t>
  </si>
  <si>
    <t>BESB_049290</t>
  </si>
  <si>
    <t>TGME49_203310</t>
  </si>
  <si>
    <t>dense granule protein GRA7</t>
  </si>
  <si>
    <t>BESB_049320</t>
  </si>
  <si>
    <t>TGME49_278340</t>
  </si>
  <si>
    <t>BESB_049330</t>
  </si>
  <si>
    <t>BESB_049350</t>
  </si>
  <si>
    <t>BESB_049360</t>
  </si>
  <si>
    <t>BESB_049370</t>
  </si>
  <si>
    <t>BESB_049390</t>
  </si>
  <si>
    <t>TGME49_266372</t>
  </si>
  <si>
    <t>BESB_049400</t>
  </si>
  <si>
    <t>TGME49_266380</t>
  </si>
  <si>
    <t>BESB_049450</t>
  </si>
  <si>
    <t>TGME49_266450</t>
  </si>
  <si>
    <t>BESB_049480</t>
  </si>
  <si>
    <t>TGME49_266480</t>
  </si>
  <si>
    <t>BESB_049490</t>
  </si>
  <si>
    <t>TGME49_266500</t>
  </si>
  <si>
    <t>BESB_049540</t>
  </si>
  <si>
    <t>TGME49_266660</t>
  </si>
  <si>
    <t>mediator complex subunit MED9</t>
  </si>
  <si>
    <t>BESB_049550</t>
  </si>
  <si>
    <t>TGME49_266670</t>
  </si>
  <si>
    <t>BESB_049580</t>
  </si>
  <si>
    <t>TGME49_266700</t>
  </si>
  <si>
    <t>BESB_049650</t>
  </si>
  <si>
    <t>TGME49_266770</t>
  </si>
  <si>
    <t>BESB_049660</t>
  </si>
  <si>
    <t>TGME49_266785</t>
  </si>
  <si>
    <t>BESB_049750</t>
  </si>
  <si>
    <t>TGME49_266890</t>
  </si>
  <si>
    <t>BESB_049920</t>
  </si>
  <si>
    <t>TGME49_267070</t>
  </si>
  <si>
    <t>aquaporin 2</t>
  </si>
  <si>
    <t>BESB_049940</t>
  </si>
  <si>
    <t>TGME49_267160</t>
  </si>
  <si>
    <t>SAG-related sequence SRS38D</t>
  </si>
  <si>
    <t>BESB_049950</t>
  </si>
  <si>
    <t>BESB_049960</t>
  </si>
  <si>
    <t>BESB_049970</t>
  </si>
  <si>
    <t>BESB_049980</t>
  </si>
  <si>
    <t>TGME49_267140</t>
  </si>
  <si>
    <t>SAG-related sequence SRS38B</t>
  </si>
  <si>
    <t>BESB_049990</t>
  </si>
  <si>
    <t>BESB_050000</t>
  </si>
  <si>
    <t>BESB_050010</t>
  </si>
  <si>
    <t>BESB_050020</t>
  </si>
  <si>
    <t>BESB_050030</t>
  </si>
  <si>
    <t>BESB_050050</t>
  </si>
  <si>
    <t>BESB_050060</t>
  </si>
  <si>
    <t>BESB_050070</t>
  </si>
  <si>
    <t>BESB_050080</t>
  </si>
  <si>
    <t>TGME49_315740</t>
  </si>
  <si>
    <t>SAG-related sequence SRS54</t>
  </si>
  <si>
    <t>BESB_050090</t>
  </si>
  <si>
    <t>BESB_050100</t>
  </si>
  <si>
    <t>TGME49_233450</t>
  </si>
  <si>
    <t>SAG-related sequence SRS29A</t>
  </si>
  <si>
    <t>BESB_050110</t>
  </si>
  <si>
    <t>BESB_050120</t>
  </si>
  <si>
    <t>BESB_050140</t>
  </si>
  <si>
    <t>BESB_050200</t>
  </si>
  <si>
    <t>BESB_050210</t>
  </si>
  <si>
    <t>BESB_050220</t>
  </si>
  <si>
    <t>BESB_050250</t>
  </si>
  <si>
    <t>BESB_050280</t>
  </si>
  <si>
    <t>BESB_050290</t>
  </si>
  <si>
    <t>BESB_050300</t>
  </si>
  <si>
    <t>BESB_050310</t>
  </si>
  <si>
    <t>BESB_050350</t>
  </si>
  <si>
    <t>TGME49_267308</t>
  </si>
  <si>
    <t>BESB_050490</t>
  </si>
  <si>
    <t>TGME49_267470</t>
  </si>
  <si>
    <t>cold-shock DNA-binding domain-containing protein</t>
  </si>
  <si>
    <t>BESB_050560</t>
  </si>
  <si>
    <t>TGME49_267540</t>
  </si>
  <si>
    <t>AGC kinase</t>
  </si>
  <si>
    <t>BESB_051120</t>
  </si>
  <si>
    <t>BESB_051140</t>
  </si>
  <si>
    <t>BESB_051150</t>
  </si>
  <si>
    <t>BESB_051200</t>
  </si>
  <si>
    <t>BESB_051400</t>
  </si>
  <si>
    <t>BESB_051430</t>
  </si>
  <si>
    <t>BESB_051660</t>
  </si>
  <si>
    <t>TGME49_204870</t>
  </si>
  <si>
    <t>BESB_051960</t>
  </si>
  <si>
    <t>TGME49_268700</t>
  </si>
  <si>
    <t>BESB_052060</t>
  </si>
  <si>
    <t>TGME49_268810</t>
  </si>
  <si>
    <t>ck2 beta subunit</t>
  </si>
  <si>
    <t>BESB_052100</t>
  </si>
  <si>
    <t>TGME49_268850</t>
  </si>
  <si>
    <t>enolase 2</t>
  </si>
  <si>
    <t>BESB_052170</t>
  </si>
  <si>
    <t>TGME49_268920</t>
  </si>
  <si>
    <t>inositol polyphosphate kinase</t>
  </si>
  <si>
    <t>BESB_052180</t>
  </si>
  <si>
    <t>TGME49_268930</t>
  </si>
  <si>
    <t>BESB_052230</t>
  </si>
  <si>
    <t>TGME49_268985</t>
  </si>
  <si>
    <t>BESB_052250</t>
  </si>
  <si>
    <t>TGME49_269000</t>
  </si>
  <si>
    <t>ABC transporter family protein</t>
  </si>
  <si>
    <t>BESB_052300</t>
  </si>
  <si>
    <t>TGME49_269075</t>
  </si>
  <si>
    <t>BESB_052320</t>
  </si>
  <si>
    <t>TGME49_269110</t>
  </si>
  <si>
    <t>ornithine aminotransferase, mitochondrial precursor, putative</t>
  </si>
  <si>
    <t>BESB_052330</t>
  </si>
  <si>
    <t>TGME49_269120</t>
  </si>
  <si>
    <t>BESB_052370</t>
  </si>
  <si>
    <t>TGME49_269160</t>
  </si>
  <si>
    <t>outer dynein arm docking complex protein ODA1, putative</t>
  </si>
  <si>
    <t>BESB_052690</t>
  </si>
  <si>
    <t>TGME49_263090</t>
  </si>
  <si>
    <t>14-3-3 protein</t>
  </si>
  <si>
    <t>BESB_052730</t>
  </si>
  <si>
    <t>TGME49_269640</t>
  </si>
  <si>
    <t>BESB_052740</t>
  </si>
  <si>
    <t>TGME49_228750</t>
  </si>
  <si>
    <t>calcium dependent protein kinase CDPK7</t>
  </si>
  <si>
    <t>BESB_052750</t>
  </si>
  <si>
    <t>BESB_052760</t>
  </si>
  <si>
    <t>BESB_052770</t>
  </si>
  <si>
    <t>BESB_052780</t>
  </si>
  <si>
    <t>TGME49_320240</t>
  </si>
  <si>
    <t>SAG-related sequence SRS15B</t>
  </si>
  <si>
    <t>BESB_053050</t>
  </si>
  <si>
    <t>TGME49_321480</t>
  </si>
  <si>
    <t>SAG-related sequence SRS12B</t>
  </si>
  <si>
    <t>BESB_053070</t>
  </si>
  <si>
    <t>BESB_053080</t>
  </si>
  <si>
    <t>BESB_053090</t>
  </si>
  <si>
    <t>TGME49_269920</t>
  </si>
  <si>
    <t>phosphatidylserine decarboxylase</t>
  </si>
  <si>
    <t>BESB_053100</t>
  </si>
  <si>
    <t>TGME49_269930</t>
  </si>
  <si>
    <t>calcium binding egf domain-containing protein</t>
  </si>
  <si>
    <t>BESB_053130</t>
  </si>
  <si>
    <t>TGME49_269950</t>
  </si>
  <si>
    <t>BESB_053200</t>
  </si>
  <si>
    <t>BESB_053300</t>
  </si>
  <si>
    <t>TGME49_270170</t>
  </si>
  <si>
    <t>BESB_053370</t>
  </si>
  <si>
    <t>TGME49_270250</t>
  </si>
  <si>
    <t>dense granule protein GRA1</t>
  </si>
  <si>
    <t>BESB_053380</t>
  </si>
  <si>
    <t>TGME49_270260</t>
  </si>
  <si>
    <t>BESB_053400</t>
  </si>
  <si>
    <t>TGME49_270273</t>
  </si>
  <si>
    <t>BESB_053480</t>
  </si>
  <si>
    <t>TGME49_270340</t>
  </si>
  <si>
    <t>BTB/POZ domain-containing protein</t>
  </si>
  <si>
    <t>BESB_053520</t>
  </si>
  <si>
    <t>TGME49_270380</t>
  </si>
  <si>
    <t>ribosomal protein RPS13</t>
  </si>
  <si>
    <t>BESB_053610</t>
  </si>
  <si>
    <t>TGME49_270595</t>
  </si>
  <si>
    <t>UBA/TS-N domain-containing protein</t>
  </si>
  <si>
    <t>BESB_053800</t>
  </si>
  <si>
    <t>TGME49_270800</t>
  </si>
  <si>
    <t>GAF domain-containing protein</t>
  </si>
  <si>
    <t>BESB_053850</t>
  </si>
  <si>
    <t>TGME49_270850</t>
  </si>
  <si>
    <t>glycosyl hydrolases family 17 protein</t>
  </si>
  <si>
    <t>BESB_054210</t>
  </si>
  <si>
    <t>TGME49_235390</t>
  </si>
  <si>
    <t>BESB_054220</t>
  </si>
  <si>
    <t>TGME49_235200</t>
  </si>
  <si>
    <t>BESB_054270</t>
  </si>
  <si>
    <t>TGME49_235150</t>
  </si>
  <si>
    <t>BESB_054340</t>
  </si>
  <si>
    <t>TGME49_234990</t>
  </si>
  <si>
    <t>BESB_054370</t>
  </si>
  <si>
    <t>TGME49_234950</t>
  </si>
  <si>
    <t>BESB_054380</t>
  </si>
  <si>
    <t>TGME49_234940</t>
  </si>
  <si>
    <t>BESB_054660</t>
  </si>
  <si>
    <t>TGME49_234420</t>
  </si>
  <si>
    <t>BESB_054850</t>
  </si>
  <si>
    <t>TGME49_234190</t>
  </si>
  <si>
    <t>serine hydroxymethyltransferase 2, putative</t>
  </si>
  <si>
    <t>BESB_054870</t>
  </si>
  <si>
    <t>BESB_054940</t>
  </si>
  <si>
    <t>TGME49_212030</t>
  </si>
  <si>
    <t>BESB_054960</t>
  </si>
  <si>
    <t>TGME49_212045</t>
  </si>
  <si>
    <t>BESB_054970</t>
  </si>
  <si>
    <t>TGME49_212075</t>
  </si>
  <si>
    <t>BESB_055090</t>
  </si>
  <si>
    <t>TGME49_212180</t>
  </si>
  <si>
    <t>BESB_055190</t>
  </si>
  <si>
    <t>TGME49_212270</t>
  </si>
  <si>
    <t>BESB_055200</t>
  </si>
  <si>
    <t>TGME49_212290</t>
  </si>
  <si>
    <t>ribosomal protein RPS19</t>
  </si>
  <si>
    <t>BESB_055580</t>
  </si>
  <si>
    <t>TGME49_223672</t>
  </si>
  <si>
    <t>3(2),5-bisphosphate nucleotidase</t>
  </si>
  <si>
    <t>BESB_055760</t>
  </si>
  <si>
    <t>TGME49_315260</t>
  </si>
  <si>
    <t>alanine dehydrogenase</t>
  </si>
  <si>
    <t>BESB_055780</t>
  </si>
  <si>
    <t>TGME49_315240</t>
  </si>
  <si>
    <t>BESB_055850</t>
  </si>
  <si>
    <t>TGME49_315150</t>
  </si>
  <si>
    <t>eukaryotic initiation factor-4E, putative</t>
  </si>
  <si>
    <t>BESB_055880</t>
  </si>
  <si>
    <t>TGME49_315127</t>
  </si>
  <si>
    <t>BESB_055930</t>
  </si>
  <si>
    <t>TGME49_205370</t>
  </si>
  <si>
    <t>BESB_056050</t>
  </si>
  <si>
    <t>TGME49_205490</t>
  </si>
  <si>
    <t>integral membrane protein, putative</t>
  </si>
  <si>
    <t>BESB_056200</t>
  </si>
  <si>
    <t>TGME49_205650</t>
  </si>
  <si>
    <t>AP2 domain transcription factor AP2VIIa-3</t>
  </si>
  <si>
    <t>BESB_056210</t>
  </si>
  <si>
    <t>TGME49_205658</t>
  </si>
  <si>
    <t>F5/8 type C domain-containing protein</t>
  </si>
  <si>
    <t>BESB_056530</t>
  </si>
  <si>
    <t>TGME49_206570</t>
  </si>
  <si>
    <t>kinesin, putative</t>
  </si>
  <si>
    <t>BESB_056610</t>
  </si>
  <si>
    <t>TGME49_206640</t>
  </si>
  <si>
    <t>BESB_056620</t>
  </si>
  <si>
    <t>TGME49_303050</t>
  </si>
  <si>
    <t>zinc finger, c2h2 type family protein</t>
  </si>
  <si>
    <t>BESB_056880</t>
  </si>
  <si>
    <t>TGME49_304450</t>
  </si>
  <si>
    <t>cation-transporting ATPase</t>
  </si>
  <si>
    <t>BESB_056930</t>
  </si>
  <si>
    <t>TGME49_280410</t>
  </si>
  <si>
    <t>BESB_056940</t>
  </si>
  <si>
    <t>TGME49_280420</t>
  </si>
  <si>
    <t>BESB_057050</t>
  </si>
  <si>
    <t>TGME49_280500</t>
  </si>
  <si>
    <t>inorganic anion transporter, sulfate permease (SulP) family protein</t>
  </si>
  <si>
    <t>BESB_057060</t>
  </si>
  <si>
    <t>TGME49_280510</t>
  </si>
  <si>
    <t>BESB_057140</t>
  </si>
  <si>
    <t>TGME49_280600</t>
  </si>
  <si>
    <t>histidyl-tRNA synthetase (HisRS), putative</t>
  </si>
  <si>
    <t>BESB_057150</t>
  </si>
  <si>
    <t>TGME49_280605</t>
  </si>
  <si>
    <t>BESB_057250</t>
  </si>
  <si>
    <t>BESB_057260</t>
  </si>
  <si>
    <t>BESB_057270</t>
  </si>
  <si>
    <t>BESB_057280</t>
  </si>
  <si>
    <t>BESB_057290</t>
  </si>
  <si>
    <t>BESB_057300</t>
  </si>
  <si>
    <t>BESB_057310</t>
  </si>
  <si>
    <t>BESB_057320</t>
  </si>
  <si>
    <t>TGME49_234930</t>
  </si>
  <si>
    <t>SAG-related sequence SRS43</t>
  </si>
  <si>
    <t>BESB_057330</t>
  </si>
  <si>
    <t>BESB_057340</t>
  </si>
  <si>
    <t>BESB_057350</t>
  </si>
  <si>
    <t>BESB_057360</t>
  </si>
  <si>
    <t>BESB_057370</t>
  </si>
  <si>
    <t>BESB_057380</t>
  </si>
  <si>
    <t>BESB_057390</t>
  </si>
  <si>
    <t>BESB_057400</t>
  </si>
  <si>
    <t>BESB_057410</t>
  </si>
  <si>
    <t>BESB_057420</t>
  </si>
  <si>
    <t>BESB_057430</t>
  </si>
  <si>
    <t>BESB_057440</t>
  </si>
  <si>
    <t>BESB_057450</t>
  </si>
  <si>
    <t>BESB_057470</t>
  </si>
  <si>
    <t>BESB_057480</t>
  </si>
  <si>
    <t>BESB_057490</t>
  </si>
  <si>
    <t>BESB_057500</t>
  </si>
  <si>
    <t>BESB_057510</t>
  </si>
  <si>
    <t>BESB_057520</t>
  </si>
  <si>
    <t>BESB_057530</t>
  </si>
  <si>
    <t>BESB_057540</t>
  </si>
  <si>
    <t>BESB_057550</t>
  </si>
  <si>
    <t>BESB_058160</t>
  </si>
  <si>
    <t>BESB_058300</t>
  </si>
  <si>
    <t>TGME49_228760</t>
  </si>
  <si>
    <t>BESB_058360</t>
  </si>
  <si>
    <t>TGME49_228710</t>
  </si>
  <si>
    <t>BESB_058490</t>
  </si>
  <si>
    <t>TGME49_228440</t>
  </si>
  <si>
    <t>BESB_058520</t>
  </si>
  <si>
    <t>TGME49_228410</t>
  </si>
  <si>
    <t>BESB_058640</t>
  </si>
  <si>
    <t>TGME49_228310</t>
  </si>
  <si>
    <t>BESB_058660</t>
  </si>
  <si>
    <t>TGME49_228290</t>
  </si>
  <si>
    <t>phospholipase/carboxylesterase</t>
  </si>
  <si>
    <t>BESB_059260</t>
  </si>
  <si>
    <t>TGME49_227580</t>
  </si>
  <si>
    <t>transmembrane amino acid transporter protein</t>
  </si>
  <si>
    <t>BESB_059270</t>
  </si>
  <si>
    <t>TGME49_227570</t>
  </si>
  <si>
    <t>BESB_059460</t>
  </si>
  <si>
    <t>TGME49_227150</t>
  </si>
  <si>
    <t>glutaredoxin, putative</t>
  </si>
  <si>
    <t>BESB_059520</t>
  </si>
  <si>
    <t>TGME49_227070</t>
  </si>
  <si>
    <t>BESB_059740</t>
  </si>
  <si>
    <t>TGME49_226860</t>
  </si>
  <si>
    <t>SAG-related sequence SRS67</t>
  </si>
  <si>
    <t>BESB_060070</t>
  </si>
  <si>
    <t>TGME49_226540</t>
  </si>
  <si>
    <t>BESB_060080</t>
  </si>
  <si>
    <t>TGME49_226532</t>
  </si>
  <si>
    <t>BESB_060090</t>
  </si>
  <si>
    <t>TGME49_226520</t>
  </si>
  <si>
    <t>BESB_060230</t>
  </si>
  <si>
    <t>TGME49_226380</t>
  </si>
  <si>
    <t>BESB_060310</t>
  </si>
  <si>
    <t>TGME49_226300</t>
  </si>
  <si>
    <t>2,4-dienoyl CoA reductase 2, peroxisomal family protein</t>
  </si>
  <si>
    <t>BESB_060320</t>
  </si>
  <si>
    <t>TGME49_226290</t>
  </si>
  <si>
    <t>BESB_060370</t>
  </si>
  <si>
    <t>TGME49_226245</t>
  </si>
  <si>
    <t>BESB_060380</t>
  </si>
  <si>
    <t>BESB_060470</t>
  </si>
  <si>
    <t>TGME49_251580</t>
  </si>
  <si>
    <t>BESB_060480</t>
  </si>
  <si>
    <t>TGME49_226060</t>
  </si>
  <si>
    <t>BESB_060890</t>
  </si>
  <si>
    <t>TGME49_225570</t>
  </si>
  <si>
    <t>BESB_061040</t>
  </si>
  <si>
    <t>TGME49_225420</t>
  </si>
  <si>
    <t>histidine triad domain-containing protein</t>
  </si>
  <si>
    <t>BESB_061290</t>
  </si>
  <si>
    <t>TGME49_225160</t>
  </si>
  <si>
    <t>BESB_061300</t>
  </si>
  <si>
    <t>TGME49_225150</t>
  </si>
  <si>
    <t>BESB_061310</t>
  </si>
  <si>
    <t>TGME49_225140</t>
  </si>
  <si>
    <t>BESB_061340</t>
  </si>
  <si>
    <t>TGME49_225120</t>
  </si>
  <si>
    <t>BESB_061450</t>
  </si>
  <si>
    <t>TGME49_292280</t>
  </si>
  <si>
    <t>SAG-related sequence SRS36D</t>
  </si>
  <si>
    <t>BESB_061460</t>
  </si>
  <si>
    <t>BESB_061470</t>
  </si>
  <si>
    <t>BESB_061480</t>
  </si>
  <si>
    <t>BESB_061490</t>
  </si>
  <si>
    <t>BESB_061520</t>
  </si>
  <si>
    <t>BESB_061530</t>
  </si>
  <si>
    <t>TGME49_292260</t>
  </si>
  <si>
    <t>SAG-related sequence SRS36B</t>
  </si>
  <si>
    <t>BESB_061540</t>
  </si>
  <si>
    <t>BESB_061560</t>
  </si>
  <si>
    <t>BESB_061570</t>
  </si>
  <si>
    <t>BESB_061580</t>
  </si>
  <si>
    <t>BESB_061590</t>
  </si>
  <si>
    <t>BESB_061680</t>
  </si>
  <si>
    <t>TGME49_224990</t>
  </si>
  <si>
    <t>BESB_061850</t>
  </si>
  <si>
    <t>TGME49_224850</t>
  </si>
  <si>
    <t>polyadenylate binding protein, putative</t>
  </si>
  <si>
    <t>BESB_061860</t>
  </si>
  <si>
    <t>TGME49_224845</t>
  </si>
  <si>
    <t>BESB_061940</t>
  </si>
  <si>
    <t>TGME49_224710</t>
  </si>
  <si>
    <t>BESB_062180</t>
  </si>
  <si>
    <t>TGME49_224340</t>
  </si>
  <si>
    <t>BESB_062270</t>
  </si>
  <si>
    <t>BESB_062280</t>
  </si>
  <si>
    <t>BESB_062300</t>
  </si>
  <si>
    <t>BESB_062340</t>
  </si>
  <si>
    <t>TGME49_222390</t>
  </si>
  <si>
    <t>BESB_062380</t>
  </si>
  <si>
    <t>BESB_062410</t>
  </si>
  <si>
    <t>TGME49_222340</t>
  </si>
  <si>
    <t>NOL1/NOP2/sun family protein</t>
  </si>
  <si>
    <t>BESB_062560</t>
  </si>
  <si>
    <t>TGME49_222700</t>
  </si>
  <si>
    <t>BESB_062640</t>
  </si>
  <si>
    <t>TGME49_222900</t>
  </si>
  <si>
    <t>phosphoserine phosphatase</t>
  </si>
  <si>
    <t>BESB_062780</t>
  </si>
  <si>
    <t>TGME49_223030</t>
  </si>
  <si>
    <t>BESB_062940</t>
  </si>
  <si>
    <t>TGME49_297100</t>
  </si>
  <si>
    <t>BESB_063160</t>
  </si>
  <si>
    <t>TGME49_293368</t>
  </si>
  <si>
    <t>TIP49 C-terminus family protein</t>
  </si>
  <si>
    <t>BESB_063170</t>
  </si>
  <si>
    <t>TGME49_297390</t>
  </si>
  <si>
    <t>BESB_063190</t>
  </si>
  <si>
    <t>TGME49_297410</t>
  </si>
  <si>
    <t>BESB_063300</t>
  </si>
  <si>
    <t>TGME49_297510</t>
  </si>
  <si>
    <t>BESB_063350</t>
  </si>
  <si>
    <t>TGME49_297670</t>
  </si>
  <si>
    <t>BESB_063420</t>
  </si>
  <si>
    <t>BESB_063450</t>
  </si>
  <si>
    <t>TGME49_297760</t>
  </si>
  <si>
    <t>BESB_063590</t>
  </si>
  <si>
    <t>TGME49_297870</t>
  </si>
  <si>
    <t>BESB_063630</t>
  </si>
  <si>
    <t>TGME49_297910</t>
  </si>
  <si>
    <t>BESB_063640</t>
  </si>
  <si>
    <t>TGME49_306350</t>
  </si>
  <si>
    <t>variable surface lipoprotein</t>
  </si>
  <si>
    <t>BESB_063650</t>
  </si>
  <si>
    <t>TGME49_297925</t>
  </si>
  <si>
    <t>HesB-like domain-containing protein</t>
  </si>
  <si>
    <t>BESB_063680</t>
  </si>
  <si>
    <t>BESB_064490</t>
  </si>
  <si>
    <t>TGME49_200360</t>
  </si>
  <si>
    <t>BESB_064510</t>
  </si>
  <si>
    <t>TGME49_200340</t>
  </si>
  <si>
    <t>BESB_064540</t>
  </si>
  <si>
    <t>TGME49_200320</t>
  </si>
  <si>
    <t>hypoxanthine-xanthine-guanine phosphoribosyl transferase HXGPRT</t>
  </si>
  <si>
    <t>BESB_064700</t>
  </si>
  <si>
    <t>TGME49_268035</t>
  </si>
  <si>
    <t>BESB_065140</t>
  </si>
  <si>
    <t>BESB_065160</t>
  </si>
  <si>
    <t>TGME49_204100</t>
  </si>
  <si>
    <t>eIF2 kinase IF2K-C</t>
  </si>
  <si>
    <t>BESB_065420</t>
  </si>
  <si>
    <t>TGME49_203880</t>
  </si>
  <si>
    <t>BESB_065440</t>
  </si>
  <si>
    <t>BESB_065530</t>
  </si>
  <si>
    <t>TGME49_203770</t>
  </si>
  <si>
    <t>BESB_065570</t>
  </si>
  <si>
    <t>TGME49_203720</t>
  </si>
  <si>
    <t>BESB_065660</t>
  </si>
  <si>
    <t>TGME49_203600</t>
  </si>
  <si>
    <t>BESB_065670</t>
  </si>
  <si>
    <t>TGME49_203590</t>
  </si>
  <si>
    <t>BESB_065830</t>
  </si>
  <si>
    <t>TGME49_203375</t>
  </si>
  <si>
    <t>BESB_065880</t>
  </si>
  <si>
    <t>TGME49_203340</t>
  </si>
  <si>
    <t>metallo-beta-lactamase domain-containing protein</t>
  </si>
  <si>
    <t>BESB_065910</t>
  </si>
  <si>
    <t>BESB_065920</t>
  </si>
  <si>
    <t>TGME49_203300</t>
  </si>
  <si>
    <t>BESB_065930</t>
  </si>
  <si>
    <t>TGME49_203290</t>
  </si>
  <si>
    <t>BESB_066110</t>
  </si>
  <si>
    <t>TGME49_203070</t>
  </si>
  <si>
    <t>BESB_066550</t>
  </si>
  <si>
    <t>TGME49_202580</t>
  </si>
  <si>
    <t>BESB_066910</t>
  </si>
  <si>
    <t>TGME49_213760</t>
  </si>
  <si>
    <t>BESB_066980</t>
  </si>
  <si>
    <t>TGME49_213820</t>
  </si>
  <si>
    <t>BESB_067150</t>
  </si>
  <si>
    <t>TGME49_287250</t>
  </si>
  <si>
    <t>BESB_067210</t>
  </si>
  <si>
    <t>TGME49_287180</t>
  </si>
  <si>
    <t>BESB_067260</t>
  </si>
  <si>
    <t>TGME49_286932</t>
  </si>
  <si>
    <t>ATPase family associated with various cellular activities (AAA) domain-containing protein</t>
  </si>
  <si>
    <t>BESB_067330</t>
  </si>
  <si>
    <t>TGME49_286770</t>
  </si>
  <si>
    <t>BESB_067430</t>
  </si>
  <si>
    <t>TGME49_286660</t>
  </si>
  <si>
    <t>BESB_067500</t>
  </si>
  <si>
    <t>TGME49_286580</t>
  </si>
  <si>
    <t>BESB_067530</t>
  </si>
  <si>
    <t>TGME49_286540</t>
  </si>
  <si>
    <t>BESB_067760</t>
  </si>
  <si>
    <t>TGME49_286140</t>
  </si>
  <si>
    <t>BESB_067860</t>
  </si>
  <si>
    <t>TGME49_286040</t>
  </si>
  <si>
    <t>BESB_068010</t>
  </si>
  <si>
    <t>BESB_068050</t>
  </si>
  <si>
    <t>TGME49_285940</t>
  </si>
  <si>
    <t>BESB_068290</t>
  </si>
  <si>
    <t>TGME49_284570</t>
  </si>
  <si>
    <t>BESB_068420</t>
  </si>
  <si>
    <t>BESB_068590</t>
  </si>
  <si>
    <t>TGME49_285350</t>
  </si>
  <si>
    <t>dynein light chain, putative</t>
  </si>
  <si>
    <t>BESB_068600</t>
  </si>
  <si>
    <t>TGME49_285410</t>
  </si>
  <si>
    <t>calmodulin-binding carboxy-terminal kinesin-like family protein, putative</t>
  </si>
  <si>
    <t>BESB_068630</t>
  </si>
  <si>
    <t>TGME49_285425</t>
  </si>
  <si>
    <t>BESB_068890</t>
  </si>
  <si>
    <t>TGME49_285790</t>
  </si>
  <si>
    <t>BESB_068910</t>
  </si>
  <si>
    <t>TGME49_285800</t>
  </si>
  <si>
    <t>BESB_068950</t>
  </si>
  <si>
    <t>TGME49_285850</t>
  </si>
  <si>
    <t>peptidyl-prolyl cis-trans isomerase, FKBP-type domain-containing protein</t>
  </si>
  <si>
    <t>BESB_069220</t>
  </si>
  <si>
    <t>TGME49_216335</t>
  </si>
  <si>
    <t>BESB_069230</t>
  </si>
  <si>
    <t>TGME49_216285</t>
  </si>
  <si>
    <t>BESB_069260</t>
  </si>
  <si>
    <t>BESB_069420</t>
  </si>
  <si>
    <t>TGME49_216090</t>
  </si>
  <si>
    <t>BESB_069650</t>
  </si>
  <si>
    <t>TGME49_215885</t>
  </si>
  <si>
    <t>BESB_070110</t>
  </si>
  <si>
    <t>BESB_070260</t>
  </si>
  <si>
    <t>BESB_070420</t>
  </si>
  <si>
    <t>TGME49_309570</t>
  </si>
  <si>
    <t>BESB_070490</t>
  </si>
  <si>
    <t>TGME49_309400</t>
  </si>
  <si>
    <t>RecF/RecN/SMC N terminal domain-containing protein</t>
  </si>
  <si>
    <t>BESB_070650</t>
  </si>
  <si>
    <t>TGME49_309120</t>
  </si>
  <si>
    <t>ribosomal protein RPL4</t>
  </si>
  <si>
    <t>BESB_070860</t>
  </si>
  <si>
    <t>TGME49_229270</t>
  </si>
  <si>
    <t>BESB_070870</t>
  </si>
  <si>
    <t>TGME49_308970</t>
  </si>
  <si>
    <t>BESB_070890</t>
  </si>
  <si>
    <t>TGME49_308960</t>
  </si>
  <si>
    <t>BESB_070910</t>
  </si>
  <si>
    <t>TGME49_308950</t>
  </si>
  <si>
    <t>BESB_070920</t>
  </si>
  <si>
    <t>BESB_070990</t>
  </si>
  <si>
    <t>TGME49_308850</t>
  </si>
  <si>
    <t>BESB_071170</t>
  </si>
  <si>
    <t>TGME49_307030</t>
  </si>
  <si>
    <t>Purine nucleoside phosphorylase</t>
  </si>
  <si>
    <t>BESB_071270</t>
  </si>
  <si>
    <t>TGME49_309880</t>
  </si>
  <si>
    <t>BESB_071390</t>
  </si>
  <si>
    <t>TGME49_309980</t>
  </si>
  <si>
    <t>dynein heavy chain family protein</t>
  </si>
  <si>
    <t>BESB_071890</t>
  </si>
  <si>
    <t>TGME49_310390</t>
  </si>
  <si>
    <t>BESB_072340</t>
  </si>
  <si>
    <t>TGME49_310830</t>
  </si>
  <si>
    <t>BESB_072750</t>
  </si>
  <si>
    <t>TGME49_210600</t>
  </si>
  <si>
    <t>BESB_072820</t>
  </si>
  <si>
    <t>TGME49_311335</t>
  </si>
  <si>
    <t>dual specificity phosphatase, catalytic domain-containing protein</t>
  </si>
  <si>
    <t>BESB_073000</t>
  </si>
  <si>
    <t>TGME49_209600</t>
  </si>
  <si>
    <t>BESB_073160</t>
  </si>
  <si>
    <t>TGME49_311870</t>
  </si>
  <si>
    <t>BESB_073190</t>
  </si>
  <si>
    <t>TGME49_311905</t>
  </si>
  <si>
    <t>BESB_073290</t>
  </si>
  <si>
    <t>TGME49_232000</t>
  </si>
  <si>
    <t>BESB_073320</t>
  </si>
  <si>
    <t>TGME49_312175</t>
  </si>
  <si>
    <t>BESB_073530</t>
  </si>
  <si>
    <t>TGME49_312340</t>
  </si>
  <si>
    <t>BESB_073760</t>
  </si>
  <si>
    <t>BESB_073780</t>
  </si>
  <si>
    <t>BESB_073790</t>
  </si>
  <si>
    <t>BESB_074180</t>
  </si>
  <si>
    <t>TGME49_313190</t>
  </si>
  <si>
    <t>Rab18/RabC-family small GTPase</t>
  </si>
  <si>
    <t>BESB_074430</t>
  </si>
  <si>
    <t>TGME49_313440</t>
  </si>
  <si>
    <t>BESB_074460</t>
  </si>
  <si>
    <t>TGME49_313470</t>
  </si>
  <si>
    <t>helix-hairpin-helix motif domain-containing protein</t>
  </si>
  <si>
    <t>BESB_074580</t>
  </si>
  <si>
    <t>TGME49_313630</t>
  </si>
  <si>
    <t>BESB_074760</t>
  </si>
  <si>
    <t>TGME49_313780</t>
  </si>
  <si>
    <t>BESB_074880</t>
  </si>
  <si>
    <t>TGME49_313910</t>
  </si>
  <si>
    <t>RNA recognition motif 2 protein</t>
  </si>
  <si>
    <t>BESB_074960</t>
  </si>
  <si>
    <t>TGME49_314000</t>
  </si>
  <si>
    <t>peptide methionine sulfoxide reductase msrB, putative</t>
  </si>
  <si>
    <t>BESB_075010</t>
  </si>
  <si>
    <t>TGME49_314070</t>
  </si>
  <si>
    <t>BESB_075020</t>
  </si>
  <si>
    <t>TGME49_314080</t>
  </si>
  <si>
    <t>BESB_075180</t>
  </si>
  <si>
    <t>TGME49_314362</t>
  </si>
  <si>
    <t>BESB_075270</t>
  </si>
  <si>
    <t>TGME49_314450</t>
  </si>
  <si>
    <t>BESB_075310</t>
  </si>
  <si>
    <t>TGME49_289710</t>
  </si>
  <si>
    <t>AP2 domain transcription factor AP2IX-5</t>
  </si>
  <si>
    <t>BESB_075370</t>
  </si>
  <si>
    <t>BESB_075460</t>
  </si>
  <si>
    <t>TGME49_314780</t>
  </si>
  <si>
    <t>myosin G</t>
  </si>
  <si>
    <t>BESB_075530</t>
  </si>
  <si>
    <t>TGME49_314700</t>
  </si>
  <si>
    <t>BESB_075590</t>
  </si>
  <si>
    <t>BESB_075790</t>
  </si>
  <si>
    <t>BESB_075880</t>
  </si>
  <si>
    <t>BESB_076020</t>
  </si>
  <si>
    <t>TGME49_283540</t>
  </si>
  <si>
    <t>BESB_076160</t>
  </si>
  <si>
    <t>TGME49_283790</t>
  </si>
  <si>
    <t>protein kinase, putative</t>
  </si>
  <si>
    <t>BESB_076240</t>
  </si>
  <si>
    <t>TGME49_283882</t>
  </si>
  <si>
    <t>BESB_076530</t>
  </si>
  <si>
    <t>TGME49_255960</t>
  </si>
  <si>
    <t>BESB_076640</t>
  </si>
  <si>
    <t>TGME49_255730</t>
  </si>
  <si>
    <t>BESB_076670</t>
  </si>
  <si>
    <t>TGME49_255710</t>
  </si>
  <si>
    <t>BESB_076720</t>
  </si>
  <si>
    <t>TGME49_255670</t>
  </si>
  <si>
    <t>BESB_076800</t>
  </si>
  <si>
    <t>TGME49_255480</t>
  </si>
  <si>
    <t>BESB_076880</t>
  </si>
  <si>
    <t>TGME49_257690</t>
  </si>
  <si>
    <t>BESB_077000</t>
  </si>
  <si>
    <t>TGME49_257550</t>
  </si>
  <si>
    <t>BESB_077010</t>
  </si>
  <si>
    <t>TGME49_257540</t>
  </si>
  <si>
    <t>BESB_077070</t>
  </si>
  <si>
    <t>TGME49_257480</t>
  </si>
  <si>
    <t>NADP-dependent succinate-semialdehyde dehydrogenase</t>
  </si>
  <si>
    <t>BESB_077560</t>
  </si>
  <si>
    <t>TGME49_256850</t>
  </si>
  <si>
    <t>BESB_077710</t>
  </si>
  <si>
    <t>BESB_077900</t>
  </si>
  <si>
    <t>BESB_077940</t>
  </si>
  <si>
    <t>TGME49_210678</t>
  </si>
  <si>
    <t>OTU family cysteine protease</t>
  </si>
  <si>
    <t>BESB_078010</t>
  </si>
  <si>
    <t>TGME49_316890</t>
  </si>
  <si>
    <t>BESB_078030</t>
  </si>
  <si>
    <t>TGME49_316770</t>
  </si>
  <si>
    <t>undecaprenyl diphosphate synthase</t>
  </si>
  <si>
    <t>BESB_078140</t>
  </si>
  <si>
    <t>TGME49_316635</t>
  </si>
  <si>
    <t>BESB_078190</t>
  </si>
  <si>
    <t>TGME49_316570</t>
  </si>
  <si>
    <t>BESB_078390</t>
  </si>
  <si>
    <t>TGME49_316340</t>
  </si>
  <si>
    <t>BESB_078480</t>
  </si>
  <si>
    <t>TGME49_316250</t>
  </si>
  <si>
    <t>BESB_078540</t>
  </si>
  <si>
    <t>TGME49_316190</t>
  </si>
  <si>
    <t>superoxide dismutase SOD3</t>
  </si>
  <si>
    <t>BESB_079090</t>
  </si>
  <si>
    <t>BESB_079240</t>
  </si>
  <si>
    <t>TGME49_315320</t>
  </si>
  <si>
    <t>SAG-related sequence SRS52A</t>
  </si>
  <si>
    <t>BESB_079250</t>
  </si>
  <si>
    <t>BESB_079400</t>
  </si>
  <si>
    <t>TGME49_223900</t>
  </si>
  <si>
    <t>BESB_079410</t>
  </si>
  <si>
    <t>TGME49_223910</t>
  </si>
  <si>
    <t>acyltransferase domain-containing protein</t>
  </si>
  <si>
    <t>BESB_079580</t>
  </si>
  <si>
    <t>TGME49_224080</t>
  </si>
  <si>
    <t>BESB_079620</t>
  </si>
  <si>
    <t>TGME49_224140</t>
  </si>
  <si>
    <t>BESB_079780</t>
  </si>
  <si>
    <t>TGME49_222240</t>
  </si>
  <si>
    <t>BESB_079790</t>
  </si>
  <si>
    <t>TGME49_230480</t>
  </si>
  <si>
    <t>BESB_079850</t>
  </si>
  <si>
    <t>TGME49_222188</t>
  </si>
  <si>
    <t>BESB_079870</t>
  </si>
  <si>
    <t>TGME49_222170</t>
  </si>
  <si>
    <t>dense-granule antigen DG32</t>
  </si>
  <si>
    <t>BESB_080040</t>
  </si>
  <si>
    <t>TGME49_222000</t>
  </si>
  <si>
    <t>brix domain-containing protein</t>
  </si>
  <si>
    <t>BESB_080230</t>
  </si>
  <si>
    <t>TGME49_221690</t>
  </si>
  <si>
    <t>BESB_080360</t>
  </si>
  <si>
    <t>TGME49_221590</t>
  </si>
  <si>
    <t>BESB_080400</t>
  </si>
  <si>
    <t>TGME49_221550</t>
  </si>
  <si>
    <t>CMGC kinase, MAPK family, MEK kinase-related (incomplete catalytic triad)</t>
  </si>
  <si>
    <t>BESB_080540</t>
  </si>
  <si>
    <t>TGME49_221420</t>
  </si>
  <si>
    <t>BESB_080610</t>
  </si>
  <si>
    <t>TGME49_221350</t>
  </si>
  <si>
    <t>BESB_080760</t>
  </si>
  <si>
    <t>BESB_080780</t>
  </si>
  <si>
    <t>BESB_080790</t>
  </si>
  <si>
    <t>BESB_080800</t>
  </si>
  <si>
    <t>BESB_080860</t>
  </si>
  <si>
    <t>TGME49_220950</t>
  </si>
  <si>
    <t>BESB_081240</t>
  </si>
  <si>
    <t>BESB_081440</t>
  </si>
  <si>
    <t>TGME49_238160</t>
  </si>
  <si>
    <t>BESB_081490</t>
  </si>
  <si>
    <t>TGME49_238200</t>
  </si>
  <si>
    <t>alpha/beta hydrolase fold domain-containing protein</t>
  </si>
  <si>
    <t>BESB_081550</t>
  </si>
  <si>
    <t>TGME49_238260</t>
  </si>
  <si>
    <t>BESB_081570</t>
  </si>
  <si>
    <t>TGME49_238390</t>
  </si>
  <si>
    <t>BESB_081640</t>
  </si>
  <si>
    <t>BESB_081650</t>
  </si>
  <si>
    <t>TGME49_238470</t>
  </si>
  <si>
    <t>SAG-related sequence SRS22C</t>
  </si>
  <si>
    <t>BESB_081670</t>
  </si>
  <si>
    <t>BESB_081680</t>
  </si>
  <si>
    <t>BESB_081700</t>
  </si>
  <si>
    <t>BESB_081720</t>
  </si>
  <si>
    <t>BESB_081750</t>
  </si>
  <si>
    <t>TGME49_238870</t>
  </si>
  <si>
    <t>BESB_081830</t>
  </si>
  <si>
    <t>TGME49_238960</t>
  </si>
  <si>
    <t>BESB_081840</t>
  </si>
  <si>
    <t>TGME49_238970</t>
  </si>
  <si>
    <t>BESB_081850</t>
  </si>
  <si>
    <t>TGME49_238980</t>
  </si>
  <si>
    <t>BESB_081890</t>
  </si>
  <si>
    <t>TGME49_239070</t>
  </si>
  <si>
    <t>BESB_081920</t>
  </si>
  <si>
    <t>BESB_081930</t>
  </si>
  <si>
    <t>BESB_081940</t>
  </si>
  <si>
    <t>BESB_081950</t>
  </si>
  <si>
    <t>BESB_081970</t>
  </si>
  <si>
    <t>BESB_081980</t>
  </si>
  <si>
    <t>BESB_081990</t>
  </si>
  <si>
    <t>BESB_082000</t>
  </si>
  <si>
    <t>BESB_082010</t>
  </si>
  <si>
    <t>BESB_082020</t>
  </si>
  <si>
    <t>BESB_082030</t>
  </si>
  <si>
    <t>BESB_082040</t>
  </si>
  <si>
    <t>BESB_082050</t>
  </si>
  <si>
    <t>BESB_082060</t>
  </si>
  <si>
    <t>TGME49_239100</t>
  </si>
  <si>
    <t>ribosomal protein RPS7</t>
  </si>
  <si>
    <t>BESB_082130</t>
  </si>
  <si>
    <t>BESB_082400</t>
  </si>
  <si>
    <t>TGME49_239570</t>
  </si>
  <si>
    <t>BESB_082410</t>
  </si>
  <si>
    <t>TGME49_239580</t>
  </si>
  <si>
    <t>BESB_082530</t>
  </si>
  <si>
    <t>TGME49_239720</t>
  </si>
  <si>
    <t>50S ribosomal protein l24, putative</t>
  </si>
  <si>
    <t>BESB_082550</t>
  </si>
  <si>
    <t>TGME49_239740</t>
  </si>
  <si>
    <t>dense granule protein GRA14</t>
  </si>
  <si>
    <t>BESB_082610</t>
  </si>
  <si>
    <t>TGME49_239790</t>
  </si>
  <si>
    <t>BRCA1 C Terminus (BRCT) domain-containing protein</t>
  </si>
  <si>
    <t>BESB_082980</t>
  </si>
  <si>
    <t>TGME49_229915</t>
  </si>
  <si>
    <t>BESB_082990</t>
  </si>
  <si>
    <t>TGME49_229910</t>
  </si>
  <si>
    <t>BESB_083430</t>
  </si>
  <si>
    <t>TGME49_229240</t>
  </si>
  <si>
    <t>BESB_083500</t>
  </si>
  <si>
    <t>TGME49_229170</t>
  </si>
  <si>
    <t>BESB_083590</t>
  </si>
  <si>
    <t>TGME49_228990</t>
  </si>
  <si>
    <t>BESB_083650</t>
  </si>
  <si>
    <t>TGME49_255195</t>
  </si>
  <si>
    <t>BESB_083720</t>
  </si>
  <si>
    <t>TGME49_255260</t>
  </si>
  <si>
    <t>apical membrane antigen AMA1</t>
  </si>
  <si>
    <t>BESB_083780</t>
  </si>
  <si>
    <t>TGME49_255320</t>
  </si>
  <si>
    <t>mRNA turnover 4 (MRT4) family protein</t>
  </si>
  <si>
    <t>BESB_083910</t>
  </si>
  <si>
    <t>TGME49_257760</t>
  </si>
  <si>
    <t>BESB_083970</t>
  </si>
  <si>
    <t>TGME49_257945</t>
  </si>
  <si>
    <t>BESB_084100</t>
  </si>
  <si>
    <t>BESB_084140</t>
  </si>
  <si>
    <t>TGME49_258110</t>
  </si>
  <si>
    <t>N-acetylglucosaminylphosphatidylinositol deacetylase</t>
  </si>
  <si>
    <t>BESB_084150</t>
  </si>
  <si>
    <t>TGME49_258120</t>
  </si>
  <si>
    <t>Pex2 / Pex12 amino terminal region protein</t>
  </si>
  <si>
    <t>BESB_084350</t>
  </si>
  <si>
    <t>TGME49_258462</t>
  </si>
  <si>
    <t>BESB_084410</t>
  </si>
  <si>
    <t>TGME49_258520</t>
  </si>
  <si>
    <t>BESB_084420</t>
  </si>
  <si>
    <t>TGME49_258530</t>
  </si>
  <si>
    <t>BESB_084430</t>
  </si>
  <si>
    <t>TGME49_258540</t>
  </si>
  <si>
    <t>BESB_084440</t>
  </si>
  <si>
    <t>BESB_084450</t>
  </si>
  <si>
    <t>TGME49_258560</t>
  </si>
  <si>
    <t>BESB_084460</t>
  </si>
  <si>
    <t>TGME49_258570</t>
  </si>
  <si>
    <t>BESB_084470</t>
  </si>
  <si>
    <t>TGME49_258580</t>
  </si>
  <si>
    <t>rhoptry protein ROP17</t>
  </si>
  <si>
    <t>BESB_084500</t>
  </si>
  <si>
    <t>TGME49_258622</t>
  </si>
  <si>
    <t>BESB_084510</t>
  </si>
  <si>
    <t>TGME49_258625</t>
  </si>
  <si>
    <t>BESB_085150</t>
  </si>
  <si>
    <t>TGME49_260600</t>
  </si>
  <si>
    <t>Pumilio-family RNA binding repeat-containing protein</t>
  </si>
  <si>
    <t>BESB_085300</t>
  </si>
  <si>
    <t>TGME49_260440</t>
  </si>
  <si>
    <t>nuclear factor NF3</t>
  </si>
  <si>
    <t>BESB_085640</t>
  </si>
  <si>
    <t>TGME49_279350</t>
  </si>
  <si>
    <t>BESB_085910</t>
  </si>
  <si>
    <t>BESB_086060</t>
  </si>
  <si>
    <t>BESB_086080</t>
  </si>
  <si>
    <t>BESBLIS14_000260</t>
  </si>
  <si>
    <t>TGME49_246650</t>
  </si>
  <si>
    <t>BESBLIS14_000270</t>
  </si>
  <si>
    <t>TGME49_308940</t>
  </si>
  <si>
    <t>BESBLIS14_000460</t>
  </si>
  <si>
    <t>BESBLIS14_000700</t>
  </si>
  <si>
    <t>BESBLIS14_000960</t>
  </si>
  <si>
    <t>TGME49_268980</t>
  </si>
  <si>
    <t>BESBLIS14_000990</t>
  </si>
  <si>
    <t>TGME49_209440</t>
  </si>
  <si>
    <t>BESBLIS14_001070</t>
  </si>
  <si>
    <t>BESBLIS14_001180</t>
  </si>
  <si>
    <t>TGME49_225300</t>
  </si>
  <si>
    <t>BESBLIS14_001400</t>
  </si>
  <si>
    <t>TGME49_261230</t>
  </si>
  <si>
    <t>BESBLIS14_001820</t>
  </si>
  <si>
    <t>BESBLIS14_002040</t>
  </si>
  <si>
    <t>TGME49_210682</t>
  </si>
  <si>
    <t>BESBLIS14_002210</t>
  </si>
  <si>
    <t>TGME49_291170</t>
  </si>
  <si>
    <r>
      <rPr>
        <b/>
        <i/>
        <sz val="11"/>
        <color theme="1"/>
        <rFont val="Calibri"/>
        <family val="2"/>
        <scheme val="minor"/>
      </rPr>
      <t xml:space="preserve">B. besnoiti </t>
    </r>
    <r>
      <rPr>
        <b/>
        <sz val="11"/>
        <color theme="1"/>
        <rFont val="Calibri"/>
        <family val="2"/>
        <scheme val="minor"/>
      </rPr>
      <t>ID</t>
    </r>
  </si>
  <si>
    <t>LFCs</t>
  </si>
  <si>
    <t>TGME49
homolog</t>
  </si>
  <si>
    <t>TGME49 syntenic
homolog</t>
  </si>
  <si>
    <t>TGME49
protein description</t>
  </si>
  <si>
    <t>BESB_000140</t>
  </si>
  <si>
    <t>BESB_000530</t>
  </si>
  <si>
    <t>BESB_000850</t>
  </si>
  <si>
    <t>BESB_003860</t>
  </si>
  <si>
    <t>BESB_004090</t>
  </si>
  <si>
    <t>BESB_004200</t>
  </si>
  <si>
    <t>BESB_004330</t>
  </si>
  <si>
    <t>BESB_004570</t>
  </si>
  <si>
    <t>BESB_006300</t>
  </si>
  <si>
    <t>BESB_006600</t>
  </si>
  <si>
    <t>TGME49_245485</t>
  </si>
  <si>
    <t>BESB_007040</t>
  </si>
  <si>
    <t>BESB_007050</t>
  </si>
  <si>
    <t>TGME49_217915;TGME49_217930</t>
  </si>
  <si>
    <t>TGME49_243482;TGME49_273478</t>
  </si>
  <si>
    <t>BESB_007650</t>
  </si>
  <si>
    <t>BESB_007720</t>
  </si>
  <si>
    <t>BESB_007740</t>
  </si>
  <si>
    <t>BESB_008290</t>
  </si>
  <si>
    <t>TGME49_233040</t>
  </si>
  <si>
    <t>TGME49_232280</t>
  </si>
  <si>
    <t>BESB_009470</t>
  </si>
  <si>
    <t>BESB_009550</t>
  </si>
  <si>
    <t>BESB_009580</t>
  </si>
  <si>
    <t>BESB_009860</t>
  </si>
  <si>
    <t>BESB_010050</t>
  </si>
  <si>
    <t>BESB_010470</t>
  </si>
  <si>
    <t>TGME49_230660</t>
  </si>
  <si>
    <t>BESB_010530</t>
  </si>
  <si>
    <t>BESB_010570</t>
  </si>
  <si>
    <t>TGME49_293430</t>
  </si>
  <si>
    <t>BESB_011160</t>
  </si>
  <si>
    <t>BESB_011290</t>
  </si>
  <si>
    <t>BESB_011770</t>
  </si>
  <si>
    <t>TGME49_254430</t>
  </si>
  <si>
    <t>BESB_012600</t>
  </si>
  <si>
    <t>BESB_012920</t>
  </si>
  <si>
    <t>TGME49_253920;TGME49_253930</t>
  </si>
  <si>
    <t>BESB_013230</t>
  </si>
  <si>
    <t>BESB_013750</t>
  </si>
  <si>
    <t>TGME49_201890</t>
  </si>
  <si>
    <t>BESB_013930</t>
  </si>
  <si>
    <t>BESB_014230</t>
  </si>
  <si>
    <t>BESB_014240</t>
  </si>
  <si>
    <t>BESB_014360</t>
  </si>
  <si>
    <t>TGME49_243670</t>
  </si>
  <si>
    <t>BESB_014630</t>
  </si>
  <si>
    <t>BESB_014900</t>
  </si>
  <si>
    <t>BESB_014920</t>
  </si>
  <si>
    <t>BESB_014930</t>
  </si>
  <si>
    <t>TGME49_244406</t>
  </si>
  <si>
    <t>TGME49_244726</t>
  </si>
  <si>
    <t>BESB_015700</t>
  </si>
  <si>
    <t>BESB_015790</t>
  </si>
  <si>
    <t>BESB_016930</t>
  </si>
  <si>
    <t>TGME49_239870;TGME49_239890</t>
  </si>
  <si>
    <t>TGME49_294260;TGME49_307640</t>
  </si>
  <si>
    <t>BESB_017860</t>
  </si>
  <si>
    <t>BESB_018010</t>
  </si>
  <si>
    <t>BESB_018270</t>
  </si>
  <si>
    <t>BESB_018410</t>
  </si>
  <si>
    <t>BESB_018490</t>
  </si>
  <si>
    <t>BESB_018710</t>
  </si>
  <si>
    <t>BESB_018720</t>
  </si>
  <si>
    <t>BESB_018730</t>
  </si>
  <si>
    <t>BESB_018850</t>
  </si>
  <si>
    <t>BESB_019160</t>
  </si>
  <si>
    <t>BESB_019290</t>
  </si>
  <si>
    <t>BESB_019370</t>
  </si>
  <si>
    <t>TGME49_291090</t>
  </si>
  <si>
    <t>BESB_019470</t>
  </si>
  <si>
    <t>TGME49_289850</t>
  </si>
  <si>
    <t>BESB_020550</t>
  </si>
  <si>
    <t>BESB_020680</t>
  </si>
  <si>
    <t>BESB_021530</t>
  </si>
  <si>
    <t>BESB_021590</t>
  </si>
  <si>
    <t>BESB_021770</t>
  </si>
  <si>
    <t>TGME49_207407;TGME49_207410</t>
  </si>
  <si>
    <t>TGME49_207470;TGME49_207480;TGME49_207865;TGME49_207875</t>
  </si>
  <si>
    <t>BESB_022680</t>
  </si>
  <si>
    <t>BESB_023140</t>
  </si>
  <si>
    <t>BESB_023230</t>
  </si>
  <si>
    <t>TGME49_209180</t>
  </si>
  <si>
    <t>BESB_023450</t>
  </si>
  <si>
    <t>TGME49_209480</t>
  </si>
  <si>
    <t>BESB_023870</t>
  </si>
  <si>
    <t>TGME49_209755</t>
  </si>
  <si>
    <t>BESB_024270</t>
  </si>
  <si>
    <t>TGME49_210482</t>
  </si>
  <si>
    <t>BESB_025600</t>
  </si>
  <si>
    <t>BESB_025630</t>
  </si>
  <si>
    <t>BESB_025900</t>
  </si>
  <si>
    <t>TGME49_294800</t>
  </si>
  <si>
    <t>BESB_026330</t>
  </si>
  <si>
    <t>TGME49_295015</t>
  </si>
  <si>
    <t>BESB_026700</t>
  </si>
  <si>
    <t>BESB_027100</t>
  </si>
  <si>
    <t>BESB_027220</t>
  </si>
  <si>
    <t>TGME49_277270;TGME49_277720;TGME49_278882</t>
  </si>
  <si>
    <t>BESB_027530</t>
  </si>
  <si>
    <t>BESB_027670</t>
  </si>
  <si>
    <t>BESB_028090</t>
  </si>
  <si>
    <t>BESB_028170</t>
  </si>
  <si>
    <t>BESB_028560</t>
  </si>
  <si>
    <t>TGME49_250770;TGME49_279330</t>
  </si>
  <si>
    <t>BESB_029730</t>
  </si>
  <si>
    <t>BESB_029940</t>
  </si>
  <si>
    <t>BESB_029950</t>
  </si>
  <si>
    <t>BESB_029960</t>
  </si>
  <si>
    <t>BESB_030710</t>
  </si>
  <si>
    <t>BESB_031190</t>
  </si>
  <si>
    <t>BESB_031360</t>
  </si>
  <si>
    <t>BESB_032700</t>
  </si>
  <si>
    <t>BESB_033520</t>
  </si>
  <si>
    <t>BESB_033800</t>
  </si>
  <si>
    <t>BESB_033810</t>
  </si>
  <si>
    <t>BESB_033920</t>
  </si>
  <si>
    <t>BESB_033940</t>
  </si>
  <si>
    <t>BESB_034470</t>
  </si>
  <si>
    <t>BESB_034650</t>
  </si>
  <si>
    <t>BESB_034760</t>
  </si>
  <si>
    <t>BESB_035400</t>
  </si>
  <si>
    <t>BESB_036120</t>
  </si>
  <si>
    <t>BESB_036330</t>
  </si>
  <si>
    <t>BESB_036590</t>
  </si>
  <si>
    <t>BESB_036750</t>
  </si>
  <si>
    <t>TGME49_271590</t>
  </si>
  <si>
    <t>BESB_038110</t>
  </si>
  <si>
    <t>TGME49_218188;TGME49_218192</t>
  </si>
  <si>
    <t>BESB_039050</t>
  </si>
  <si>
    <t>BESB_039090</t>
  </si>
  <si>
    <t>TGME49_218358;TGME49_218362</t>
  </si>
  <si>
    <t>BESB_039280</t>
  </si>
  <si>
    <t>BESB_039420</t>
  </si>
  <si>
    <t>BESB_040050</t>
  </si>
  <si>
    <t>TGME49_308090</t>
  </si>
  <si>
    <t>TGME49_307840</t>
  </si>
  <si>
    <t>BESB_041070</t>
  </si>
  <si>
    <t>BESB_041090</t>
  </si>
  <si>
    <t>BESB_041100</t>
  </si>
  <si>
    <t>BESB_041110</t>
  </si>
  <si>
    <t>BESB_043290</t>
  </si>
  <si>
    <t>TGME49_320530</t>
  </si>
  <si>
    <t>BESB_043950</t>
  </si>
  <si>
    <t>BESB_044330</t>
  </si>
  <si>
    <t>TGME49_319520</t>
  </si>
  <si>
    <t>TGME49_319350</t>
  </si>
  <si>
    <t>BESB_044430</t>
  </si>
  <si>
    <t>TGME49_318390</t>
  </si>
  <si>
    <t>BESB_045130</t>
  </si>
  <si>
    <t>BESB_045580</t>
  </si>
  <si>
    <t>BESB_045740</t>
  </si>
  <si>
    <t>TGME49_242100;TGME49_242240</t>
  </si>
  <si>
    <t>BESB_047320</t>
  </si>
  <si>
    <t>BESB_047690</t>
  </si>
  <si>
    <t>BESB_048390</t>
  </si>
  <si>
    <t>BESB_048530</t>
  </si>
  <si>
    <t>TGME49_266040</t>
  </si>
  <si>
    <t>BESB_049190</t>
  </si>
  <si>
    <t>TGME49_266340</t>
  </si>
  <si>
    <t>TGME49_266335</t>
  </si>
  <si>
    <t>BESB_049430</t>
  </si>
  <si>
    <t>BESB_049810</t>
  </si>
  <si>
    <t>BESB_049870</t>
  </si>
  <si>
    <t>TGME49_273130</t>
  </si>
  <si>
    <t>TGME49_267460;TGME49_267470</t>
  </si>
  <si>
    <t>TGME49_260480;TGME49_267550</t>
  </si>
  <si>
    <t>BESB_051720</t>
  </si>
  <si>
    <t>TGME49_204420;TGME49_268310</t>
  </si>
  <si>
    <t>TGME49_269160;TGME49_269170</t>
  </si>
  <si>
    <t>BESB_052580</t>
  </si>
  <si>
    <t>TGME49_269582</t>
  </si>
  <si>
    <t>BESB_053220</t>
  </si>
  <si>
    <t>BESB_053730</t>
  </si>
  <si>
    <t>BESB_054280</t>
  </si>
  <si>
    <t>BESB_054310</t>
  </si>
  <si>
    <t>BESB_054900</t>
  </si>
  <si>
    <t>BESB_054950</t>
  </si>
  <si>
    <t>TGME49_212060</t>
  </si>
  <si>
    <t>BESB_055020</t>
  </si>
  <si>
    <t>BESB_055040</t>
  </si>
  <si>
    <t>BESB_055110</t>
  </si>
  <si>
    <t>TGME49_212275</t>
  </si>
  <si>
    <t>BESB_055260</t>
  </si>
  <si>
    <t>TGME49_223668;TGME49_223672</t>
  </si>
  <si>
    <t>TGME49_205662</t>
  </si>
  <si>
    <t>TGME49_206650</t>
  </si>
  <si>
    <t>BESB_057690</t>
  </si>
  <si>
    <t>BESB_058120</t>
  </si>
  <si>
    <t>BESB_058130</t>
  </si>
  <si>
    <t>BESB_058140</t>
  </si>
  <si>
    <t>TGME49_228395</t>
  </si>
  <si>
    <t>BESB_058880</t>
  </si>
  <si>
    <t>BESB_059240</t>
  </si>
  <si>
    <t>BESB_059900</t>
  </si>
  <si>
    <t>BESB_059910</t>
  </si>
  <si>
    <t>BESB_059980</t>
  </si>
  <si>
    <t>BESB_060220</t>
  </si>
  <si>
    <t>BESB_060260</t>
  </si>
  <si>
    <t>BESB_060330</t>
  </si>
  <si>
    <t>TGME49_226110</t>
  </si>
  <si>
    <t>BESB_060580</t>
  </si>
  <si>
    <t>BESB_061550</t>
  </si>
  <si>
    <t>BESB_061670</t>
  </si>
  <si>
    <t>BESB_062050</t>
  </si>
  <si>
    <t>BESB_062700</t>
  </si>
  <si>
    <t>BESB_062770</t>
  </si>
  <si>
    <t>BESB_062930</t>
  </si>
  <si>
    <t>TGME49_297150</t>
  </si>
  <si>
    <t>BESB_063100</t>
  </si>
  <si>
    <t>TGME49_297380</t>
  </si>
  <si>
    <t>BESB_063500</t>
  </si>
  <si>
    <t>BESB_063540</t>
  </si>
  <si>
    <t>TGME49_297920</t>
  </si>
  <si>
    <t>BESB_064240</t>
  </si>
  <si>
    <t>BESB_064530</t>
  </si>
  <si>
    <t>TGME49_200230</t>
  </si>
  <si>
    <t>BESB_064660</t>
  </si>
  <si>
    <t>BESB_064690</t>
  </si>
  <si>
    <t>TGME49_203080;TGME49_203090</t>
  </si>
  <si>
    <t>BESB_066560</t>
  </si>
  <si>
    <t>BESB_066630</t>
  </si>
  <si>
    <t>TGME49_286740</t>
  </si>
  <si>
    <t>BESB_067590</t>
  </si>
  <si>
    <t>BESB_067820</t>
  </si>
  <si>
    <t>BESB_068220</t>
  </si>
  <si>
    <t>BESB_068900</t>
  </si>
  <si>
    <t>BESB_069100</t>
  </si>
  <si>
    <t>BESB_069340</t>
  </si>
  <si>
    <t>BESB_069450</t>
  </si>
  <si>
    <t>BESB_070770</t>
  </si>
  <si>
    <t>BESB_070810</t>
  </si>
  <si>
    <t>BESB_070820</t>
  </si>
  <si>
    <t>BESB_070880</t>
  </si>
  <si>
    <t>TGME49_308945</t>
  </si>
  <si>
    <t>BESB_071760</t>
  </si>
  <si>
    <t>BESB_072070</t>
  </si>
  <si>
    <t>BESB_072290</t>
  </si>
  <si>
    <t>BESB_072420</t>
  </si>
  <si>
    <t>BESB_072710</t>
  </si>
  <si>
    <t>BESB_073120</t>
  </si>
  <si>
    <t>BESB_073330</t>
  </si>
  <si>
    <t>BESB_073430</t>
  </si>
  <si>
    <t>BESB_073810</t>
  </si>
  <si>
    <t>BESB_074850</t>
  </si>
  <si>
    <t>BESB_074860</t>
  </si>
  <si>
    <t>BESB_075140</t>
  </si>
  <si>
    <t>TGME49_314358</t>
  </si>
  <si>
    <t>TGME49_283470</t>
  </si>
  <si>
    <t>BESB_076280</t>
  </si>
  <si>
    <t>BESB_076520</t>
  </si>
  <si>
    <t>BESB_076970</t>
  </si>
  <si>
    <t>BESB_076980</t>
  </si>
  <si>
    <t>BESB_077280</t>
  </si>
  <si>
    <t>BESB_077870</t>
  </si>
  <si>
    <t>BESB_077970</t>
  </si>
  <si>
    <t>BESB_078130</t>
  </si>
  <si>
    <t>TGME49_316650</t>
  </si>
  <si>
    <t>BESB_078180</t>
  </si>
  <si>
    <t>BESB_078280</t>
  </si>
  <si>
    <t>BESB_078840</t>
  </si>
  <si>
    <t>BESB_079260</t>
  </si>
  <si>
    <t>BESB_079310</t>
  </si>
  <si>
    <t>TGME49_224160;TGME49_224170</t>
  </si>
  <si>
    <t>BESB_079860</t>
  </si>
  <si>
    <t>TGME49_221580</t>
  </si>
  <si>
    <t>BESB_081370</t>
  </si>
  <si>
    <t>BESB_081460</t>
  </si>
  <si>
    <t>BESB_081730</t>
  </si>
  <si>
    <t>BESB_081740</t>
  </si>
  <si>
    <t>BESB_082210</t>
  </si>
  <si>
    <t>BESB_082520</t>
  </si>
  <si>
    <t>BESB_082630</t>
  </si>
  <si>
    <t>BESB_083810</t>
  </si>
  <si>
    <t>TGME49_258550</t>
  </si>
  <si>
    <t>TGME49_258575</t>
  </si>
  <si>
    <t>TGME49_258618;TGME49_258622</t>
  </si>
  <si>
    <t>BESB_085450</t>
  </si>
  <si>
    <t>BESBLIS14_000020</t>
  </si>
  <si>
    <t>BESBLIS14_000030</t>
  </si>
  <si>
    <t>BESBLIS14_000060</t>
  </si>
  <si>
    <t>BESBLIS14_000080</t>
  </si>
  <si>
    <t>BESBLIS14_000100</t>
  </si>
  <si>
    <t>BESBLIS14_000110</t>
  </si>
  <si>
    <t>BESBLIS14_000130</t>
  </si>
  <si>
    <t>BESBLIS14_000150</t>
  </si>
  <si>
    <t>BESBLIS14_000170</t>
  </si>
  <si>
    <t>BESBLIS14_000250</t>
  </si>
  <si>
    <t>BESBLIS14_000290</t>
  </si>
  <si>
    <t>BESBLIS14_000350</t>
  </si>
  <si>
    <t>BESBLIS14_000430</t>
  </si>
  <si>
    <t>BESBLIS14_000440</t>
  </si>
  <si>
    <t>BESBLIS14_000450</t>
  </si>
  <si>
    <t>BESBLIS14_000470</t>
  </si>
  <si>
    <t>BESBLIS14_000510</t>
  </si>
  <si>
    <t>BESBLIS14_000530</t>
  </si>
  <si>
    <t>BESBLIS14_000540</t>
  </si>
  <si>
    <t>BESBLIS14_000590</t>
  </si>
  <si>
    <t>BESBLIS14_000600</t>
  </si>
  <si>
    <t>BESBLIS14_000640</t>
  </si>
  <si>
    <t>BESBLIS14_000660</t>
  </si>
  <si>
    <t>BESBLIS14_000680</t>
  </si>
  <si>
    <t>BESBLIS14_000710</t>
  </si>
  <si>
    <t>BESBLIS14_000720</t>
  </si>
  <si>
    <t>BESBLIS14_000800</t>
  </si>
  <si>
    <t>BESBLIS14_000810</t>
  </si>
  <si>
    <t>BESBLIS14_000870</t>
  </si>
  <si>
    <t>BESBLIS14_000940</t>
  </si>
  <si>
    <t>BESBLIS14_000980</t>
  </si>
  <si>
    <t>BESBLIS14_001010</t>
  </si>
  <si>
    <t>BESBLIS14_001080</t>
  </si>
  <si>
    <t>BESBLIS14_001090</t>
  </si>
  <si>
    <t>BESBLIS14_001120</t>
  </si>
  <si>
    <t>BESBLIS14_001140</t>
  </si>
  <si>
    <t>BESBLIS14_001210</t>
  </si>
  <si>
    <t>BESBLIS14_001220</t>
  </si>
  <si>
    <t>BESBLIS14_001230</t>
  </si>
  <si>
    <t>BESBLIS14_001240</t>
  </si>
  <si>
    <t>BESBLIS14_001250</t>
  </si>
  <si>
    <t>BESBLIS14_001260</t>
  </si>
  <si>
    <t>BESBLIS14_001270</t>
  </si>
  <si>
    <t>BESBLIS14_001320</t>
  </si>
  <si>
    <t>BESBLIS14_001330</t>
  </si>
  <si>
    <t>BESBLIS14_001340</t>
  </si>
  <si>
    <t>BESBLIS14_001360</t>
  </si>
  <si>
    <t>BESBLIS14_001370</t>
  </si>
  <si>
    <t>BESBLIS14_001380</t>
  </si>
  <si>
    <t>BESBLIS14_001390</t>
  </si>
  <si>
    <t>BESBLIS14_001500</t>
  </si>
  <si>
    <t>BESBLIS14_001510</t>
  </si>
  <si>
    <t>BESBLIS14_001580</t>
  </si>
  <si>
    <t>BESBLIS14_001590</t>
  </si>
  <si>
    <t>BESBLIS14_001610</t>
  </si>
  <si>
    <t>BESBLIS14_001660</t>
  </si>
  <si>
    <t>BESBLIS14_001670</t>
  </si>
  <si>
    <t>BESBLIS14_001710</t>
  </si>
  <si>
    <t>BESBLIS14_001750</t>
  </si>
  <si>
    <t>BESBLIS14_001790</t>
  </si>
  <si>
    <t>BESBLIS14_001800</t>
  </si>
  <si>
    <t>BESBLIS14_001810</t>
  </si>
  <si>
    <t>BESBLIS14_001860</t>
  </si>
  <si>
    <t>BESBLIS14_001880</t>
  </si>
  <si>
    <t>BESBLIS14_001900</t>
  </si>
  <si>
    <t>BESBLIS14_001910</t>
  </si>
  <si>
    <t>BESBLIS14_001970</t>
  </si>
  <si>
    <t>BESBLIS14_001990</t>
  </si>
  <si>
    <t>BESBLIS14_002170</t>
  </si>
  <si>
    <t>BESBLIS14_002180</t>
  </si>
  <si>
    <t>BESBLIS14_002190</t>
  </si>
  <si>
    <t>BESBLIS14_002230</t>
  </si>
  <si>
    <t>BESBLIS14_002290</t>
  </si>
  <si>
    <t>BESBLIS14_002300</t>
  </si>
  <si>
    <t>BESBLIS14_002310</t>
  </si>
  <si>
    <t>BESBLIS14_002320</t>
  </si>
  <si>
    <t>BESBLIS14_002340</t>
  </si>
  <si>
    <t>BESBLIS14_002350</t>
  </si>
  <si>
    <t>BESBLIS14_002400</t>
  </si>
  <si>
    <t>BESBLIS14_002410</t>
  </si>
  <si>
    <t>BESBLIS14_002420</t>
  </si>
  <si>
    <t>BESBLIS14_002440</t>
  </si>
  <si>
    <t>BESBLIS14_002460</t>
  </si>
  <si>
    <t>BESBLIS14_002470</t>
  </si>
  <si>
    <t>BESBLIS14_002500</t>
  </si>
  <si>
    <t>BESBLIS14_002620</t>
  </si>
  <si>
    <t>BESBLIS14_002640</t>
  </si>
  <si>
    <t>Tachyzoites</t>
  </si>
  <si>
    <t>Tissue cysts</t>
  </si>
  <si>
    <t>TGME49_216150
TGME49_216155</t>
  </si>
  <si>
    <t>TGME49_283810
TGME49_283820</t>
  </si>
  <si>
    <t>TGME49_254310
TGME49_254320</t>
  </si>
  <si>
    <t>TGME49_251420
TGME49_251430</t>
  </si>
  <si>
    <t>TGME49_311100
TGME49_311110</t>
  </si>
  <si>
    <t>TGME49_204420
TGME49_268310</t>
  </si>
  <si>
    <t>TGME49_260480
TGME49_267550</t>
  </si>
  <si>
    <t>TGME49_259180
TGME49_259190</t>
  </si>
  <si>
    <t>TGME49_284610
TGME49_284615</t>
  </si>
  <si>
    <t>TGME49_210260
TGME49_304870
TGME49_307570</t>
  </si>
  <si>
    <t>Tachyzoites
log2(NC+1)</t>
  </si>
  <si>
    <t>Tissue cysts
log2(NC+1)</t>
  </si>
  <si>
    <t>Bradyzoites up</t>
  </si>
  <si>
    <t>Tachyzoites up</t>
  </si>
  <si>
    <t>A</t>
  </si>
  <si>
    <t>B</t>
  </si>
  <si>
    <t>S4 Table Significantly higher expressed in tachyzoites and tissue cysts,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0" xfId="0" applyFill="1" applyBorder="1" applyAlignment="1">
      <alignment vertical="center"/>
    </xf>
    <xf numFmtId="2" fontId="1" fillId="0" borderId="1" xfId="0" applyNumberFormat="1" applyFont="1" applyBorder="1" applyAlignment="1">
      <alignment vertical="center" wrapText="1"/>
    </xf>
    <xf numFmtId="2" fontId="1" fillId="0" borderId="1" xfId="0" applyNumberFormat="1" applyFont="1" applyBorder="1" applyAlignment="1">
      <alignment vertical="center"/>
    </xf>
    <xf numFmtId="2" fontId="0" fillId="0" borderId="1" xfId="0" applyNumberFormat="1" applyBorder="1" applyAlignment="1">
      <alignment vertical="center"/>
    </xf>
    <xf numFmtId="2" fontId="0" fillId="0" borderId="0" xfId="0" applyNumberFormat="1"/>
    <xf numFmtId="2" fontId="1" fillId="0" borderId="1" xfId="0" applyNumberFormat="1" applyFont="1" applyFill="1" applyBorder="1" applyAlignment="1">
      <alignment vertical="center"/>
    </xf>
    <xf numFmtId="2" fontId="0" fillId="0" borderId="1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vertical="center"/>
    </xf>
    <xf numFmtId="2" fontId="1" fillId="0" borderId="1" xfId="0" applyNumberFormat="1" applyFont="1" applyBorder="1" applyAlignment="1">
      <alignment horizontal="left" vertical="center" wrapText="1"/>
    </xf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"/>
  <sheetViews>
    <sheetView tabSelected="1" workbookViewId="0">
      <selection activeCell="A3" sqref="A3"/>
    </sheetView>
  </sheetViews>
  <sheetFormatPr defaultColWidth="11.5546875" defaultRowHeight="14.4" x14ac:dyDescent="0.3"/>
  <sheetData>
    <row r="2" spans="1:2" x14ac:dyDescent="0.3">
      <c r="A2" s="17" t="s">
        <v>4145</v>
      </c>
    </row>
    <row r="4" spans="1:2" x14ac:dyDescent="0.3">
      <c r="A4" t="s">
        <v>4143</v>
      </c>
      <c r="B4" t="s">
        <v>4141</v>
      </c>
    </row>
    <row r="5" spans="1:2" x14ac:dyDescent="0.3">
      <c r="A5" t="s">
        <v>4144</v>
      </c>
      <c r="B5" t="s">
        <v>414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7"/>
  <sheetViews>
    <sheetView workbookViewId="0">
      <pane ySplit="1" topLeftCell="A1122" activePane="bottomLeft" state="frozen"/>
      <selection pane="bottomLeft" activeCell="B1" sqref="B1:C1048576"/>
    </sheetView>
  </sheetViews>
  <sheetFormatPr defaultColWidth="11.5546875" defaultRowHeight="14.4" x14ac:dyDescent="0.3"/>
  <cols>
    <col min="1" max="1" width="16.21875" bestFit="1" customWidth="1"/>
    <col min="2" max="3" width="10.77734375" style="12" bestFit="1" customWidth="1"/>
    <col min="4" max="4" width="5.44140625" style="12" bestFit="1" customWidth="1"/>
    <col min="5" max="5" width="14.77734375" bestFit="1" customWidth="1"/>
    <col min="6" max="6" width="18.77734375" customWidth="1"/>
    <col min="7" max="7" width="85.77734375" bestFit="1" customWidth="1"/>
  </cols>
  <sheetData>
    <row r="1" spans="1:7" ht="28.8" x14ac:dyDescent="0.3">
      <c r="A1" s="1" t="s">
        <v>3757</v>
      </c>
      <c r="B1" s="9" t="s">
        <v>4127</v>
      </c>
      <c r="C1" s="9" t="s">
        <v>4128</v>
      </c>
      <c r="D1" s="10" t="s">
        <v>3758</v>
      </c>
      <c r="E1" s="2" t="s">
        <v>3759</v>
      </c>
      <c r="F1" s="2" t="s">
        <v>3760</v>
      </c>
      <c r="G1" s="2" t="s">
        <v>3761</v>
      </c>
    </row>
    <row r="2" spans="1:7" x14ac:dyDescent="0.3">
      <c r="A2" s="3" t="s">
        <v>3215</v>
      </c>
      <c r="B2" s="11">
        <v>16.148129620350801</v>
      </c>
      <c r="C2" s="11">
        <v>0</v>
      </c>
      <c r="D2" s="11">
        <v>16.148129620350801</v>
      </c>
      <c r="E2" s="3" t="s">
        <v>1302</v>
      </c>
      <c r="F2" s="3" t="s">
        <v>3</v>
      </c>
      <c r="G2" s="3" t="s">
        <v>1303</v>
      </c>
    </row>
    <row r="3" spans="1:7" x14ac:dyDescent="0.3">
      <c r="A3" s="3" t="s">
        <v>3480</v>
      </c>
      <c r="B3" s="11">
        <v>18.5644097187356</v>
      </c>
      <c r="C3" s="11">
        <v>3.6435186194625602</v>
      </c>
      <c r="D3" s="11">
        <v>14.920891099273</v>
      </c>
      <c r="E3" s="3" t="s">
        <v>3481</v>
      </c>
      <c r="F3" s="3" t="s">
        <v>3</v>
      </c>
      <c r="G3" s="3" t="s">
        <v>6</v>
      </c>
    </row>
    <row r="4" spans="1:7" x14ac:dyDescent="0.3">
      <c r="A4" s="3" t="s">
        <v>3706</v>
      </c>
      <c r="B4" s="11">
        <v>17.1894802855923</v>
      </c>
      <c r="C4" s="11">
        <v>3.4000065079068502</v>
      </c>
      <c r="D4" s="11">
        <v>13.789473777685499</v>
      </c>
      <c r="E4" s="3" t="s">
        <v>3707</v>
      </c>
      <c r="F4" s="3" t="s">
        <v>3707</v>
      </c>
      <c r="G4" s="3" t="s">
        <v>6</v>
      </c>
    </row>
    <row r="5" spans="1:7" x14ac:dyDescent="0.3">
      <c r="A5" s="3" t="s">
        <v>1802</v>
      </c>
      <c r="B5" s="11">
        <v>20.025899450591499</v>
      </c>
      <c r="C5" s="11">
        <v>6.4625420223263204</v>
      </c>
      <c r="D5" s="11">
        <v>13.563357428265199</v>
      </c>
      <c r="E5" s="3" t="s">
        <v>1803</v>
      </c>
      <c r="F5" s="3" t="s">
        <v>3</v>
      </c>
      <c r="G5" s="3" t="s">
        <v>1804</v>
      </c>
    </row>
    <row r="6" spans="1:7" x14ac:dyDescent="0.3">
      <c r="A6" s="3" t="s">
        <v>2501</v>
      </c>
      <c r="B6" s="11">
        <v>13.4648052413225</v>
      </c>
      <c r="C6" s="11">
        <v>0</v>
      </c>
      <c r="D6" s="11">
        <v>13.4648052413225</v>
      </c>
      <c r="E6" s="3" t="s">
        <v>2502</v>
      </c>
      <c r="F6" s="3" t="s">
        <v>3</v>
      </c>
      <c r="G6" s="3" t="s">
        <v>2503</v>
      </c>
    </row>
    <row r="7" spans="1:7" x14ac:dyDescent="0.3">
      <c r="A7" s="3" t="s">
        <v>3935</v>
      </c>
      <c r="B7" s="11">
        <v>15.5815517425122</v>
      </c>
      <c r="C7" s="11">
        <v>2.9344514365156602</v>
      </c>
      <c r="D7" s="11">
        <v>12.647100305996601</v>
      </c>
      <c r="E7" s="3" t="s">
        <v>3</v>
      </c>
      <c r="F7" s="3" t="s">
        <v>3</v>
      </c>
      <c r="G7" s="3" t="s">
        <v>3</v>
      </c>
    </row>
    <row r="8" spans="1:7" x14ac:dyDescent="0.3">
      <c r="A8" s="3" t="s">
        <v>3187</v>
      </c>
      <c r="B8" s="11">
        <v>12.261466553622199</v>
      </c>
      <c r="C8" s="11">
        <v>0</v>
      </c>
      <c r="D8" s="11">
        <v>12.261466553622199</v>
      </c>
      <c r="E8" s="3" t="s">
        <v>2856</v>
      </c>
      <c r="F8" s="3" t="s">
        <v>3</v>
      </c>
      <c r="G8" s="3" t="s">
        <v>2857</v>
      </c>
    </row>
    <row r="9" spans="1:7" x14ac:dyDescent="0.3">
      <c r="A9" s="3" t="s">
        <v>2776</v>
      </c>
      <c r="B9" s="11">
        <v>14.6524711911291</v>
      </c>
      <c r="C9" s="11">
        <v>2.5119108551999698</v>
      </c>
      <c r="D9" s="11">
        <v>12.1405603359292</v>
      </c>
      <c r="E9" s="3" t="s">
        <v>2777</v>
      </c>
      <c r="F9" s="3" t="s">
        <v>2777</v>
      </c>
      <c r="G9" s="3" t="s">
        <v>2778</v>
      </c>
    </row>
    <row r="10" spans="1:7" x14ac:dyDescent="0.3">
      <c r="A10" s="3" t="s">
        <v>2712</v>
      </c>
      <c r="B10" s="11">
        <v>17.201514771652501</v>
      </c>
      <c r="C10" s="11">
        <v>5.1613463623423099</v>
      </c>
      <c r="D10" s="11">
        <v>12.040168409310199</v>
      </c>
      <c r="E10" s="3" t="s">
        <v>2713</v>
      </c>
      <c r="F10" s="3" t="s">
        <v>2713</v>
      </c>
      <c r="G10" s="3" t="s">
        <v>6</v>
      </c>
    </row>
    <row r="11" spans="1:7" x14ac:dyDescent="0.3">
      <c r="A11" s="3" t="s">
        <v>3019</v>
      </c>
      <c r="B11" s="11">
        <v>11.9319221229789</v>
      </c>
      <c r="C11" s="11">
        <v>0</v>
      </c>
      <c r="D11" s="11">
        <v>11.9319221229789</v>
      </c>
      <c r="E11" s="3" t="s">
        <v>432</v>
      </c>
      <c r="F11" s="3" t="s">
        <v>3</v>
      </c>
      <c r="G11" s="3" t="s">
        <v>433</v>
      </c>
    </row>
    <row r="12" spans="1:7" x14ac:dyDescent="0.3">
      <c r="A12" s="3" t="s">
        <v>2572</v>
      </c>
      <c r="B12" s="11">
        <v>13.806903516001</v>
      </c>
      <c r="C12" s="11">
        <v>1.9118967005523899</v>
      </c>
      <c r="D12" s="11">
        <v>11.8950068154486</v>
      </c>
      <c r="E12" s="3" t="s">
        <v>2564</v>
      </c>
      <c r="F12" s="3" t="s">
        <v>3</v>
      </c>
      <c r="G12" s="3" t="s">
        <v>2565</v>
      </c>
    </row>
    <row r="13" spans="1:7" x14ac:dyDescent="0.3">
      <c r="A13" s="3" t="s">
        <v>2825</v>
      </c>
      <c r="B13" s="11">
        <v>12.4747182859692</v>
      </c>
      <c r="C13" s="11">
        <v>0.86623643655341198</v>
      </c>
      <c r="D13" s="11">
        <v>11.608481849415799</v>
      </c>
      <c r="E13" s="3" t="s">
        <v>37</v>
      </c>
      <c r="F13" s="3" t="s">
        <v>3</v>
      </c>
      <c r="G13" s="3" t="s">
        <v>38</v>
      </c>
    </row>
    <row r="14" spans="1:7" x14ac:dyDescent="0.3">
      <c r="A14" s="3" t="s">
        <v>1794</v>
      </c>
      <c r="B14" s="11">
        <v>13.843974813725501</v>
      </c>
      <c r="C14" s="11">
        <v>2.24283478407536</v>
      </c>
      <c r="D14" s="11">
        <v>11.6011400296501</v>
      </c>
      <c r="E14" s="3" t="s">
        <v>1795</v>
      </c>
      <c r="F14" s="3" t="s">
        <v>3</v>
      </c>
      <c r="G14" s="3" t="s">
        <v>1796</v>
      </c>
    </row>
    <row r="15" spans="1:7" x14ac:dyDescent="0.3">
      <c r="A15" s="3" t="s">
        <v>2542</v>
      </c>
      <c r="B15" s="11">
        <v>11.5404904743232</v>
      </c>
      <c r="C15" s="11">
        <v>0</v>
      </c>
      <c r="D15" s="11">
        <v>11.5404904743232</v>
      </c>
      <c r="E15" s="3" t="s">
        <v>2511</v>
      </c>
      <c r="F15" s="3" t="s">
        <v>3</v>
      </c>
      <c r="G15" s="3" t="s">
        <v>2512</v>
      </c>
    </row>
    <row r="16" spans="1:7" x14ac:dyDescent="0.3">
      <c r="A16" s="3" t="s">
        <v>3734</v>
      </c>
      <c r="B16" s="11">
        <v>11.5274554319122</v>
      </c>
      <c r="C16" s="11">
        <v>0</v>
      </c>
      <c r="D16" s="11">
        <v>11.5274554319122</v>
      </c>
      <c r="E16" s="3" t="s">
        <v>557</v>
      </c>
      <c r="F16" s="3" t="s">
        <v>3</v>
      </c>
      <c r="G16" s="3" t="s">
        <v>558</v>
      </c>
    </row>
    <row r="17" spans="1:7" x14ac:dyDescent="0.3">
      <c r="A17" s="3" t="s">
        <v>2549</v>
      </c>
      <c r="B17" s="11">
        <v>12.3532573154008</v>
      </c>
      <c r="C17" s="11">
        <v>0.86626837892483299</v>
      </c>
      <c r="D17" s="11">
        <v>11.486988936475999</v>
      </c>
      <c r="E17" s="3" t="s">
        <v>2550</v>
      </c>
      <c r="F17" s="3" t="s">
        <v>3</v>
      </c>
      <c r="G17" s="3" t="s">
        <v>2551</v>
      </c>
    </row>
    <row r="18" spans="1:7" x14ac:dyDescent="0.3">
      <c r="A18" s="3" t="s">
        <v>3280</v>
      </c>
      <c r="B18" s="11">
        <v>14.105919498440599</v>
      </c>
      <c r="C18" s="11">
        <v>2.7385193736755098</v>
      </c>
      <c r="D18" s="11">
        <v>11.3674001247651</v>
      </c>
      <c r="E18" s="3" t="s">
        <v>3276</v>
      </c>
      <c r="F18" s="3" t="s">
        <v>3</v>
      </c>
      <c r="G18" s="3" t="s">
        <v>3277</v>
      </c>
    </row>
    <row r="19" spans="1:7" x14ac:dyDescent="0.3">
      <c r="A19" s="3" t="s">
        <v>2523</v>
      </c>
      <c r="B19" s="11">
        <v>11.2236259497137</v>
      </c>
      <c r="C19" s="11">
        <v>0</v>
      </c>
      <c r="D19" s="11">
        <v>11.2236259497137</v>
      </c>
      <c r="E19" s="3" t="s">
        <v>1568</v>
      </c>
      <c r="F19" s="3" t="s">
        <v>3</v>
      </c>
      <c r="G19" s="3" t="s">
        <v>1569</v>
      </c>
    </row>
    <row r="20" spans="1:7" x14ac:dyDescent="0.3">
      <c r="A20" s="3" t="s">
        <v>3732</v>
      </c>
      <c r="B20" s="11">
        <v>15.809340842744501</v>
      </c>
      <c r="C20" s="11">
        <v>4.7576727348500896</v>
      </c>
      <c r="D20" s="11">
        <v>11.0516681078944</v>
      </c>
      <c r="E20" s="3" t="s">
        <v>3733</v>
      </c>
      <c r="F20" s="3" t="s">
        <v>3733</v>
      </c>
      <c r="G20" s="3" t="s">
        <v>6</v>
      </c>
    </row>
    <row r="21" spans="1:7" x14ac:dyDescent="0.3">
      <c r="A21" s="3" t="s">
        <v>2609</v>
      </c>
      <c r="B21" s="11">
        <v>11.0124479147934</v>
      </c>
      <c r="C21" s="11">
        <v>0</v>
      </c>
      <c r="D21" s="11">
        <v>11.0124479147934</v>
      </c>
      <c r="E21" s="3" t="s">
        <v>1284</v>
      </c>
      <c r="F21" s="3" t="s">
        <v>3</v>
      </c>
      <c r="G21" s="3" t="s">
        <v>1285</v>
      </c>
    </row>
    <row r="22" spans="1:7" x14ac:dyDescent="0.3">
      <c r="A22" s="3" t="s">
        <v>3581</v>
      </c>
      <c r="B22" s="11">
        <v>16.960960593900499</v>
      </c>
      <c r="C22" s="11">
        <v>5.9539012476233903</v>
      </c>
      <c r="D22" s="11">
        <v>11.007059346277099</v>
      </c>
      <c r="E22" s="3" t="s">
        <v>3582</v>
      </c>
      <c r="F22" s="3" t="s">
        <v>3582</v>
      </c>
      <c r="G22" s="3" t="s">
        <v>6</v>
      </c>
    </row>
    <row r="23" spans="1:7" x14ac:dyDescent="0.3">
      <c r="A23" s="3" t="s">
        <v>2694</v>
      </c>
      <c r="B23" s="11">
        <v>11.854546324367501</v>
      </c>
      <c r="C23" s="11">
        <v>0.86643911401751905</v>
      </c>
      <c r="D23" s="11">
        <v>10.98810721035</v>
      </c>
      <c r="E23" s="3" t="s">
        <v>764</v>
      </c>
      <c r="F23" s="3" t="s">
        <v>3</v>
      </c>
      <c r="G23" s="3" t="s">
        <v>765</v>
      </c>
    </row>
    <row r="24" spans="1:7" x14ac:dyDescent="0.3">
      <c r="A24" s="3" t="s">
        <v>2317</v>
      </c>
      <c r="B24" s="11">
        <v>15.878219585048599</v>
      </c>
      <c r="C24" s="11">
        <v>4.9511099467723296</v>
      </c>
      <c r="D24" s="11">
        <v>10.927109638276301</v>
      </c>
      <c r="E24" s="3" t="s">
        <v>2318</v>
      </c>
      <c r="F24" s="3" t="s">
        <v>3860</v>
      </c>
      <c r="G24" s="3" t="s">
        <v>853</v>
      </c>
    </row>
    <row r="25" spans="1:7" x14ac:dyDescent="0.3">
      <c r="A25" s="3" t="s">
        <v>3741</v>
      </c>
      <c r="B25" s="11">
        <v>10.8916627723752</v>
      </c>
      <c r="C25" s="11">
        <v>0</v>
      </c>
      <c r="D25" s="11">
        <v>10.8916627723752</v>
      </c>
      <c r="E25" s="3" t="s">
        <v>2582</v>
      </c>
      <c r="F25" s="3" t="s">
        <v>3</v>
      </c>
      <c r="G25" s="3" t="s">
        <v>2583</v>
      </c>
    </row>
    <row r="26" spans="1:7" x14ac:dyDescent="0.3">
      <c r="A26" s="3" t="s">
        <v>2616</v>
      </c>
      <c r="B26" s="11">
        <v>10.788694350850699</v>
      </c>
      <c r="C26" s="11">
        <v>0</v>
      </c>
      <c r="D26" s="11">
        <v>10.788694350850699</v>
      </c>
      <c r="E26" s="3" t="s">
        <v>37</v>
      </c>
      <c r="F26" s="3" t="s">
        <v>3</v>
      </c>
      <c r="G26" s="3" t="s">
        <v>38</v>
      </c>
    </row>
    <row r="27" spans="1:7" x14ac:dyDescent="0.3">
      <c r="A27" s="3" t="s">
        <v>2548</v>
      </c>
      <c r="B27" s="11">
        <v>15.0776668050308</v>
      </c>
      <c r="C27" s="11">
        <v>4.3404911218052096</v>
      </c>
      <c r="D27" s="11">
        <v>10.737175683225599</v>
      </c>
      <c r="E27" s="3" t="s">
        <v>2537</v>
      </c>
      <c r="F27" s="3" t="s">
        <v>3</v>
      </c>
      <c r="G27" s="3" t="s">
        <v>2538</v>
      </c>
    </row>
    <row r="28" spans="1:7" x14ac:dyDescent="0.3">
      <c r="A28" s="3" t="s">
        <v>3209</v>
      </c>
      <c r="B28" s="11">
        <v>10.691357596539699</v>
      </c>
      <c r="C28" s="11">
        <v>0</v>
      </c>
      <c r="D28" s="11">
        <v>10.691357596539699</v>
      </c>
      <c r="E28" s="3" t="s">
        <v>2979</v>
      </c>
      <c r="F28" s="3" t="s">
        <v>3</v>
      </c>
      <c r="G28" s="3" t="s">
        <v>2980</v>
      </c>
    </row>
    <row r="29" spans="1:7" x14ac:dyDescent="0.3">
      <c r="A29" s="3" t="s">
        <v>2319</v>
      </c>
      <c r="B29" s="11">
        <v>17.102928274399499</v>
      </c>
      <c r="C29" s="11">
        <v>6.4140878261930796</v>
      </c>
      <c r="D29" s="11">
        <v>10.688840448206401</v>
      </c>
      <c r="E29" s="3" t="s">
        <v>2318</v>
      </c>
      <c r="F29" s="3" t="s">
        <v>3860</v>
      </c>
      <c r="G29" s="3" t="s">
        <v>853</v>
      </c>
    </row>
    <row r="30" spans="1:7" x14ac:dyDescent="0.3">
      <c r="A30" s="3" t="s">
        <v>2934</v>
      </c>
      <c r="B30" s="11">
        <v>12.138593748563601</v>
      </c>
      <c r="C30" s="11">
        <v>1.48172766984354</v>
      </c>
      <c r="D30" s="11">
        <v>10.6568660787201</v>
      </c>
      <c r="E30" s="3" t="s">
        <v>981</v>
      </c>
      <c r="F30" s="3" t="s">
        <v>3</v>
      </c>
      <c r="G30" s="3" t="s">
        <v>982</v>
      </c>
    </row>
    <row r="31" spans="1:7" x14ac:dyDescent="0.3">
      <c r="A31" s="3" t="s">
        <v>2533</v>
      </c>
      <c r="B31" s="11">
        <v>10.6512462057285</v>
      </c>
      <c r="C31" s="11">
        <v>0</v>
      </c>
      <c r="D31" s="11">
        <v>10.6512462057285</v>
      </c>
      <c r="E31" s="3" t="s">
        <v>2534</v>
      </c>
      <c r="F31" s="3" t="s">
        <v>3</v>
      </c>
      <c r="G31" s="3" t="s">
        <v>2535</v>
      </c>
    </row>
    <row r="32" spans="1:7" x14ac:dyDescent="0.3">
      <c r="A32" s="3" t="s">
        <v>3199</v>
      </c>
      <c r="B32" s="11">
        <v>10.561624406077099</v>
      </c>
      <c r="C32" s="11">
        <v>0</v>
      </c>
      <c r="D32" s="11">
        <v>10.561624406077099</v>
      </c>
      <c r="E32" s="3" t="s">
        <v>2144</v>
      </c>
      <c r="F32" s="3" t="s">
        <v>3</v>
      </c>
      <c r="G32" s="3" t="s">
        <v>2145</v>
      </c>
    </row>
    <row r="33" spans="1:7" x14ac:dyDescent="0.3">
      <c r="A33" s="3" t="s">
        <v>2211</v>
      </c>
      <c r="B33" s="11">
        <v>17.5423463149478</v>
      </c>
      <c r="C33" s="11">
        <v>6.9887442854191502</v>
      </c>
      <c r="D33" s="11">
        <v>10.553602029528699</v>
      </c>
      <c r="E33" s="3" t="s">
        <v>2212</v>
      </c>
      <c r="F33" s="3" t="s">
        <v>2212</v>
      </c>
      <c r="G33" s="3" t="s">
        <v>2213</v>
      </c>
    </row>
    <row r="34" spans="1:7" x14ac:dyDescent="0.3">
      <c r="A34" s="3" t="s">
        <v>2536</v>
      </c>
      <c r="B34" s="11">
        <v>12.4618631739938</v>
      </c>
      <c r="C34" s="11">
        <v>1.91179564909181</v>
      </c>
      <c r="D34" s="11">
        <v>10.5500675249019</v>
      </c>
      <c r="E34" s="3" t="s">
        <v>2537</v>
      </c>
      <c r="F34" s="3" t="s">
        <v>3</v>
      </c>
      <c r="G34" s="3" t="s">
        <v>2538</v>
      </c>
    </row>
    <row r="35" spans="1:7" x14ac:dyDescent="0.3">
      <c r="A35" s="3" t="s">
        <v>2802</v>
      </c>
      <c r="B35" s="11">
        <v>16.478863492395998</v>
      </c>
      <c r="C35" s="11">
        <v>6.2211430759656698</v>
      </c>
      <c r="D35" s="11">
        <v>10.2577204164304</v>
      </c>
      <c r="E35" s="3" t="s">
        <v>1302</v>
      </c>
      <c r="F35" s="3" t="s">
        <v>3</v>
      </c>
      <c r="G35" s="3" t="s">
        <v>1303</v>
      </c>
    </row>
    <row r="36" spans="1:7" x14ac:dyDescent="0.3">
      <c r="A36" s="3" t="s">
        <v>2560</v>
      </c>
      <c r="B36" s="11">
        <v>11.700474422203699</v>
      </c>
      <c r="C36" s="11">
        <v>1.48175603643158</v>
      </c>
      <c r="D36" s="11">
        <v>10.2187183857721</v>
      </c>
      <c r="E36" s="3" t="s">
        <v>2561</v>
      </c>
      <c r="F36" s="3" t="s">
        <v>3</v>
      </c>
      <c r="G36" s="3" t="s">
        <v>2562</v>
      </c>
    </row>
    <row r="37" spans="1:7" x14ac:dyDescent="0.3">
      <c r="A37" s="3" t="s">
        <v>2692</v>
      </c>
      <c r="B37" s="11">
        <v>13.831689303548201</v>
      </c>
      <c r="C37" s="11">
        <v>3.6433090718182499</v>
      </c>
      <c r="D37" s="11">
        <v>10.1883802317299</v>
      </c>
      <c r="E37" s="3" t="s">
        <v>2275</v>
      </c>
      <c r="F37" s="3" t="s">
        <v>3</v>
      </c>
      <c r="G37" s="3" t="s">
        <v>2276</v>
      </c>
    </row>
    <row r="38" spans="1:7" x14ac:dyDescent="0.3">
      <c r="A38" s="3" t="s">
        <v>2987</v>
      </c>
      <c r="B38" s="11">
        <v>10.181143012594699</v>
      </c>
      <c r="C38" s="11">
        <v>0</v>
      </c>
      <c r="D38" s="11">
        <v>10.181143012594699</v>
      </c>
      <c r="E38" s="3" t="s">
        <v>2973</v>
      </c>
      <c r="F38" s="3" t="s">
        <v>3</v>
      </c>
      <c r="G38" s="3" t="s">
        <v>2974</v>
      </c>
    </row>
    <row r="39" spans="1:7" x14ac:dyDescent="0.3">
      <c r="A39" s="3" t="s">
        <v>2449</v>
      </c>
      <c r="B39" s="11">
        <v>10.9371082527009</v>
      </c>
      <c r="C39" s="11">
        <v>0.86700697454265596</v>
      </c>
      <c r="D39" s="11">
        <v>10.070101278158299</v>
      </c>
      <c r="E39" s="3" t="s">
        <v>2450</v>
      </c>
      <c r="F39" s="3" t="s">
        <v>3</v>
      </c>
      <c r="G39" s="3" t="s">
        <v>6</v>
      </c>
    </row>
    <row r="40" spans="1:7" x14ac:dyDescent="0.3">
      <c r="A40" s="3" t="s">
        <v>3202</v>
      </c>
      <c r="B40" s="11">
        <v>12.9815411222758</v>
      </c>
      <c r="C40" s="11">
        <v>2.9342081236455901</v>
      </c>
      <c r="D40" s="11">
        <v>10.0473329986302</v>
      </c>
      <c r="E40" s="3" t="s">
        <v>2979</v>
      </c>
      <c r="F40" s="3" t="s">
        <v>3</v>
      </c>
      <c r="G40" s="3" t="s">
        <v>2980</v>
      </c>
    </row>
    <row r="41" spans="1:7" x14ac:dyDescent="0.3">
      <c r="A41" s="3" t="s">
        <v>3137</v>
      </c>
      <c r="B41" s="11">
        <v>17.3315089521464</v>
      </c>
      <c r="C41" s="11">
        <v>7.3043114444005397</v>
      </c>
      <c r="D41" s="11">
        <v>10.0271975077459</v>
      </c>
      <c r="E41" s="3" t="s">
        <v>3138</v>
      </c>
      <c r="F41" s="3" t="s">
        <v>3138</v>
      </c>
      <c r="G41" s="3" t="s">
        <v>3139</v>
      </c>
    </row>
    <row r="42" spans="1:7" x14ac:dyDescent="0.3">
      <c r="A42" s="3" t="s">
        <v>2965</v>
      </c>
      <c r="B42" s="11">
        <v>13.5804883968379</v>
      </c>
      <c r="C42" s="11">
        <v>3.6432776507223399</v>
      </c>
      <c r="D42" s="11">
        <v>9.9372107461155608</v>
      </c>
      <c r="E42" s="3" t="s">
        <v>2966</v>
      </c>
      <c r="F42" s="3" t="s">
        <v>2966</v>
      </c>
      <c r="G42" s="3" t="s">
        <v>146</v>
      </c>
    </row>
    <row r="43" spans="1:7" x14ac:dyDescent="0.3">
      <c r="A43" s="3" t="s">
        <v>3262</v>
      </c>
      <c r="B43" s="11">
        <v>14.7193606708839</v>
      </c>
      <c r="C43" s="11">
        <v>4.8084563027526999</v>
      </c>
      <c r="D43" s="11">
        <v>9.9109043681311597</v>
      </c>
      <c r="E43" s="3" t="s">
        <v>3263</v>
      </c>
      <c r="F43" s="3" t="s">
        <v>3263</v>
      </c>
      <c r="G43" s="3" t="s">
        <v>6</v>
      </c>
    </row>
    <row r="44" spans="1:7" x14ac:dyDescent="0.3">
      <c r="A44" s="3" t="s">
        <v>2983</v>
      </c>
      <c r="B44" s="11">
        <v>9.8549406061075899</v>
      </c>
      <c r="C44" s="11">
        <v>0</v>
      </c>
      <c r="D44" s="11">
        <v>9.8549406061075899</v>
      </c>
      <c r="E44" s="3" t="s">
        <v>2979</v>
      </c>
      <c r="F44" s="3" t="s">
        <v>3</v>
      </c>
      <c r="G44" s="3" t="s">
        <v>2980</v>
      </c>
    </row>
    <row r="45" spans="1:7" x14ac:dyDescent="0.3">
      <c r="A45" s="3" t="s">
        <v>2606</v>
      </c>
      <c r="B45" s="11">
        <v>13.5734322467653</v>
      </c>
      <c r="C45" s="11">
        <v>3.75116671711673</v>
      </c>
      <c r="D45" s="11">
        <v>9.8222655296485808</v>
      </c>
      <c r="E45" s="3" t="s">
        <v>2365</v>
      </c>
      <c r="F45" s="3" t="s">
        <v>3</v>
      </c>
      <c r="G45" s="3" t="s">
        <v>2366</v>
      </c>
    </row>
    <row r="46" spans="1:7" x14ac:dyDescent="0.3">
      <c r="A46" s="3" t="s">
        <v>2520</v>
      </c>
      <c r="B46" s="11">
        <v>9.7825167155722195</v>
      </c>
      <c r="C46" s="11">
        <v>0</v>
      </c>
      <c r="D46" s="11">
        <v>9.7825167155722195</v>
      </c>
      <c r="E46" s="3" t="s">
        <v>2521</v>
      </c>
      <c r="F46" s="3" t="s">
        <v>3</v>
      </c>
      <c r="G46" s="3" t="s">
        <v>2522</v>
      </c>
    </row>
    <row r="47" spans="1:7" x14ac:dyDescent="0.3">
      <c r="A47" s="3" t="s">
        <v>2573</v>
      </c>
      <c r="B47" s="11">
        <v>9.7621170365332492</v>
      </c>
      <c r="C47" s="11">
        <v>0</v>
      </c>
      <c r="D47" s="11">
        <v>9.7621170365332492</v>
      </c>
      <c r="E47" s="3" t="s">
        <v>2526</v>
      </c>
      <c r="F47" s="3" t="s">
        <v>3</v>
      </c>
      <c r="G47" s="3" t="s">
        <v>2527</v>
      </c>
    </row>
    <row r="48" spans="1:7" x14ac:dyDescent="0.3">
      <c r="A48" s="3" t="s">
        <v>2525</v>
      </c>
      <c r="B48" s="11">
        <v>13.2156852137065</v>
      </c>
      <c r="C48" s="11">
        <v>3.5266104404404399</v>
      </c>
      <c r="D48" s="11">
        <v>9.6890747732660305</v>
      </c>
      <c r="E48" s="3" t="s">
        <v>2526</v>
      </c>
      <c r="F48" s="3" t="s">
        <v>3</v>
      </c>
      <c r="G48" s="3" t="s">
        <v>2527</v>
      </c>
    </row>
    <row r="49" spans="1:7" x14ac:dyDescent="0.3">
      <c r="A49" s="3" t="s">
        <v>2753</v>
      </c>
      <c r="B49" s="11">
        <v>13.2816649098569</v>
      </c>
      <c r="C49" s="11">
        <v>3.6432352658742699</v>
      </c>
      <c r="D49" s="11">
        <v>9.6384296439825992</v>
      </c>
      <c r="E49" s="3" t="s">
        <v>2754</v>
      </c>
      <c r="F49" s="3" t="s">
        <v>2754</v>
      </c>
      <c r="G49" s="3" t="s">
        <v>2</v>
      </c>
    </row>
    <row r="50" spans="1:7" x14ac:dyDescent="0.3">
      <c r="A50" s="3" t="s">
        <v>3629</v>
      </c>
      <c r="B50" s="11">
        <v>10.4713103758055</v>
      </c>
      <c r="C50" s="11">
        <v>0.86749826902795102</v>
      </c>
      <c r="D50" s="11">
        <v>9.6038121067775695</v>
      </c>
      <c r="E50" s="3" t="s">
        <v>2521</v>
      </c>
      <c r="F50" s="3" t="s">
        <v>3</v>
      </c>
      <c r="G50" s="3" t="s">
        <v>2522</v>
      </c>
    </row>
    <row r="51" spans="1:7" x14ac:dyDescent="0.3">
      <c r="A51" s="3" t="s">
        <v>1827</v>
      </c>
      <c r="B51" s="11">
        <v>15.975311845376099</v>
      </c>
      <c r="C51" s="11">
        <v>6.3808478140008198</v>
      </c>
      <c r="D51" s="11">
        <v>9.5944640313752299</v>
      </c>
      <c r="E51" s="3" t="s">
        <v>1828</v>
      </c>
      <c r="F51" s="3" t="s">
        <v>1828</v>
      </c>
      <c r="G51" s="3" t="s">
        <v>6</v>
      </c>
    </row>
    <row r="52" spans="1:7" x14ac:dyDescent="0.3">
      <c r="A52" s="3" t="s">
        <v>3189</v>
      </c>
      <c r="B52" s="11">
        <v>11.072359112659999</v>
      </c>
      <c r="C52" s="11">
        <v>1.4818503325765999</v>
      </c>
      <c r="D52" s="11">
        <v>9.5905087800834394</v>
      </c>
      <c r="E52" s="3" t="s">
        <v>2979</v>
      </c>
      <c r="F52" s="3" t="s">
        <v>3</v>
      </c>
      <c r="G52" s="3" t="s">
        <v>2980</v>
      </c>
    </row>
    <row r="53" spans="1:7" x14ac:dyDescent="0.3">
      <c r="A53" s="3" t="s">
        <v>2760</v>
      </c>
      <c r="B53" s="11">
        <v>9.4938254540375695</v>
      </c>
      <c r="C53" s="11">
        <v>0</v>
      </c>
      <c r="D53" s="11">
        <v>9.4938254540375695</v>
      </c>
      <c r="E53" s="3" t="s">
        <v>2761</v>
      </c>
      <c r="F53" s="3" t="s">
        <v>2761</v>
      </c>
      <c r="G53" s="3" t="s">
        <v>6</v>
      </c>
    </row>
    <row r="54" spans="1:7" x14ac:dyDescent="0.3">
      <c r="A54" s="3" t="s">
        <v>2543</v>
      </c>
      <c r="B54" s="11">
        <v>9.4646655298005395</v>
      </c>
      <c r="C54" s="11">
        <v>0</v>
      </c>
      <c r="D54" s="11">
        <v>9.4646655298005395</v>
      </c>
      <c r="E54" s="3" t="s">
        <v>2544</v>
      </c>
      <c r="F54" s="3" t="s">
        <v>3</v>
      </c>
      <c r="G54" s="3" t="s">
        <v>2545</v>
      </c>
    </row>
    <row r="55" spans="1:7" x14ac:dyDescent="0.3">
      <c r="A55" s="3" t="s">
        <v>2903</v>
      </c>
      <c r="B55" s="11">
        <v>12.6677993810593</v>
      </c>
      <c r="C55" s="11">
        <v>3.26052284251826</v>
      </c>
      <c r="D55" s="11">
        <v>9.4072765385410193</v>
      </c>
      <c r="E55" s="3" t="s">
        <v>2904</v>
      </c>
      <c r="F55" s="3" t="s">
        <v>2904</v>
      </c>
      <c r="G55" s="3" t="s">
        <v>2905</v>
      </c>
    </row>
    <row r="56" spans="1:7" x14ac:dyDescent="0.3">
      <c r="A56" s="3" t="s">
        <v>3006</v>
      </c>
      <c r="B56" s="11">
        <v>13.2275136817044</v>
      </c>
      <c r="C56" s="11">
        <v>3.8514973602165998</v>
      </c>
      <c r="D56" s="11">
        <v>9.3760163214877608</v>
      </c>
      <c r="E56" s="3" t="s">
        <v>2144</v>
      </c>
      <c r="F56" s="3" t="s">
        <v>3</v>
      </c>
      <c r="G56" s="3" t="s">
        <v>2145</v>
      </c>
    </row>
    <row r="57" spans="1:7" x14ac:dyDescent="0.3">
      <c r="A57" s="3" t="s">
        <v>2153</v>
      </c>
      <c r="B57" s="11">
        <v>20.506194241974399</v>
      </c>
      <c r="C57" s="11">
        <v>11.145198065979301</v>
      </c>
      <c r="D57" s="11">
        <v>9.3609961759950799</v>
      </c>
      <c r="E57" s="3" t="s">
        <v>2154</v>
      </c>
      <c r="F57" s="3" t="s">
        <v>2154</v>
      </c>
      <c r="G57" s="3" t="s">
        <v>2155</v>
      </c>
    </row>
    <row r="58" spans="1:7" x14ac:dyDescent="0.3">
      <c r="A58" s="3" t="s">
        <v>3188</v>
      </c>
      <c r="B58" s="11">
        <v>11.1476828838227</v>
      </c>
      <c r="C58" s="11">
        <v>1.9117070842738599</v>
      </c>
      <c r="D58" s="11">
        <v>9.2359757995488092</v>
      </c>
      <c r="E58" s="3" t="s">
        <v>2979</v>
      </c>
      <c r="F58" s="3" t="s">
        <v>3</v>
      </c>
      <c r="G58" s="3" t="s">
        <v>2980</v>
      </c>
    </row>
    <row r="59" spans="1:7" x14ac:dyDescent="0.3">
      <c r="A59" s="3" t="s">
        <v>1752</v>
      </c>
      <c r="B59" s="11">
        <v>14.4271958162039</v>
      </c>
      <c r="C59" s="11">
        <v>5.1998279680525297</v>
      </c>
      <c r="D59" s="11">
        <v>9.2273678481513901</v>
      </c>
      <c r="E59" s="3" t="s">
        <v>1284</v>
      </c>
      <c r="F59" s="3" t="s">
        <v>3</v>
      </c>
      <c r="G59" s="3" t="s">
        <v>1285</v>
      </c>
    </row>
    <row r="60" spans="1:7" x14ac:dyDescent="0.3">
      <c r="A60" s="3" t="s">
        <v>3524</v>
      </c>
      <c r="B60" s="11">
        <v>13.9781690791656</v>
      </c>
      <c r="C60" s="11">
        <v>4.7575478938326103</v>
      </c>
      <c r="D60" s="11">
        <v>9.2206211853329592</v>
      </c>
      <c r="E60" s="3" t="s">
        <v>1302</v>
      </c>
      <c r="F60" s="3" t="s">
        <v>3</v>
      </c>
      <c r="G60" s="3" t="s">
        <v>1303</v>
      </c>
    </row>
    <row r="61" spans="1:7" x14ac:dyDescent="0.3">
      <c r="A61" s="3" t="s">
        <v>3079</v>
      </c>
      <c r="B61" s="11">
        <v>12.675546499984801</v>
      </c>
      <c r="C61" s="11">
        <v>3.52651606714302</v>
      </c>
      <c r="D61" s="11">
        <v>9.1490304328417498</v>
      </c>
      <c r="E61" s="3" t="s">
        <v>3080</v>
      </c>
      <c r="F61" s="3" t="s">
        <v>3</v>
      </c>
      <c r="G61" s="3" t="s">
        <v>6</v>
      </c>
    </row>
    <row r="62" spans="1:7" x14ac:dyDescent="0.3">
      <c r="A62" s="3" t="s">
        <v>2607</v>
      </c>
      <c r="B62" s="11">
        <v>9.0702967946516608</v>
      </c>
      <c r="C62" s="11">
        <v>0</v>
      </c>
      <c r="D62" s="11">
        <v>9.0702967946516608</v>
      </c>
      <c r="E62" s="3" t="s">
        <v>2365</v>
      </c>
      <c r="F62" s="3" t="s">
        <v>3</v>
      </c>
      <c r="G62" s="3" t="s">
        <v>2366</v>
      </c>
    </row>
    <row r="63" spans="1:7" x14ac:dyDescent="0.3">
      <c r="A63" s="3" t="s">
        <v>1754</v>
      </c>
      <c r="B63" s="11">
        <v>9.9376115991781209</v>
      </c>
      <c r="C63" s="11">
        <v>0.86832785522996803</v>
      </c>
      <c r="D63" s="11">
        <v>9.0692837439481497</v>
      </c>
      <c r="E63" s="3" t="s">
        <v>37</v>
      </c>
      <c r="F63" s="3" t="s">
        <v>3</v>
      </c>
      <c r="G63" s="3" t="s">
        <v>38</v>
      </c>
    </row>
    <row r="64" spans="1:7" x14ac:dyDescent="0.3">
      <c r="A64" s="3" t="s">
        <v>3934</v>
      </c>
      <c r="B64" s="11">
        <v>8.9907091515187094</v>
      </c>
      <c r="C64" s="11">
        <v>0</v>
      </c>
      <c r="D64" s="11">
        <v>8.9907091515187094</v>
      </c>
      <c r="E64" s="3" t="s">
        <v>3</v>
      </c>
      <c r="F64" s="3" t="s">
        <v>3</v>
      </c>
      <c r="G64" s="3" t="s">
        <v>3</v>
      </c>
    </row>
    <row r="65" spans="1:7" x14ac:dyDescent="0.3">
      <c r="A65" s="3" t="s">
        <v>3658</v>
      </c>
      <c r="B65" s="11">
        <v>13.1686694401188</v>
      </c>
      <c r="C65" s="11">
        <v>4.1950151750679998</v>
      </c>
      <c r="D65" s="11">
        <v>8.9736542650508095</v>
      </c>
      <c r="E65" s="3" t="s">
        <v>2511</v>
      </c>
      <c r="F65" s="3" t="s">
        <v>3</v>
      </c>
      <c r="G65" s="3" t="s">
        <v>2512</v>
      </c>
    </row>
    <row r="66" spans="1:7" x14ac:dyDescent="0.3">
      <c r="A66" s="3" t="s">
        <v>2478</v>
      </c>
      <c r="B66" s="11">
        <v>15.602320889916101</v>
      </c>
      <c r="C66" s="11">
        <v>6.6414115774275597</v>
      </c>
      <c r="D66" s="11">
        <v>8.9609093124885408</v>
      </c>
      <c r="E66" s="3" t="s">
        <v>2479</v>
      </c>
      <c r="F66" s="3" t="s">
        <v>2479</v>
      </c>
      <c r="G66" s="3" t="s">
        <v>2480</v>
      </c>
    </row>
    <row r="67" spans="1:7" x14ac:dyDescent="0.3">
      <c r="A67" s="3" t="s">
        <v>2936</v>
      </c>
      <c r="B67" s="11">
        <v>11.454638583275401</v>
      </c>
      <c r="C67" s="11">
        <v>2.5114756474278299</v>
      </c>
      <c r="D67" s="11">
        <v>8.9431629358475693</v>
      </c>
      <c r="E67" s="3" t="s">
        <v>981</v>
      </c>
      <c r="F67" s="3" t="s">
        <v>3921</v>
      </c>
      <c r="G67" s="3" t="s">
        <v>982</v>
      </c>
    </row>
    <row r="68" spans="1:7" x14ac:dyDescent="0.3">
      <c r="A68" s="3" t="s">
        <v>3210</v>
      </c>
      <c r="B68" s="11">
        <v>12.0551163197318</v>
      </c>
      <c r="C68" s="11">
        <v>3.2603909361633199</v>
      </c>
      <c r="D68" s="11">
        <v>8.7947253835684993</v>
      </c>
      <c r="E68" s="3" t="s">
        <v>2856</v>
      </c>
      <c r="F68" s="3" t="s">
        <v>3</v>
      </c>
      <c r="G68" s="3" t="s">
        <v>2857</v>
      </c>
    </row>
    <row r="69" spans="1:7" x14ac:dyDescent="0.3">
      <c r="A69" s="3" t="s">
        <v>3194</v>
      </c>
      <c r="B69" s="11">
        <v>11.4311420166629</v>
      </c>
      <c r="C69" s="11">
        <v>2.7380753189705098</v>
      </c>
      <c r="D69" s="11">
        <v>8.6930666976923394</v>
      </c>
      <c r="E69" s="3" t="s">
        <v>2144</v>
      </c>
      <c r="F69" s="3" t="s">
        <v>3</v>
      </c>
      <c r="G69" s="3" t="s">
        <v>2145</v>
      </c>
    </row>
    <row r="70" spans="1:7" x14ac:dyDescent="0.3">
      <c r="A70" s="3" t="s">
        <v>3714</v>
      </c>
      <c r="B70" s="11">
        <v>16.088467792845101</v>
      </c>
      <c r="C70" s="11">
        <v>7.39857288054165</v>
      </c>
      <c r="D70" s="11">
        <v>8.6898949123034299</v>
      </c>
      <c r="E70" s="3" t="s">
        <v>764</v>
      </c>
      <c r="F70" s="3" t="s">
        <v>4036</v>
      </c>
      <c r="G70" s="3" t="s">
        <v>765</v>
      </c>
    </row>
    <row r="71" spans="1:7" x14ac:dyDescent="0.3">
      <c r="A71" s="3" t="s">
        <v>3205</v>
      </c>
      <c r="B71" s="11">
        <v>11.1496477595848</v>
      </c>
      <c r="C71" s="11">
        <v>2.5114117087735401</v>
      </c>
      <c r="D71" s="11">
        <v>8.6382360508112406</v>
      </c>
      <c r="E71" s="3" t="s">
        <v>2979</v>
      </c>
      <c r="F71" s="3" t="s">
        <v>3</v>
      </c>
      <c r="G71" s="3" t="s">
        <v>2980</v>
      </c>
    </row>
    <row r="72" spans="1:7" x14ac:dyDescent="0.3">
      <c r="A72" s="3" t="s">
        <v>2599</v>
      </c>
      <c r="B72" s="11">
        <v>11.3016734199563</v>
      </c>
      <c r="C72" s="11">
        <v>2.7380436354897699</v>
      </c>
      <c r="D72" s="11">
        <v>8.5636297844665705</v>
      </c>
      <c r="E72" s="3" t="s">
        <v>2600</v>
      </c>
      <c r="F72" s="3" t="s">
        <v>2600</v>
      </c>
      <c r="G72" s="3" t="s">
        <v>6</v>
      </c>
    </row>
    <row r="73" spans="1:7" x14ac:dyDescent="0.3">
      <c r="A73" s="3" t="s">
        <v>2265</v>
      </c>
      <c r="B73" s="11">
        <v>14.9899289811143</v>
      </c>
      <c r="C73" s="11">
        <v>6.4464894295512103</v>
      </c>
      <c r="D73" s="11">
        <v>8.5434395515630897</v>
      </c>
      <c r="E73" s="3" t="s">
        <v>2266</v>
      </c>
      <c r="F73" s="3" t="s">
        <v>2266</v>
      </c>
      <c r="G73" s="3" t="s">
        <v>6</v>
      </c>
    </row>
    <row r="74" spans="1:7" x14ac:dyDescent="0.3">
      <c r="A74" s="3" t="s">
        <v>2563</v>
      </c>
      <c r="B74" s="11">
        <v>11.278520058486301</v>
      </c>
      <c r="C74" s="11">
        <v>2.7380379101505001</v>
      </c>
      <c r="D74" s="11">
        <v>8.5404821483358404</v>
      </c>
      <c r="E74" s="3" t="s">
        <v>2564</v>
      </c>
      <c r="F74" s="3" t="s">
        <v>3</v>
      </c>
      <c r="G74" s="3" t="s">
        <v>2565</v>
      </c>
    </row>
    <row r="75" spans="1:7" x14ac:dyDescent="0.3">
      <c r="A75" s="3" t="s">
        <v>3712</v>
      </c>
      <c r="B75" s="11">
        <v>17.449398724954399</v>
      </c>
      <c r="C75" s="11">
        <v>8.9221017249673409</v>
      </c>
      <c r="D75" s="11">
        <v>8.5272969999870902</v>
      </c>
      <c r="E75" s="3" t="s">
        <v>3713</v>
      </c>
      <c r="F75" s="3" t="s">
        <v>3713</v>
      </c>
      <c r="G75" s="3" t="s">
        <v>1076</v>
      </c>
    </row>
    <row r="76" spans="1:7" x14ac:dyDescent="0.3">
      <c r="A76" s="3" t="s">
        <v>3283</v>
      </c>
      <c r="B76" s="11">
        <v>10.0086030728312</v>
      </c>
      <c r="C76" s="11">
        <v>1.48230970676695</v>
      </c>
      <c r="D76" s="11">
        <v>8.5262933660642801</v>
      </c>
      <c r="E76" s="3" t="s">
        <v>3284</v>
      </c>
      <c r="F76" s="3" t="s">
        <v>3</v>
      </c>
      <c r="G76" s="3" t="s">
        <v>3285</v>
      </c>
    </row>
    <row r="77" spans="1:7" x14ac:dyDescent="0.3">
      <c r="A77" s="3" t="s">
        <v>3195</v>
      </c>
      <c r="B77" s="11">
        <v>8.3906172054866293</v>
      </c>
      <c r="C77" s="11">
        <v>0</v>
      </c>
      <c r="D77" s="11">
        <v>8.3906172054866293</v>
      </c>
      <c r="E77" s="3" t="s">
        <v>2973</v>
      </c>
      <c r="F77" s="3" t="s">
        <v>3</v>
      </c>
      <c r="G77" s="3" t="s">
        <v>2974</v>
      </c>
    </row>
    <row r="78" spans="1:7" x14ac:dyDescent="0.3">
      <c r="A78" s="3" t="s">
        <v>2353</v>
      </c>
      <c r="B78" s="11">
        <v>9.8693192271069403</v>
      </c>
      <c r="C78" s="11">
        <v>1.48241734904573</v>
      </c>
      <c r="D78" s="11">
        <v>8.3869018780612095</v>
      </c>
      <c r="E78" s="3" t="s">
        <v>2354</v>
      </c>
      <c r="F78" s="3" t="s">
        <v>2354</v>
      </c>
      <c r="G78" s="3" t="s">
        <v>6</v>
      </c>
    </row>
    <row r="79" spans="1:7" x14ac:dyDescent="0.3">
      <c r="A79" s="3" t="s">
        <v>3650</v>
      </c>
      <c r="B79" s="11">
        <v>8.3682984939220209</v>
      </c>
      <c r="C79" s="11">
        <v>0</v>
      </c>
      <c r="D79" s="11">
        <v>8.3682984939220209</v>
      </c>
      <c r="E79" s="3" t="s">
        <v>2511</v>
      </c>
      <c r="F79" s="3" t="s">
        <v>3</v>
      </c>
      <c r="G79" s="3" t="s">
        <v>2512</v>
      </c>
    </row>
    <row r="80" spans="1:7" x14ac:dyDescent="0.3">
      <c r="A80" s="3" t="s">
        <v>2484</v>
      </c>
      <c r="B80" s="11">
        <v>14.2715790351716</v>
      </c>
      <c r="C80" s="11">
        <v>5.9310244894108104</v>
      </c>
      <c r="D80" s="11">
        <v>8.3405545457608294</v>
      </c>
      <c r="E80" s="3" t="s">
        <v>2485</v>
      </c>
      <c r="F80" s="3" t="s">
        <v>2485</v>
      </c>
      <c r="G80" s="3" t="s">
        <v>2486</v>
      </c>
    </row>
    <row r="81" spans="1:7" x14ac:dyDescent="0.3">
      <c r="A81" s="3" t="s">
        <v>2755</v>
      </c>
      <c r="B81" s="11">
        <v>11.0716694018603</v>
      </c>
      <c r="C81" s="11">
        <v>2.7379861769920102</v>
      </c>
      <c r="D81" s="11">
        <v>8.3336832248682704</v>
      </c>
      <c r="E81" s="3" t="s">
        <v>2756</v>
      </c>
      <c r="F81" s="3" t="s">
        <v>3</v>
      </c>
      <c r="G81" s="3" t="s">
        <v>6</v>
      </c>
    </row>
    <row r="82" spans="1:7" x14ac:dyDescent="0.3">
      <c r="A82" s="3" t="s">
        <v>1931</v>
      </c>
      <c r="B82" s="11">
        <v>14.8904019633591</v>
      </c>
      <c r="C82" s="11">
        <v>6.59868577647004</v>
      </c>
      <c r="D82" s="11">
        <v>8.2917161868890297</v>
      </c>
      <c r="E82" s="3" t="s">
        <v>1932</v>
      </c>
      <c r="F82" s="3" t="s">
        <v>1932</v>
      </c>
      <c r="G82" s="3" t="s">
        <v>1933</v>
      </c>
    </row>
    <row r="83" spans="1:7" x14ac:dyDescent="0.3">
      <c r="A83" s="3" t="s">
        <v>2697</v>
      </c>
      <c r="B83" s="11">
        <v>14.676571986084401</v>
      </c>
      <c r="C83" s="11">
        <v>6.3974952383563499</v>
      </c>
      <c r="D83" s="11">
        <v>8.2790767477280092</v>
      </c>
      <c r="E83" s="3" t="s">
        <v>2698</v>
      </c>
      <c r="F83" s="3" t="s">
        <v>3</v>
      </c>
      <c r="G83" s="3" t="s">
        <v>2699</v>
      </c>
    </row>
    <row r="84" spans="1:7" x14ac:dyDescent="0.3">
      <c r="A84" s="3" t="s">
        <v>1756</v>
      </c>
      <c r="B84" s="11">
        <v>14.311682955278</v>
      </c>
      <c r="C84" s="11">
        <v>6.0833136441942299</v>
      </c>
      <c r="D84" s="11">
        <v>8.2283693110837195</v>
      </c>
      <c r="E84" s="3" t="s">
        <v>1284</v>
      </c>
      <c r="F84" s="3" t="s">
        <v>3</v>
      </c>
      <c r="G84" s="3" t="s">
        <v>1285</v>
      </c>
    </row>
    <row r="85" spans="1:7" x14ac:dyDescent="0.3">
      <c r="A85" s="3" t="s">
        <v>2530</v>
      </c>
      <c r="B85" s="11">
        <v>10.936351083262601</v>
      </c>
      <c r="C85" s="11">
        <v>2.7379520196777398</v>
      </c>
      <c r="D85" s="11">
        <v>8.1983990635848993</v>
      </c>
      <c r="E85" s="3" t="s">
        <v>2531</v>
      </c>
      <c r="F85" s="3" t="s">
        <v>3</v>
      </c>
      <c r="G85" s="3" t="s">
        <v>2532</v>
      </c>
    </row>
    <row r="86" spans="1:7" x14ac:dyDescent="0.3">
      <c r="A86" s="3" t="s">
        <v>3213</v>
      </c>
      <c r="B86" s="11">
        <v>10.707452452003301</v>
      </c>
      <c r="C86" s="11">
        <v>2.5113209513337802</v>
      </c>
      <c r="D86" s="11">
        <v>8.1961315006695195</v>
      </c>
      <c r="E86" s="3" t="s">
        <v>2973</v>
      </c>
      <c r="F86" s="3" t="s">
        <v>3</v>
      </c>
      <c r="G86" s="3" t="s">
        <v>2974</v>
      </c>
    </row>
    <row r="87" spans="1:7" x14ac:dyDescent="0.3">
      <c r="A87" s="3" t="s">
        <v>3406</v>
      </c>
      <c r="B87" s="11">
        <v>10.091333044348399</v>
      </c>
      <c r="C87" s="11">
        <v>1.91178854978497</v>
      </c>
      <c r="D87" s="11">
        <v>8.1795444945634692</v>
      </c>
      <c r="E87" s="3" t="s">
        <v>1585</v>
      </c>
      <c r="F87" s="3" t="s">
        <v>1585</v>
      </c>
      <c r="G87" s="3" t="s">
        <v>1586</v>
      </c>
    </row>
    <row r="88" spans="1:7" x14ac:dyDescent="0.3">
      <c r="A88" s="3" t="s">
        <v>2109</v>
      </c>
      <c r="B88" s="11">
        <v>13.9944744780697</v>
      </c>
      <c r="C88" s="11">
        <v>5.8361737420066504</v>
      </c>
      <c r="D88" s="11">
        <v>8.1583007360630102</v>
      </c>
      <c r="E88" s="3" t="s">
        <v>2110</v>
      </c>
      <c r="F88" s="3" t="s">
        <v>3</v>
      </c>
      <c r="G88" s="3" t="s">
        <v>6</v>
      </c>
    </row>
    <row r="89" spans="1:7" x14ac:dyDescent="0.3">
      <c r="A89" s="3" t="s">
        <v>3018</v>
      </c>
      <c r="B89" s="11">
        <v>16.186509731215299</v>
      </c>
      <c r="C89" s="11">
        <v>8.0540376569839705</v>
      </c>
      <c r="D89" s="11">
        <v>8.1324720742313108</v>
      </c>
      <c r="E89" s="3" t="s">
        <v>1302</v>
      </c>
      <c r="F89" s="3" t="s">
        <v>3</v>
      </c>
      <c r="G89" s="3" t="s">
        <v>1303</v>
      </c>
    </row>
    <row r="90" spans="1:7" x14ac:dyDescent="0.3">
      <c r="A90" s="3" t="s">
        <v>3196</v>
      </c>
      <c r="B90" s="11">
        <v>11.384081779523701</v>
      </c>
      <c r="C90" s="11">
        <v>3.2602133955852599</v>
      </c>
      <c r="D90" s="11">
        <v>8.1238683839384294</v>
      </c>
      <c r="E90" s="3" t="s">
        <v>2979</v>
      </c>
      <c r="F90" s="3" t="s">
        <v>3</v>
      </c>
      <c r="G90" s="3" t="s">
        <v>2980</v>
      </c>
    </row>
    <row r="91" spans="1:7" x14ac:dyDescent="0.3">
      <c r="A91" s="3" t="s">
        <v>3208</v>
      </c>
      <c r="B91" s="11">
        <v>11.8721040028387</v>
      </c>
      <c r="C91" s="11">
        <v>3.7508381230755199</v>
      </c>
      <c r="D91" s="11">
        <v>8.1212658797631505</v>
      </c>
      <c r="E91" s="3" t="s">
        <v>2979</v>
      </c>
      <c r="F91" s="3" t="s">
        <v>3</v>
      </c>
      <c r="G91" s="3" t="s">
        <v>2980</v>
      </c>
    </row>
    <row r="92" spans="1:7" x14ac:dyDescent="0.3">
      <c r="A92" s="3" t="s">
        <v>2405</v>
      </c>
      <c r="B92" s="11">
        <v>11.9534496867316</v>
      </c>
      <c r="C92" s="11">
        <v>3.8512401148158801</v>
      </c>
      <c r="D92" s="11">
        <v>8.1022095719157594</v>
      </c>
      <c r="E92" s="3" t="s">
        <v>2406</v>
      </c>
      <c r="F92" s="3" t="s">
        <v>2406</v>
      </c>
      <c r="G92" s="3" t="s">
        <v>2407</v>
      </c>
    </row>
    <row r="93" spans="1:7" x14ac:dyDescent="0.3">
      <c r="A93" s="3" t="s">
        <v>2490</v>
      </c>
      <c r="B93" s="11">
        <v>10.2302403231581</v>
      </c>
      <c r="C93" s="11">
        <v>2.2423981768373</v>
      </c>
      <c r="D93" s="11">
        <v>7.9878421463208102</v>
      </c>
      <c r="E93" s="3" t="s">
        <v>2491</v>
      </c>
      <c r="F93" s="3" t="s">
        <v>3</v>
      </c>
      <c r="G93" s="3" t="s">
        <v>2492</v>
      </c>
    </row>
    <row r="94" spans="1:7" x14ac:dyDescent="0.3">
      <c r="A94" s="3" t="s">
        <v>2727</v>
      </c>
      <c r="B94" s="11">
        <v>13.7097198399623</v>
      </c>
      <c r="C94" s="11">
        <v>5.7606976615769803</v>
      </c>
      <c r="D94" s="11">
        <v>7.9490221783853299</v>
      </c>
      <c r="E94" s="3" t="s">
        <v>2728</v>
      </c>
      <c r="F94" s="3" t="s">
        <v>2728</v>
      </c>
      <c r="G94" s="3" t="s">
        <v>2729</v>
      </c>
    </row>
    <row r="95" spans="1:7" x14ac:dyDescent="0.3">
      <c r="A95" s="3" t="s">
        <v>2349</v>
      </c>
      <c r="B95" s="11">
        <v>10.8767197373725</v>
      </c>
      <c r="C95" s="11">
        <v>2.9337254269908599</v>
      </c>
      <c r="D95" s="11">
        <v>7.9429943103816196</v>
      </c>
      <c r="E95" s="3" t="s">
        <v>2318</v>
      </c>
      <c r="F95" s="3" t="s">
        <v>3</v>
      </c>
      <c r="G95" s="3" t="s">
        <v>853</v>
      </c>
    </row>
    <row r="96" spans="1:7" x14ac:dyDescent="0.3">
      <c r="A96" s="3" t="s">
        <v>3212</v>
      </c>
      <c r="B96" s="11">
        <v>7.9423023342989598</v>
      </c>
      <c r="C96" s="11">
        <v>0</v>
      </c>
      <c r="D96" s="11">
        <v>7.9423023342989598</v>
      </c>
      <c r="E96" s="3" t="s">
        <v>2144</v>
      </c>
      <c r="F96" s="3" t="s">
        <v>3</v>
      </c>
      <c r="G96" s="3" t="s">
        <v>2145</v>
      </c>
    </row>
    <row r="97" spans="1:7" x14ac:dyDescent="0.3">
      <c r="A97" s="3" t="s">
        <v>3876</v>
      </c>
      <c r="B97" s="11">
        <v>10.165697525067801</v>
      </c>
      <c r="C97" s="11">
        <v>2.2423970938138602</v>
      </c>
      <c r="D97" s="11">
        <v>7.9233004312539199</v>
      </c>
      <c r="E97" s="3" t="s">
        <v>3</v>
      </c>
      <c r="F97" s="3" t="s">
        <v>3</v>
      </c>
      <c r="G97" s="3" t="s">
        <v>3</v>
      </c>
    </row>
    <row r="98" spans="1:7" x14ac:dyDescent="0.3">
      <c r="A98" s="3" t="s">
        <v>1755</v>
      </c>
      <c r="B98" s="11">
        <v>11.8585563270415</v>
      </c>
      <c r="C98" s="11">
        <v>3.9450657533928002</v>
      </c>
      <c r="D98" s="11">
        <v>7.9134905736486703</v>
      </c>
      <c r="E98" s="3" t="s">
        <v>37</v>
      </c>
      <c r="F98" s="3" t="s">
        <v>3</v>
      </c>
      <c r="G98" s="3" t="s">
        <v>38</v>
      </c>
    </row>
    <row r="99" spans="1:7" x14ac:dyDescent="0.3">
      <c r="A99" s="3" t="s">
        <v>2493</v>
      </c>
      <c r="B99" s="11">
        <v>12.9463754808268</v>
      </c>
      <c r="C99" s="11">
        <v>5.0386466937520602</v>
      </c>
      <c r="D99" s="11">
        <v>7.9077287870747703</v>
      </c>
      <c r="E99" s="3" t="s">
        <v>2491</v>
      </c>
      <c r="F99" s="3" t="s">
        <v>3</v>
      </c>
      <c r="G99" s="3" t="s">
        <v>2492</v>
      </c>
    </row>
    <row r="100" spans="1:7" x14ac:dyDescent="0.3">
      <c r="A100" s="3" t="s">
        <v>3643</v>
      </c>
      <c r="B100" s="11">
        <v>13.121071447312801</v>
      </c>
      <c r="C100" s="11">
        <v>5.2372850558861597</v>
      </c>
      <c r="D100" s="11">
        <v>7.8837863914266499</v>
      </c>
      <c r="E100" s="3" t="s">
        <v>3644</v>
      </c>
      <c r="F100" s="3" t="s">
        <v>3644</v>
      </c>
      <c r="G100" s="3" t="s">
        <v>6</v>
      </c>
    </row>
    <row r="101" spans="1:7" x14ac:dyDescent="0.3">
      <c r="A101" s="3" t="s">
        <v>3616</v>
      </c>
      <c r="B101" s="11">
        <v>10.119671295903601</v>
      </c>
      <c r="C101" s="11">
        <v>2.2423969871177301</v>
      </c>
      <c r="D101" s="11">
        <v>7.8772743087858297</v>
      </c>
      <c r="E101" s="3" t="s">
        <v>2625</v>
      </c>
      <c r="F101" s="3" t="s">
        <v>3</v>
      </c>
      <c r="G101" s="3" t="s">
        <v>2626</v>
      </c>
    </row>
    <row r="102" spans="1:7" x14ac:dyDescent="0.3">
      <c r="A102" s="3" t="s">
        <v>2988</v>
      </c>
      <c r="B102" s="11">
        <v>7.8422185865391096</v>
      </c>
      <c r="C102" s="11">
        <v>0</v>
      </c>
      <c r="D102" s="11">
        <v>7.8422185865391096</v>
      </c>
      <c r="E102" s="3" t="s">
        <v>2853</v>
      </c>
      <c r="F102" s="3" t="s">
        <v>3</v>
      </c>
      <c r="G102" s="3" t="s">
        <v>2854</v>
      </c>
    </row>
    <row r="103" spans="1:7" x14ac:dyDescent="0.3">
      <c r="A103" s="3" t="s">
        <v>3576</v>
      </c>
      <c r="B103" s="11">
        <v>18.167674844047699</v>
      </c>
      <c r="C103" s="11">
        <v>10.3616893504622</v>
      </c>
      <c r="D103" s="11">
        <v>7.8059854935854798</v>
      </c>
      <c r="E103" s="3" t="s">
        <v>663</v>
      </c>
      <c r="F103" s="3" t="s">
        <v>3</v>
      </c>
      <c r="G103" s="3" t="s">
        <v>664</v>
      </c>
    </row>
    <row r="104" spans="1:7" x14ac:dyDescent="0.3">
      <c r="A104" s="3" t="s">
        <v>2657</v>
      </c>
      <c r="B104" s="11">
        <v>14.9256525950802</v>
      </c>
      <c r="C104" s="11">
        <v>7.1253029206294203</v>
      </c>
      <c r="D104" s="11">
        <v>7.8003496744507403</v>
      </c>
      <c r="E104" s="3" t="s">
        <v>2658</v>
      </c>
      <c r="F104" s="3" t="s">
        <v>2658</v>
      </c>
      <c r="G104" s="3" t="s">
        <v>6</v>
      </c>
    </row>
    <row r="105" spans="1:7" x14ac:dyDescent="0.3">
      <c r="A105" s="3" t="s">
        <v>3269</v>
      </c>
      <c r="B105" s="11">
        <v>15.2004485713748</v>
      </c>
      <c r="C105" s="11">
        <v>7.4068204371990802</v>
      </c>
      <c r="D105" s="11">
        <v>7.7936281341756901</v>
      </c>
      <c r="E105" s="3" t="s">
        <v>3270</v>
      </c>
      <c r="F105" s="3" t="s">
        <v>3270</v>
      </c>
      <c r="G105" s="3" t="s">
        <v>6</v>
      </c>
    </row>
    <row r="106" spans="1:7" x14ac:dyDescent="0.3">
      <c r="A106" s="3" t="s">
        <v>2436</v>
      </c>
      <c r="B106" s="11">
        <v>17.693352461896001</v>
      </c>
      <c r="C106" s="11">
        <v>9.9121467741756</v>
      </c>
      <c r="D106" s="11">
        <v>7.7812056877203801</v>
      </c>
      <c r="E106" s="3" t="s">
        <v>637</v>
      </c>
      <c r="F106" s="3" t="s">
        <v>3</v>
      </c>
      <c r="G106" s="3" t="s">
        <v>6</v>
      </c>
    </row>
    <row r="107" spans="1:7" x14ac:dyDescent="0.3">
      <c r="A107" s="3" t="s">
        <v>2686</v>
      </c>
      <c r="B107" s="11">
        <v>8.5656058571852807</v>
      </c>
      <c r="C107" s="11">
        <v>0.87277098726778202</v>
      </c>
      <c r="D107" s="11">
        <v>7.6928348699175002</v>
      </c>
      <c r="E107" s="3" t="s">
        <v>2687</v>
      </c>
      <c r="F107" s="3" t="s">
        <v>2687</v>
      </c>
      <c r="G107" s="3" t="s">
        <v>6</v>
      </c>
    </row>
    <row r="108" spans="1:7" x14ac:dyDescent="0.3">
      <c r="A108" s="3" t="s">
        <v>3569</v>
      </c>
      <c r="B108" s="11">
        <v>15.6314902192088</v>
      </c>
      <c r="C108" s="11">
        <v>7.9727635761364999</v>
      </c>
      <c r="D108" s="11">
        <v>7.65872664307234</v>
      </c>
      <c r="E108" s="3" t="s">
        <v>3570</v>
      </c>
      <c r="F108" s="3" t="s">
        <v>3570</v>
      </c>
      <c r="G108" s="3" t="s">
        <v>6</v>
      </c>
    </row>
    <row r="109" spans="1:7" x14ac:dyDescent="0.3">
      <c r="A109" s="3" t="s">
        <v>3015</v>
      </c>
      <c r="B109" s="11">
        <v>11.770659634020801</v>
      </c>
      <c r="C109" s="11">
        <v>4.1162038674306096</v>
      </c>
      <c r="D109" s="11">
        <v>7.6544557665902104</v>
      </c>
      <c r="E109" s="3" t="s">
        <v>1302</v>
      </c>
      <c r="F109" s="3" t="s">
        <v>3</v>
      </c>
      <c r="G109" s="3" t="s">
        <v>1303</v>
      </c>
    </row>
    <row r="110" spans="1:7" x14ac:dyDescent="0.3">
      <c r="A110" s="3" t="s">
        <v>1764</v>
      </c>
      <c r="B110" s="11">
        <v>13.25469163817</v>
      </c>
      <c r="C110" s="11">
        <v>5.6254058029727698</v>
      </c>
      <c r="D110" s="11">
        <v>7.6292858351971899</v>
      </c>
      <c r="E110" s="3" t="s">
        <v>95</v>
      </c>
      <c r="F110" s="3" t="s">
        <v>3</v>
      </c>
      <c r="G110" s="3" t="s">
        <v>96</v>
      </c>
    </row>
    <row r="111" spans="1:7" x14ac:dyDescent="0.3">
      <c r="A111" s="3" t="s">
        <v>3056</v>
      </c>
      <c r="B111" s="11">
        <v>11.4741063140089</v>
      </c>
      <c r="C111" s="11">
        <v>3.85111067388558</v>
      </c>
      <c r="D111" s="11">
        <v>7.6229956401232801</v>
      </c>
      <c r="E111" s="3" t="s">
        <v>3057</v>
      </c>
      <c r="F111" s="3" t="s">
        <v>3</v>
      </c>
      <c r="G111" s="3" t="s">
        <v>3058</v>
      </c>
    </row>
    <row r="112" spans="1:7" x14ac:dyDescent="0.3">
      <c r="A112" s="3" t="s">
        <v>2529</v>
      </c>
      <c r="B112" s="11">
        <v>14.307583159195699</v>
      </c>
      <c r="C112" s="11">
        <v>6.7098181807825599</v>
      </c>
      <c r="D112" s="11">
        <v>7.5977649784131396</v>
      </c>
      <c r="E112" s="3" t="s">
        <v>2521</v>
      </c>
      <c r="F112" s="3" t="s">
        <v>3</v>
      </c>
      <c r="G112" s="3" t="s">
        <v>2522</v>
      </c>
    </row>
    <row r="113" spans="1:7" x14ac:dyDescent="0.3">
      <c r="A113" s="3" t="s">
        <v>2855</v>
      </c>
      <c r="B113" s="11">
        <v>7.5166288788279596</v>
      </c>
      <c r="C113" s="11">
        <v>0</v>
      </c>
      <c r="D113" s="11">
        <v>7.5166288788279596</v>
      </c>
      <c r="E113" s="3" t="s">
        <v>2856</v>
      </c>
      <c r="F113" s="3" t="s">
        <v>3</v>
      </c>
      <c r="G113" s="3" t="s">
        <v>2857</v>
      </c>
    </row>
    <row r="114" spans="1:7" x14ac:dyDescent="0.3">
      <c r="A114" s="3" t="s">
        <v>1968</v>
      </c>
      <c r="B114" s="11">
        <v>15.5002977119522</v>
      </c>
      <c r="C114" s="11">
        <v>8.0058162265267505</v>
      </c>
      <c r="D114" s="11">
        <v>7.4944814854254496</v>
      </c>
      <c r="E114" s="3" t="s">
        <v>1969</v>
      </c>
      <c r="F114" s="3" t="s">
        <v>3</v>
      </c>
      <c r="G114" s="3" t="s">
        <v>1970</v>
      </c>
    </row>
    <row r="115" spans="1:7" x14ac:dyDescent="0.3">
      <c r="A115" s="3" t="s">
        <v>4006</v>
      </c>
      <c r="B115" s="11">
        <v>15.169922594536899</v>
      </c>
      <c r="C115" s="11">
        <v>7.6972627203264503</v>
      </c>
      <c r="D115" s="11">
        <v>7.4726598742104597</v>
      </c>
      <c r="E115" s="3" t="s">
        <v>3</v>
      </c>
      <c r="F115" s="3" t="s">
        <v>3</v>
      </c>
      <c r="G115" s="3" t="s">
        <v>3</v>
      </c>
    </row>
    <row r="116" spans="1:7" x14ac:dyDescent="0.3">
      <c r="A116" s="3" t="s">
        <v>2933</v>
      </c>
      <c r="B116" s="11">
        <v>7.4670897825703397</v>
      </c>
      <c r="C116" s="11">
        <v>0</v>
      </c>
      <c r="D116" s="11">
        <v>7.4670897825703397</v>
      </c>
      <c r="E116" s="3" t="s">
        <v>981</v>
      </c>
      <c r="F116" s="3" t="s">
        <v>3</v>
      </c>
      <c r="G116" s="3" t="s">
        <v>982</v>
      </c>
    </row>
    <row r="117" spans="1:7" x14ac:dyDescent="0.3">
      <c r="A117" s="3" t="s">
        <v>2702</v>
      </c>
      <c r="B117" s="11">
        <v>11.401773342793801</v>
      </c>
      <c r="C117" s="11">
        <v>3.94494045527231</v>
      </c>
      <c r="D117" s="11">
        <v>7.4568328875215402</v>
      </c>
      <c r="E117" s="3" t="s">
        <v>764</v>
      </c>
      <c r="F117" s="3" t="s">
        <v>3</v>
      </c>
      <c r="G117" s="3" t="s">
        <v>765</v>
      </c>
    </row>
    <row r="118" spans="1:7" x14ac:dyDescent="0.3">
      <c r="A118" s="3" t="s">
        <v>3719</v>
      </c>
      <c r="B118" s="11">
        <v>14.509558257634</v>
      </c>
      <c r="C118" s="11">
        <v>7.0846061391040198</v>
      </c>
      <c r="D118" s="11">
        <v>7.4249521185299896</v>
      </c>
      <c r="E118" s="3" t="s">
        <v>3720</v>
      </c>
      <c r="F118" s="3" t="s">
        <v>3720</v>
      </c>
      <c r="G118" s="3" t="s">
        <v>3721</v>
      </c>
    </row>
    <row r="119" spans="1:7" x14ac:dyDescent="0.3">
      <c r="A119" s="3" t="s">
        <v>3659</v>
      </c>
      <c r="B119" s="11">
        <v>7.42446742006201</v>
      </c>
      <c r="C119" s="11">
        <v>0</v>
      </c>
      <c r="D119" s="11">
        <v>7.42446742006201</v>
      </c>
      <c r="E119" s="3" t="s">
        <v>2511</v>
      </c>
      <c r="F119" s="3" t="s">
        <v>3</v>
      </c>
      <c r="G119" s="3" t="s">
        <v>2512</v>
      </c>
    </row>
    <row r="120" spans="1:7" x14ac:dyDescent="0.3">
      <c r="A120" s="3" t="s">
        <v>2799</v>
      </c>
      <c r="B120" s="11">
        <v>7.3625991912210704</v>
      </c>
      <c r="C120" s="11">
        <v>0</v>
      </c>
      <c r="D120" s="11">
        <v>7.3625991912210704</v>
      </c>
      <c r="E120" s="3" t="s">
        <v>1302</v>
      </c>
      <c r="F120" s="3" t="s">
        <v>3</v>
      </c>
      <c r="G120" s="3" t="s">
        <v>1303</v>
      </c>
    </row>
    <row r="121" spans="1:7" x14ac:dyDescent="0.3">
      <c r="A121" s="3" t="s">
        <v>2597</v>
      </c>
      <c r="B121" s="11">
        <v>15.307486076071299</v>
      </c>
      <c r="C121" s="11">
        <v>7.9559384391026997</v>
      </c>
      <c r="D121" s="11">
        <v>7.3515476369685899</v>
      </c>
      <c r="E121" s="3" t="s">
        <v>2598</v>
      </c>
      <c r="F121" s="3" t="s">
        <v>2598</v>
      </c>
      <c r="G121" s="3" t="s">
        <v>6</v>
      </c>
    </row>
    <row r="122" spans="1:7" x14ac:dyDescent="0.3">
      <c r="A122" s="3" t="s">
        <v>3735</v>
      </c>
      <c r="B122" s="11">
        <v>7.3444243146821702</v>
      </c>
      <c r="C122" s="11">
        <v>0</v>
      </c>
      <c r="D122" s="11">
        <v>7.3444243146821702</v>
      </c>
      <c r="E122" s="3" t="s">
        <v>1691</v>
      </c>
      <c r="F122" s="3" t="s">
        <v>3</v>
      </c>
      <c r="G122" s="3" t="s">
        <v>6</v>
      </c>
    </row>
    <row r="123" spans="1:7" x14ac:dyDescent="0.3">
      <c r="A123" s="3" t="s">
        <v>3806</v>
      </c>
      <c r="B123" s="11">
        <v>11.6797800121984</v>
      </c>
      <c r="C123" s="11">
        <v>4.3399892531775901</v>
      </c>
      <c r="D123" s="11">
        <v>7.3397907590207998</v>
      </c>
      <c r="E123" s="3" t="s">
        <v>3</v>
      </c>
      <c r="F123" s="3" t="s">
        <v>3</v>
      </c>
      <c r="G123" s="3" t="s">
        <v>3</v>
      </c>
    </row>
    <row r="124" spans="1:7" x14ac:dyDescent="0.3">
      <c r="A124" s="3" t="s">
        <v>3526</v>
      </c>
      <c r="B124" s="11">
        <v>7.3073732862079099</v>
      </c>
      <c r="C124" s="11">
        <v>0</v>
      </c>
      <c r="D124" s="11">
        <v>7.3073732862079099</v>
      </c>
      <c r="E124" s="3" t="s">
        <v>557</v>
      </c>
      <c r="F124" s="3" t="s">
        <v>3</v>
      </c>
      <c r="G124" s="3" t="s">
        <v>558</v>
      </c>
    </row>
    <row r="125" spans="1:7" x14ac:dyDescent="0.3">
      <c r="A125" s="3" t="s">
        <v>3871</v>
      </c>
      <c r="B125" s="11">
        <v>9.5224146304434107</v>
      </c>
      <c r="C125" s="11">
        <v>2.2424637219421202</v>
      </c>
      <c r="D125" s="11">
        <v>7.2799509085012897</v>
      </c>
      <c r="E125" s="3" t="s">
        <v>3</v>
      </c>
      <c r="F125" s="3" t="s">
        <v>3</v>
      </c>
      <c r="G125" s="3" t="s">
        <v>3</v>
      </c>
    </row>
    <row r="126" spans="1:7" x14ac:dyDescent="0.3">
      <c r="A126" s="3" t="s">
        <v>3532</v>
      </c>
      <c r="B126" s="11">
        <v>13.302563380260599</v>
      </c>
      <c r="C126" s="11">
        <v>6.0413310310964299</v>
      </c>
      <c r="D126" s="11">
        <v>7.2612323491641897</v>
      </c>
      <c r="E126" s="3" t="s">
        <v>3533</v>
      </c>
      <c r="F126" s="3" t="s">
        <v>3</v>
      </c>
      <c r="G126" s="3" t="s">
        <v>6</v>
      </c>
    </row>
    <row r="127" spans="1:7" x14ac:dyDescent="0.3">
      <c r="A127" s="3" t="s">
        <v>2346</v>
      </c>
      <c r="B127" s="11">
        <v>10.356941757302801</v>
      </c>
      <c r="C127" s="11">
        <v>3.1059421407059702</v>
      </c>
      <c r="D127" s="11">
        <v>7.25099961659682</v>
      </c>
      <c r="E127" s="3" t="s">
        <v>2347</v>
      </c>
      <c r="F127" s="3" t="s">
        <v>3860</v>
      </c>
      <c r="G127" s="3" t="s">
        <v>2348</v>
      </c>
    </row>
    <row r="128" spans="1:7" x14ac:dyDescent="0.3">
      <c r="A128" s="3" t="s">
        <v>3469</v>
      </c>
      <c r="B128" s="11">
        <v>13.199498804877299</v>
      </c>
      <c r="C128" s="11">
        <v>5.9761024112577799</v>
      </c>
      <c r="D128" s="11">
        <v>7.2233963936195202</v>
      </c>
      <c r="E128" s="3" t="s">
        <v>3470</v>
      </c>
      <c r="F128" s="3" t="s">
        <v>3</v>
      </c>
      <c r="G128" s="3" t="s">
        <v>269</v>
      </c>
    </row>
    <row r="129" spans="1:7" x14ac:dyDescent="0.3">
      <c r="A129" s="3" t="s">
        <v>3620</v>
      </c>
      <c r="B129" s="11">
        <v>14.566669653741901</v>
      </c>
      <c r="C129" s="11">
        <v>7.3478585587382899</v>
      </c>
      <c r="D129" s="11">
        <v>7.2188110950036402</v>
      </c>
      <c r="E129" s="3" t="s">
        <v>3621</v>
      </c>
      <c r="F129" s="3" t="s">
        <v>3621</v>
      </c>
      <c r="G129" s="3" t="s">
        <v>6</v>
      </c>
    </row>
    <row r="130" spans="1:7" x14ac:dyDescent="0.3">
      <c r="A130" s="3" t="s">
        <v>2701</v>
      </c>
      <c r="B130" s="11">
        <v>14.967041975934301</v>
      </c>
      <c r="C130" s="11">
        <v>7.7567229718395101</v>
      </c>
      <c r="D130" s="11">
        <v>7.2103190040948197</v>
      </c>
      <c r="E130" s="3" t="s">
        <v>2569</v>
      </c>
      <c r="F130" s="3" t="s">
        <v>3</v>
      </c>
      <c r="G130" s="3" t="s">
        <v>2570</v>
      </c>
    </row>
    <row r="131" spans="1:7" x14ac:dyDescent="0.3">
      <c r="A131" s="3" t="s">
        <v>2608</v>
      </c>
      <c r="B131" s="11">
        <v>7.1799354399431099</v>
      </c>
      <c r="C131" s="11">
        <v>0</v>
      </c>
      <c r="D131" s="11">
        <v>7.1799354399431099</v>
      </c>
      <c r="E131" s="3" t="s">
        <v>37</v>
      </c>
      <c r="F131" s="3" t="s">
        <v>3</v>
      </c>
      <c r="G131" s="3" t="s">
        <v>38</v>
      </c>
    </row>
    <row r="132" spans="1:7" x14ac:dyDescent="0.3">
      <c r="A132" s="3" t="s">
        <v>1751</v>
      </c>
      <c r="B132" s="11">
        <v>7.1592912702266798</v>
      </c>
      <c r="C132" s="11">
        <v>0</v>
      </c>
      <c r="D132" s="11">
        <v>7.1592912702266798</v>
      </c>
      <c r="E132" s="3" t="s">
        <v>725</v>
      </c>
      <c r="F132" s="3" t="s">
        <v>3</v>
      </c>
      <c r="G132" s="3" t="s">
        <v>726</v>
      </c>
    </row>
    <row r="133" spans="1:7" x14ac:dyDescent="0.3">
      <c r="A133" s="3" t="s">
        <v>2482</v>
      </c>
      <c r="B133" s="11">
        <v>14.075759080342401</v>
      </c>
      <c r="C133" s="11">
        <v>6.9324355139752001</v>
      </c>
      <c r="D133" s="11">
        <v>7.1433235663672496</v>
      </c>
      <c r="E133" s="3" t="s">
        <v>2483</v>
      </c>
      <c r="F133" s="3" t="s">
        <v>2483</v>
      </c>
      <c r="G133" s="3" t="s">
        <v>6</v>
      </c>
    </row>
    <row r="134" spans="1:7" x14ac:dyDescent="0.3">
      <c r="A134" s="3" t="s">
        <v>2985</v>
      </c>
      <c r="B134" s="11">
        <v>7.0955260744260196</v>
      </c>
      <c r="C134" s="11">
        <v>0</v>
      </c>
      <c r="D134" s="11">
        <v>7.0955260744260196</v>
      </c>
      <c r="E134" s="3" t="s">
        <v>2856</v>
      </c>
      <c r="F134" s="3" t="s">
        <v>3</v>
      </c>
      <c r="G134" s="3" t="s">
        <v>2857</v>
      </c>
    </row>
    <row r="135" spans="1:7" x14ac:dyDescent="0.3">
      <c r="A135" s="3" t="s">
        <v>3344</v>
      </c>
      <c r="B135" s="11">
        <v>15.064798305789701</v>
      </c>
      <c r="C135" s="11">
        <v>7.9783099496661096</v>
      </c>
      <c r="D135" s="11">
        <v>7.0864883561236098</v>
      </c>
      <c r="E135" s="3" t="s">
        <v>1784</v>
      </c>
      <c r="F135" s="3" t="s">
        <v>3</v>
      </c>
      <c r="G135" s="3" t="s">
        <v>1785</v>
      </c>
    </row>
    <row r="136" spans="1:7" x14ac:dyDescent="0.3">
      <c r="A136" s="3" t="s">
        <v>3736</v>
      </c>
      <c r="B136" s="11">
        <v>7.0846192466758504</v>
      </c>
      <c r="C136" s="11">
        <v>0</v>
      </c>
      <c r="D136" s="11">
        <v>7.0846192466758504</v>
      </c>
      <c r="E136" s="3" t="s">
        <v>1691</v>
      </c>
      <c r="F136" s="3" t="s">
        <v>3</v>
      </c>
      <c r="G136" s="3" t="s">
        <v>6</v>
      </c>
    </row>
    <row r="137" spans="1:7" x14ac:dyDescent="0.3">
      <c r="A137" s="3" t="s">
        <v>3017</v>
      </c>
      <c r="B137" s="11">
        <v>15.511957663295499</v>
      </c>
      <c r="C137" s="11">
        <v>8.4439869776227496</v>
      </c>
      <c r="D137" s="11">
        <v>7.0679706856727096</v>
      </c>
      <c r="E137" s="3" t="s">
        <v>1302</v>
      </c>
      <c r="F137" s="3" t="s">
        <v>3</v>
      </c>
      <c r="G137" s="3" t="s">
        <v>1303</v>
      </c>
    </row>
    <row r="138" spans="1:7" x14ac:dyDescent="0.3">
      <c r="A138" s="3" t="s">
        <v>3511</v>
      </c>
      <c r="B138" s="11">
        <v>15.835255432132399</v>
      </c>
      <c r="C138" s="11">
        <v>8.7732405514440099</v>
      </c>
      <c r="D138" s="11">
        <v>7.06201488068844</v>
      </c>
      <c r="E138" s="3" t="s">
        <v>3512</v>
      </c>
      <c r="F138" s="3" t="s">
        <v>4009</v>
      </c>
      <c r="G138" s="3" t="s">
        <v>6</v>
      </c>
    </row>
    <row r="139" spans="1:7" x14ac:dyDescent="0.3">
      <c r="A139" s="3" t="s">
        <v>3615</v>
      </c>
      <c r="B139" s="11">
        <v>9.9867960973558905</v>
      </c>
      <c r="C139" s="11">
        <v>2.93349041050518</v>
      </c>
      <c r="D139" s="11">
        <v>7.0533056868506998</v>
      </c>
      <c r="E139" s="3" t="s">
        <v>2817</v>
      </c>
      <c r="F139" s="3" t="s">
        <v>3</v>
      </c>
      <c r="G139" s="3" t="s">
        <v>2818</v>
      </c>
    </row>
    <row r="140" spans="1:7" x14ac:dyDescent="0.3">
      <c r="A140" s="3" t="s">
        <v>2078</v>
      </c>
      <c r="B140" s="11">
        <v>12.574122003707201</v>
      </c>
      <c r="C140" s="11">
        <v>5.5376309419310203</v>
      </c>
      <c r="D140" s="11">
        <v>7.03649106177616</v>
      </c>
      <c r="E140" s="3" t="s">
        <v>2079</v>
      </c>
      <c r="F140" s="3" t="s">
        <v>3</v>
      </c>
      <c r="G140" s="3" t="s">
        <v>2080</v>
      </c>
    </row>
    <row r="141" spans="1:7" x14ac:dyDescent="0.3">
      <c r="A141" s="3" t="s">
        <v>1797</v>
      </c>
      <c r="B141" s="11">
        <v>8.5014298765793797</v>
      </c>
      <c r="C141" s="11">
        <v>1.484664703837</v>
      </c>
      <c r="D141" s="11">
        <v>7.0167651727423799</v>
      </c>
      <c r="E141" s="3" t="s">
        <v>1795</v>
      </c>
      <c r="F141" s="3" t="s">
        <v>2569</v>
      </c>
      <c r="G141" s="3" t="s">
        <v>1796</v>
      </c>
    </row>
    <row r="142" spans="1:7" x14ac:dyDescent="0.3">
      <c r="A142" s="3" t="s">
        <v>3527</v>
      </c>
      <c r="B142" s="11">
        <v>17.7894378416525</v>
      </c>
      <c r="C142" s="11">
        <v>10.775161537727801</v>
      </c>
      <c r="D142" s="11">
        <v>7.0142763039246896</v>
      </c>
      <c r="E142" s="3" t="s">
        <v>3528</v>
      </c>
      <c r="F142" s="3" t="s">
        <v>3528</v>
      </c>
      <c r="G142" s="3" t="s">
        <v>6</v>
      </c>
    </row>
    <row r="143" spans="1:7" x14ac:dyDescent="0.3">
      <c r="A143" s="3" t="s">
        <v>3203</v>
      </c>
      <c r="B143" s="11">
        <v>13.402053546702</v>
      </c>
      <c r="C143" s="11">
        <v>6.3974030256810597</v>
      </c>
      <c r="D143" s="11">
        <v>7.0046505210209196</v>
      </c>
      <c r="E143" s="3" t="s">
        <v>2979</v>
      </c>
      <c r="F143" s="3" t="s">
        <v>3</v>
      </c>
      <c r="G143" s="3" t="s">
        <v>2980</v>
      </c>
    </row>
    <row r="144" spans="1:7" x14ac:dyDescent="0.3">
      <c r="A144" s="3" t="s">
        <v>3181</v>
      </c>
      <c r="B144" s="11">
        <v>14.4459686837237</v>
      </c>
      <c r="C144" s="11">
        <v>7.4947992365754201</v>
      </c>
      <c r="D144" s="11">
        <v>6.9511694471482803</v>
      </c>
      <c r="E144" s="3" t="s">
        <v>3182</v>
      </c>
      <c r="F144" s="3" t="s">
        <v>3182</v>
      </c>
      <c r="G144" s="3" t="s">
        <v>6</v>
      </c>
    </row>
    <row r="145" spans="1:7" x14ac:dyDescent="0.3">
      <c r="A145" s="3" t="s">
        <v>2591</v>
      </c>
      <c r="B145" s="11">
        <v>11.8448811765759</v>
      </c>
      <c r="C145" s="11">
        <v>4.9046660588769599</v>
      </c>
      <c r="D145" s="11">
        <v>6.9402151176989397</v>
      </c>
      <c r="E145" s="3" t="s">
        <v>2592</v>
      </c>
      <c r="F145" s="3" t="s">
        <v>2592</v>
      </c>
      <c r="G145" s="3" t="s">
        <v>2593</v>
      </c>
    </row>
    <row r="146" spans="1:7" x14ac:dyDescent="0.3">
      <c r="A146" s="3" t="s">
        <v>2364</v>
      </c>
      <c r="B146" s="11">
        <v>6.9347801134058802</v>
      </c>
      <c r="C146" s="11">
        <v>0</v>
      </c>
      <c r="D146" s="11">
        <v>6.9347801134058802</v>
      </c>
      <c r="E146" s="3" t="s">
        <v>2365</v>
      </c>
      <c r="F146" s="3" t="s">
        <v>3</v>
      </c>
      <c r="G146" s="3" t="s">
        <v>2366</v>
      </c>
    </row>
    <row r="147" spans="1:7" x14ac:dyDescent="0.3">
      <c r="A147" s="3" t="s">
        <v>3250</v>
      </c>
      <c r="B147" s="11">
        <v>12.9678752578599</v>
      </c>
      <c r="C147" s="11">
        <v>6.0412945086947101</v>
      </c>
      <c r="D147" s="11">
        <v>6.9265807491652396</v>
      </c>
      <c r="E147" s="3" t="s">
        <v>3251</v>
      </c>
      <c r="F147" s="3" t="s">
        <v>3251</v>
      </c>
      <c r="G147" s="3" t="s">
        <v>3252</v>
      </c>
    </row>
    <row r="148" spans="1:7" x14ac:dyDescent="0.3">
      <c r="A148" s="3" t="s">
        <v>3239</v>
      </c>
      <c r="B148" s="11">
        <v>15.2109917910393</v>
      </c>
      <c r="C148" s="11">
        <v>8.3003823824315894</v>
      </c>
      <c r="D148" s="11">
        <v>6.9106094086076704</v>
      </c>
      <c r="E148" s="3" t="s">
        <v>3240</v>
      </c>
      <c r="F148" s="3" t="s">
        <v>3240</v>
      </c>
      <c r="G148" s="3" t="s">
        <v>3241</v>
      </c>
    </row>
    <row r="149" spans="1:7" x14ac:dyDescent="0.3">
      <c r="A149" s="3" t="s">
        <v>3286</v>
      </c>
      <c r="B149" s="11">
        <v>9.1457342617381308</v>
      </c>
      <c r="C149" s="11">
        <v>2.2426016994750899</v>
      </c>
      <c r="D149" s="11">
        <v>6.9031325622630497</v>
      </c>
      <c r="E149" s="3" t="s">
        <v>3276</v>
      </c>
      <c r="F149" s="3" t="s">
        <v>3</v>
      </c>
      <c r="G149" s="3" t="s">
        <v>3277</v>
      </c>
    </row>
    <row r="150" spans="1:7" x14ac:dyDescent="0.3">
      <c r="A150" s="3" t="s">
        <v>1740</v>
      </c>
      <c r="B150" s="11">
        <v>13.3486125407585</v>
      </c>
      <c r="C150" s="11">
        <v>6.4463775273301298</v>
      </c>
      <c r="D150" s="11">
        <v>6.9022350134283501</v>
      </c>
      <c r="E150" s="3" t="s">
        <v>1741</v>
      </c>
      <c r="F150" s="3" t="s">
        <v>1741</v>
      </c>
      <c r="G150" s="3" t="s">
        <v>1742</v>
      </c>
    </row>
    <row r="151" spans="1:7" x14ac:dyDescent="0.3">
      <c r="A151" s="3" t="s">
        <v>3952</v>
      </c>
      <c r="B151" s="11">
        <v>8.3683143277729908</v>
      </c>
      <c r="C151" s="11">
        <v>1.48505420933239</v>
      </c>
      <c r="D151" s="11">
        <v>6.8832601184406004</v>
      </c>
      <c r="E151" s="3" t="s">
        <v>3</v>
      </c>
      <c r="F151" s="3" t="s">
        <v>3</v>
      </c>
      <c r="G151" s="3" t="s">
        <v>3</v>
      </c>
    </row>
    <row r="152" spans="1:7" x14ac:dyDescent="0.3">
      <c r="A152" s="3" t="s">
        <v>3281</v>
      </c>
      <c r="B152" s="11">
        <v>10.625132695937999</v>
      </c>
      <c r="C152" s="11">
        <v>3.7504645934892702</v>
      </c>
      <c r="D152" s="11">
        <v>6.8746681024486902</v>
      </c>
      <c r="E152" s="3" t="s">
        <v>3276</v>
      </c>
      <c r="F152" s="3" t="s">
        <v>3</v>
      </c>
      <c r="G152" s="3" t="s">
        <v>3277</v>
      </c>
    </row>
    <row r="153" spans="1:7" x14ac:dyDescent="0.3">
      <c r="A153" s="3" t="s">
        <v>3404</v>
      </c>
      <c r="B153" s="11">
        <v>15.3263524727058</v>
      </c>
      <c r="C153" s="11">
        <v>8.4559927235902492</v>
      </c>
      <c r="D153" s="11">
        <v>6.8703597491155302</v>
      </c>
      <c r="E153" s="3" t="s">
        <v>3405</v>
      </c>
      <c r="F153" s="3" t="s">
        <v>3</v>
      </c>
      <c r="G153" s="3" t="s">
        <v>6</v>
      </c>
    </row>
    <row r="154" spans="1:7" x14ac:dyDescent="0.3">
      <c r="A154" s="3" t="s">
        <v>2081</v>
      </c>
      <c r="B154" s="11">
        <v>14.9405274077761</v>
      </c>
      <c r="C154" s="11">
        <v>8.10065356128041</v>
      </c>
      <c r="D154" s="11">
        <v>6.8398738464957001</v>
      </c>
      <c r="E154" s="3" t="s">
        <v>2082</v>
      </c>
      <c r="F154" s="3" t="s">
        <v>2082</v>
      </c>
      <c r="G154" s="3" t="s">
        <v>6</v>
      </c>
    </row>
    <row r="155" spans="1:7" x14ac:dyDescent="0.3">
      <c r="A155" s="3" t="s">
        <v>3580</v>
      </c>
      <c r="B155" s="11">
        <v>10.094060764311701</v>
      </c>
      <c r="C155" s="11">
        <v>3.2598206463694499</v>
      </c>
      <c r="D155" s="11">
        <v>6.8342401179422598</v>
      </c>
      <c r="E155" s="3" t="s">
        <v>1564</v>
      </c>
      <c r="F155" s="3" t="s">
        <v>3</v>
      </c>
      <c r="G155" s="3" t="s">
        <v>1565</v>
      </c>
    </row>
    <row r="156" spans="1:7" x14ac:dyDescent="0.3">
      <c r="A156" s="3" t="s">
        <v>2981</v>
      </c>
      <c r="B156" s="11">
        <v>6.8211121829067798</v>
      </c>
      <c r="C156" s="11">
        <v>0</v>
      </c>
      <c r="D156" s="11">
        <v>6.8211121829067798</v>
      </c>
      <c r="E156" s="3" t="s">
        <v>2856</v>
      </c>
      <c r="F156" s="3" t="s">
        <v>3</v>
      </c>
      <c r="G156" s="3" t="s">
        <v>2857</v>
      </c>
    </row>
    <row r="157" spans="1:7" x14ac:dyDescent="0.3">
      <c r="A157" s="3" t="s">
        <v>2900</v>
      </c>
      <c r="B157" s="11">
        <v>12.0930435072412</v>
      </c>
      <c r="C157" s="11">
        <v>5.2737610391739302</v>
      </c>
      <c r="D157" s="11">
        <v>6.8192824680672404</v>
      </c>
      <c r="E157" s="3" t="s">
        <v>2897</v>
      </c>
      <c r="F157" s="3" t="s">
        <v>3</v>
      </c>
      <c r="G157" s="3" t="s">
        <v>2898</v>
      </c>
    </row>
    <row r="158" spans="1:7" x14ac:dyDescent="0.3">
      <c r="A158" s="3" t="s">
        <v>2961</v>
      </c>
      <c r="B158" s="11">
        <v>8.7181278222024403</v>
      </c>
      <c r="C158" s="11">
        <v>1.91275228533228</v>
      </c>
      <c r="D158" s="11">
        <v>6.8053755368701596</v>
      </c>
      <c r="E158" s="3" t="s">
        <v>2962</v>
      </c>
      <c r="F158" s="3" t="s">
        <v>2962</v>
      </c>
      <c r="G158" s="3" t="s">
        <v>6</v>
      </c>
    </row>
    <row r="159" spans="1:7" x14ac:dyDescent="0.3">
      <c r="A159" s="3" t="s">
        <v>2437</v>
      </c>
      <c r="B159" s="11">
        <v>6.7811434997942097</v>
      </c>
      <c r="C159" s="11">
        <v>0</v>
      </c>
      <c r="D159" s="11">
        <v>6.7811434997942097</v>
      </c>
      <c r="E159" s="3" t="s">
        <v>2438</v>
      </c>
      <c r="F159" s="3" t="s">
        <v>2438</v>
      </c>
      <c r="G159" s="3" t="s">
        <v>6</v>
      </c>
    </row>
    <row r="160" spans="1:7" x14ac:dyDescent="0.3">
      <c r="A160" s="3" t="s">
        <v>2998</v>
      </c>
      <c r="B160" s="11">
        <v>6.7811434997942097</v>
      </c>
      <c r="C160" s="11">
        <v>0</v>
      </c>
      <c r="D160" s="11">
        <v>6.7811434997942097</v>
      </c>
      <c r="E160" s="3" t="s">
        <v>2973</v>
      </c>
      <c r="F160" s="3" t="s">
        <v>3</v>
      </c>
      <c r="G160" s="3" t="s">
        <v>2974</v>
      </c>
    </row>
    <row r="161" spans="1:7" x14ac:dyDescent="0.3">
      <c r="A161" s="3" t="s">
        <v>2977</v>
      </c>
      <c r="B161" s="11">
        <v>12.245024355697799</v>
      </c>
      <c r="C161" s="11">
        <v>5.47601383363238</v>
      </c>
      <c r="D161" s="11">
        <v>6.7690105220653898</v>
      </c>
      <c r="E161" s="3" t="s">
        <v>2973</v>
      </c>
      <c r="F161" s="3" t="s">
        <v>3</v>
      </c>
      <c r="G161" s="3" t="s">
        <v>2974</v>
      </c>
    </row>
    <row r="162" spans="1:7" x14ac:dyDescent="0.3">
      <c r="A162" s="3" t="s">
        <v>2913</v>
      </c>
      <c r="B162" s="11">
        <v>8.6420276395327402</v>
      </c>
      <c r="C162" s="11">
        <v>1.91286305221677</v>
      </c>
      <c r="D162" s="11">
        <v>6.72916458731597</v>
      </c>
      <c r="E162" s="3" t="s">
        <v>2914</v>
      </c>
      <c r="F162" s="3" t="s">
        <v>3919</v>
      </c>
      <c r="G162" s="3" t="s">
        <v>1619</v>
      </c>
    </row>
    <row r="163" spans="1:7" x14ac:dyDescent="0.3">
      <c r="A163" s="3" t="s">
        <v>2566</v>
      </c>
      <c r="B163" s="11">
        <v>6.7260705500763898</v>
      </c>
      <c r="C163" s="11">
        <v>0</v>
      </c>
      <c r="D163" s="11">
        <v>6.7260705500763898</v>
      </c>
      <c r="E163" s="3" t="s">
        <v>2564</v>
      </c>
      <c r="F163" s="3" t="s">
        <v>3</v>
      </c>
      <c r="G163" s="3" t="s">
        <v>2565</v>
      </c>
    </row>
    <row r="164" spans="1:7" x14ac:dyDescent="0.3">
      <c r="A164" s="3" t="s">
        <v>2058</v>
      </c>
      <c r="B164" s="11">
        <v>12.0530204507386</v>
      </c>
      <c r="C164" s="11">
        <v>5.3443592612486297</v>
      </c>
      <c r="D164" s="11">
        <v>6.7086611894899697</v>
      </c>
      <c r="E164" s="3" t="s">
        <v>1302</v>
      </c>
      <c r="F164" s="3" t="s">
        <v>3</v>
      </c>
      <c r="G164" s="3" t="s">
        <v>1303</v>
      </c>
    </row>
    <row r="165" spans="1:7" x14ac:dyDescent="0.3">
      <c r="A165" s="3" t="s">
        <v>3279</v>
      </c>
      <c r="B165" s="11">
        <v>13.319241326193699</v>
      </c>
      <c r="C165" s="11">
        <v>6.6129542693468597</v>
      </c>
      <c r="D165" s="11">
        <v>6.7062870568468096</v>
      </c>
      <c r="E165" s="3" t="s">
        <v>3276</v>
      </c>
      <c r="F165" s="3" t="s">
        <v>3</v>
      </c>
      <c r="G165" s="3" t="s">
        <v>3277</v>
      </c>
    </row>
    <row r="166" spans="1:7" x14ac:dyDescent="0.3">
      <c r="A166" s="3" t="s">
        <v>2567</v>
      </c>
      <c r="B166" s="11">
        <v>6.6977258736410903</v>
      </c>
      <c r="C166" s="11">
        <v>0</v>
      </c>
      <c r="D166" s="11">
        <v>6.6977258736410903</v>
      </c>
      <c r="E166" s="3" t="s">
        <v>2521</v>
      </c>
      <c r="F166" s="3" t="s">
        <v>3</v>
      </c>
      <c r="G166" s="3" t="s">
        <v>2522</v>
      </c>
    </row>
    <row r="167" spans="1:7" x14ac:dyDescent="0.3">
      <c r="A167" s="3" t="s">
        <v>2660</v>
      </c>
      <c r="B167" s="11">
        <v>7.5566729354003002</v>
      </c>
      <c r="C167" s="11">
        <v>0.87983930748961003</v>
      </c>
      <c r="D167" s="11">
        <v>6.6768336279106899</v>
      </c>
      <c r="E167" s="3" t="s">
        <v>2661</v>
      </c>
      <c r="F167" s="3" t="s">
        <v>2661</v>
      </c>
      <c r="G167" s="3" t="s">
        <v>6</v>
      </c>
    </row>
    <row r="168" spans="1:7" x14ac:dyDescent="0.3">
      <c r="A168" s="3" t="s">
        <v>3207</v>
      </c>
      <c r="B168" s="11">
        <v>13.914607177594499</v>
      </c>
      <c r="C168" s="11">
        <v>7.2408266143457203</v>
      </c>
      <c r="D168" s="11">
        <v>6.6737805632488003</v>
      </c>
      <c r="E168" s="3" t="s">
        <v>2144</v>
      </c>
      <c r="F168" s="3" t="s">
        <v>3</v>
      </c>
      <c r="G168" s="3" t="s">
        <v>2145</v>
      </c>
    </row>
    <row r="169" spans="1:7" x14ac:dyDescent="0.3">
      <c r="A169" s="3" t="s">
        <v>3214</v>
      </c>
      <c r="B169" s="11">
        <v>11.2574231732589</v>
      </c>
      <c r="C169" s="11">
        <v>4.5927858300412296</v>
      </c>
      <c r="D169" s="11">
        <v>6.6646373432176498</v>
      </c>
      <c r="E169" s="3" t="s">
        <v>2979</v>
      </c>
      <c r="F169" s="3" t="s">
        <v>3</v>
      </c>
      <c r="G169" s="3" t="s">
        <v>2980</v>
      </c>
    </row>
    <row r="170" spans="1:7" x14ac:dyDescent="0.3">
      <c r="A170" s="3" t="s">
        <v>2982</v>
      </c>
      <c r="B170" s="11">
        <v>13.0374281727773</v>
      </c>
      <c r="C170" s="11">
        <v>6.3973685420501498</v>
      </c>
      <c r="D170" s="11">
        <v>6.6400596307271202</v>
      </c>
      <c r="E170" s="3" t="s">
        <v>2979</v>
      </c>
      <c r="F170" s="3" t="s">
        <v>3</v>
      </c>
      <c r="G170" s="3" t="s">
        <v>2980</v>
      </c>
    </row>
    <row r="171" spans="1:7" x14ac:dyDescent="0.3">
      <c r="A171" s="3" t="s">
        <v>3232</v>
      </c>
      <c r="B171" s="11">
        <v>15.706472173199201</v>
      </c>
      <c r="C171" s="11">
        <v>9.0674651782066693</v>
      </c>
      <c r="D171" s="11">
        <v>6.6390069949925197</v>
      </c>
      <c r="E171" s="3" t="s">
        <v>3233</v>
      </c>
      <c r="F171" s="3" t="s">
        <v>3</v>
      </c>
      <c r="G171" s="3" t="s">
        <v>3231</v>
      </c>
    </row>
    <row r="172" spans="1:7" x14ac:dyDescent="0.3">
      <c r="A172" s="3" t="s">
        <v>3257</v>
      </c>
      <c r="B172" s="11">
        <v>6.6243302507936903</v>
      </c>
      <c r="C172" s="11">
        <v>0</v>
      </c>
      <c r="D172" s="11">
        <v>6.6243302507936903</v>
      </c>
      <c r="E172" s="3" t="s">
        <v>3256</v>
      </c>
      <c r="F172" s="3" t="s">
        <v>3</v>
      </c>
      <c r="G172" s="3" t="s">
        <v>6</v>
      </c>
    </row>
    <row r="173" spans="1:7" x14ac:dyDescent="0.3">
      <c r="A173" s="3" t="s">
        <v>4000</v>
      </c>
      <c r="B173" s="11">
        <v>13.3257719565744</v>
      </c>
      <c r="C173" s="11">
        <v>6.7097484557388203</v>
      </c>
      <c r="D173" s="11">
        <v>6.6160235008356301</v>
      </c>
      <c r="E173" s="3" t="s">
        <v>3</v>
      </c>
      <c r="F173" s="3" t="s">
        <v>3</v>
      </c>
      <c r="G173" s="3" t="s">
        <v>3</v>
      </c>
    </row>
    <row r="174" spans="1:7" x14ac:dyDescent="0.3">
      <c r="A174" s="3" t="s">
        <v>3809</v>
      </c>
      <c r="B174" s="11">
        <v>15.223674820248201</v>
      </c>
      <c r="C174" s="11">
        <v>8.6144085928309</v>
      </c>
      <c r="D174" s="11">
        <v>6.60926622741726</v>
      </c>
      <c r="E174" s="3" t="s">
        <v>3</v>
      </c>
      <c r="F174" s="3" t="s">
        <v>3</v>
      </c>
      <c r="G174" s="3" t="s">
        <v>3</v>
      </c>
    </row>
    <row r="175" spans="1:7" x14ac:dyDescent="0.3">
      <c r="A175" s="3" t="s">
        <v>3633</v>
      </c>
      <c r="B175" s="11">
        <v>10.442761590815399</v>
      </c>
      <c r="C175" s="11">
        <v>3.8507897520538599</v>
      </c>
      <c r="D175" s="11">
        <v>6.5919718387615598</v>
      </c>
      <c r="E175" s="3" t="s">
        <v>3631</v>
      </c>
      <c r="F175" s="3" t="s">
        <v>3</v>
      </c>
      <c r="G175" s="3" t="s">
        <v>3632</v>
      </c>
    </row>
    <row r="176" spans="1:7" x14ac:dyDescent="0.3">
      <c r="A176" s="3" t="s">
        <v>2732</v>
      </c>
      <c r="B176" s="11">
        <v>13.3682884409361</v>
      </c>
      <c r="C176" s="11">
        <v>6.7878438782325299</v>
      </c>
      <c r="D176" s="11">
        <v>6.5804445627035602</v>
      </c>
      <c r="E176" s="3" t="s">
        <v>2733</v>
      </c>
      <c r="F176" s="3" t="s">
        <v>3893</v>
      </c>
      <c r="G176" s="3" t="s">
        <v>2734</v>
      </c>
    </row>
    <row r="177" spans="1:7" x14ac:dyDescent="0.3">
      <c r="A177" s="3" t="s">
        <v>2451</v>
      </c>
      <c r="B177" s="11">
        <v>6.5784329759907996</v>
      </c>
      <c r="C177" s="11">
        <v>0</v>
      </c>
      <c r="D177" s="11">
        <v>6.5784329759907996</v>
      </c>
      <c r="E177" s="3" t="s">
        <v>2452</v>
      </c>
      <c r="F177" s="3" t="s">
        <v>2452</v>
      </c>
      <c r="G177" s="3" t="s">
        <v>6</v>
      </c>
    </row>
    <row r="178" spans="1:7" x14ac:dyDescent="0.3">
      <c r="A178" s="3" t="s">
        <v>2989</v>
      </c>
      <c r="B178" s="11">
        <v>7.4586901207007603</v>
      </c>
      <c r="C178" s="11">
        <v>0.88077380800737004</v>
      </c>
      <c r="D178" s="11">
        <v>6.5779163126933904</v>
      </c>
      <c r="E178" s="3" t="s">
        <v>2990</v>
      </c>
      <c r="F178" s="3" t="s">
        <v>3</v>
      </c>
      <c r="G178" s="3" t="s">
        <v>2991</v>
      </c>
    </row>
    <row r="179" spans="1:7" x14ac:dyDescent="0.3">
      <c r="A179" s="3" t="s">
        <v>3436</v>
      </c>
      <c r="B179" s="11">
        <v>6.5310290949597798</v>
      </c>
      <c r="C179" s="11">
        <v>0</v>
      </c>
      <c r="D179" s="11">
        <v>6.5310290949597798</v>
      </c>
      <c r="E179" s="3" t="s">
        <v>432</v>
      </c>
      <c r="F179" s="3" t="s">
        <v>3</v>
      </c>
      <c r="G179" s="3" t="s">
        <v>433</v>
      </c>
    </row>
    <row r="180" spans="1:7" x14ac:dyDescent="0.3">
      <c r="A180" s="3" t="s">
        <v>2819</v>
      </c>
      <c r="B180" s="11">
        <v>9.4349176832928698</v>
      </c>
      <c r="C180" s="11">
        <v>2.9334058383833801</v>
      </c>
      <c r="D180" s="11">
        <v>6.5015118449094897</v>
      </c>
      <c r="E180" s="3" t="s">
        <v>2817</v>
      </c>
      <c r="F180" s="3" t="s">
        <v>3</v>
      </c>
      <c r="G180" s="3" t="s">
        <v>2818</v>
      </c>
    </row>
    <row r="181" spans="1:7" x14ac:dyDescent="0.3">
      <c r="A181" s="3" t="s">
        <v>1914</v>
      </c>
      <c r="B181" s="11">
        <v>12.676456652730201</v>
      </c>
      <c r="C181" s="11">
        <v>6.1828672344901001</v>
      </c>
      <c r="D181" s="11">
        <v>6.4935894182400702</v>
      </c>
      <c r="E181" s="3" t="s">
        <v>1915</v>
      </c>
      <c r="F181" s="3" t="s">
        <v>1915</v>
      </c>
      <c r="G181" s="3" t="s">
        <v>469</v>
      </c>
    </row>
    <row r="182" spans="1:7" x14ac:dyDescent="0.3">
      <c r="A182" s="3" t="s">
        <v>2935</v>
      </c>
      <c r="B182" s="11">
        <v>6.4820163984459196</v>
      </c>
      <c r="C182" s="11">
        <v>0</v>
      </c>
      <c r="D182" s="11">
        <v>6.4820163984459196</v>
      </c>
      <c r="E182" s="3" t="s">
        <v>981</v>
      </c>
      <c r="F182" s="3" t="s">
        <v>3</v>
      </c>
      <c r="G182" s="3" t="s">
        <v>982</v>
      </c>
    </row>
    <row r="183" spans="1:7" x14ac:dyDescent="0.3">
      <c r="A183" s="3" t="s">
        <v>2601</v>
      </c>
      <c r="B183" s="11">
        <v>10.992160469324601</v>
      </c>
      <c r="C183" s="11">
        <v>4.53351904315367</v>
      </c>
      <c r="D183" s="11">
        <v>6.4586414261709697</v>
      </c>
      <c r="E183" s="3" t="s">
        <v>2600</v>
      </c>
      <c r="F183" s="3" t="s">
        <v>3</v>
      </c>
      <c r="G183" s="3" t="s">
        <v>6</v>
      </c>
    </row>
    <row r="184" spans="1:7" x14ac:dyDescent="0.3">
      <c r="A184" s="3" t="s">
        <v>3200</v>
      </c>
      <c r="B184" s="11">
        <v>8.3592973996497495</v>
      </c>
      <c r="C184" s="11">
        <v>1.91335519096023</v>
      </c>
      <c r="D184" s="11">
        <v>6.4459422086895204</v>
      </c>
      <c r="E184" s="3" t="s">
        <v>2979</v>
      </c>
      <c r="F184" s="3" t="s">
        <v>3</v>
      </c>
      <c r="G184" s="3" t="s">
        <v>2980</v>
      </c>
    </row>
    <row r="185" spans="1:7" x14ac:dyDescent="0.3">
      <c r="A185" s="3" t="s">
        <v>3556</v>
      </c>
      <c r="B185" s="11">
        <v>14.114243346239499</v>
      </c>
      <c r="C185" s="11">
        <v>7.6904601907657097</v>
      </c>
      <c r="D185" s="11">
        <v>6.4237831554738101</v>
      </c>
      <c r="E185" s="3" t="s">
        <v>1302</v>
      </c>
      <c r="F185" s="3" t="s">
        <v>3</v>
      </c>
      <c r="G185" s="3" t="s">
        <v>1303</v>
      </c>
    </row>
    <row r="186" spans="1:7" x14ac:dyDescent="0.3">
      <c r="A186" s="3" t="s">
        <v>3525</v>
      </c>
      <c r="B186" s="11">
        <v>6.4139665315321404</v>
      </c>
      <c r="C186" s="11">
        <v>0</v>
      </c>
      <c r="D186" s="11">
        <v>6.4139665315321404</v>
      </c>
      <c r="E186" s="3" t="s">
        <v>432</v>
      </c>
      <c r="F186" s="3" t="s">
        <v>3</v>
      </c>
      <c r="G186" s="3" t="s">
        <v>433</v>
      </c>
    </row>
    <row r="187" spans="1:7" x14ac:dyDescent="0.3">
      <c r="A187" s="3" t="s">
        <v>3002</v>
      </c>
      <c r="B187" s="11">
        <v>8.3179725173139403</v>
      </c>
      <c r="C187" s="11">
        <v>1.91343880639237</v>
      </c>
      <c r="D187" s="11">
        <v>6.4045337109215703</v>
      </c>
      <c r="E187" s="3" t="s">
        <v>2990</v>
      </c>
      <c r="F187" s="3" t="s">
        <v>3</v>
      </c>
      <c r="G187" s="3" t="s">
        <v>2991</v>
      </c>
    </row>
    <row r="188" spans="1:7" x14ac:dyDescent="0.3">
      <c r="A188" s="3" t="s">
        <v>2952</v>
      </c>
      <c r="B188" s="11">
        <v>7.2693771538261398</v>
      </c>
      <c r="C188" s="11">
        <v>0.88272203199281196</v>
      </c>
      <c r="D188" s="11">
        <v>6.3866551218333303</v>
      </c>
      <c r="E188" s="3" t="s">
        <v>2953</v>
      </c>
      <c r="F188" s="3" t="s">
        <v>3</v>
      </c>
      <c r="G188" s="3" t="s">
        <v>6</v>
      </c>
    </row>
    <row r="189" spans="1:7" x14ac:dyDescent="0.3">
      <c r="A189" s="3" t="s">
        <v>3303</v>
      </c>
      <c r="B189" s="11">
        <v>11.6481703312944</v>
      </c>
      <c r="C189" s="11">
        <v>5.3094106890421697</v>
      </c>
      <c r="D189" s="11">
        <v>6.3387596422522501</v>
      </c>
      <c r="E189" s="3" t="s">
        <v>764</v>
      </c>
      <c r="F189" s="3" t="s">
        <v>3</v>
      </c>
      <c r="G189" s="3" t="s">
        <v>765</v>
      </c>
    </row>
    <row r="190" spans="1:7" x14ac:dyDescent="0.3">
      <c r="A190" s="3" t="s">
        <v>2041</v>
      </c>
      <c r="B190" s="11">
        <v>16.8890314987474</v>
      </c>
      <c r="C190" s="11">
        <v>10.5564704875269</v>
      </c>
      <c r="D190" s="11">
        <v>6.3325610112204798</v>
      </c>
      <c r="E190" s="3" t="s">
        <v>2042</v>
      </c>
      <c r="F190" s="3" t="s">
        <v>3799</v>
      </c>
      <c r="G190" s="3" t="s">
        <v>2043</v>
      </c>
    </row>
    <row r="191" spans="1:7" x14ac:dyDescent="0.3">
      <c r="A191" s="3" t="s">
        <v>2992</v>
      </c>
      <c r="B191" s="11">
        <v>7.2103917549188603</v>
      </c>
      <c r="C191" s="11">
        <v>0.88336846265272795</v>
      </c>
      <c r="D191" s="11">
        <v>6.32702329226613</v>
      </c>
      <c r="E191" s="3" t="s">
        <v>2979</v>
      </c>
      <c r="F191" s="3" t="s">
        <v>3</v>
      </c>
      <c r="G191" s="3" t="s">
        <v>2980</v>
      </c>
    </row>
    <row r="192" spans="1:7" x14ac:dyDescent="0.3">
      <c r="A192" s="3" t="s">
        <v>3242</v>
      </c>
      <c r="B192" s="11">
        <v>16.097061812044199</v>
      </c>
      <c r="C192" s="11">
        <v>9.7718474165589306</v>
      </c>
      <c r="D192" s="11">
        <v>6.32521439548528</v>
      </c>
      <c r="E192" s="3" t="s">
        <v>3243</v>
      </c>
      <c r="F192" s="3" t="s">
        <v>3243</v>
      </c>
      <c r="G192" s="3" t="s">
        <v>79</v>
      </c>
    </row>
    <row r="193" spans="1:7" x14ac:dyDescent="0.3">
      <c r="A193" s="3" t="s">
        <v>2975</v>
      </c>
      <c r="B193" s="11">
        <v>11.856956358302099</v>
      </c>
      <c r="C193" s="11">
        <v>5.5375131605722299</v>
      </c>
      <c r="D193" s="11">
        <v>6.3194431977298899</v>
      </c>
      <c r="E193" s="3" t="s">
        <v>2144</v>
      </c>
      <c r="F193" s="3" t="s">
        <v>3</v>
      </c>
      <c r="G193" s="3" t="s">
        <v>2145</v>
      </c>
    </row>
    <row r="194" spans="1:7" x14ac:dyDescent="0.3">
      <c r="A194" s="3" t="s">
        <v>1818</v>
      </c>
      <c r="B194" s="11">
        <v>9.0564221723347096</v>
      </c>
      <c r="C194" s="11">
        <v>2.73772222524244</v>
      </c>
      <c r="D194" s="11">
        <v>6.3186999470922602</v>
      </c>
      <c r="E194" s="3" t="s">
        <v>1819</v>
      </c>
      <c r="F194" s="3" t="s">
        <v>1819</v>
      </c>
      <c r="G194" s="3" t="s">
        <v>6</v>
      </c>
    </row>
    <row r="195" spans="1:7" x14ac:dyDescent="0.3">
      <c r="A195" s="3" t="s">
        <v>3198</v>
      </c>
      <c r="B195" s="11">
        <v>12.151071360357101</v>
      </c>
      <c r="C195" s="11">
        <v>5.86025597371275</v>
      </c>
      <c r="D195" s="11">
        <v>6.2908153866443204</v>
      </c>
      <c r="E195" s="3" t="s">
        <v>2979</v>
      </c>
      <c r="F195" s="3" t="s">
        <v>3</v>
      </c>
      <c r="G195" s="3" t="s">
        <v>2980</v>
      </c>
    </row>
    <row r="196" spans="1:7" x14ac:dyDescent="0.3">
      <c r="A196" s="3" t="s">
        <v>2575</v>
      </c>
      <c r="B196" s="11">
        <v>6.2674215299908296</v>
      </c>
      <c r="C196" s="11">
        <v>0</v>
      </c>
      <c r="D196" s="11">
        <v>6.2674215299908296</v>
      </c>
      <c r="E196" s="3" t="s">
        <v>2537</v>
      </c>
      <c r="F196" s="3" t="s">
        <v>3</v>
      </c>
      <c r="G196" s="3" t="s">
        <v>2538</v>
      </c>
    </row>
    <row r="197" spans="1:7" x14ac:dyDescent="0.3">
      <c r="A197" s="3" t="s">
        <v>2996</v>
      </c>
      <c r="B197" s="11">
        <v>7.1171327251347396</v>
      </c>
      <c r="C197" s="11">
        <v>0.88442949829942796</v>
      </c>
      <c r="D197" s="11">
        <v>6.2327032268353104</v>
      </c>
      <c r="E197" s="3" t="s">
        <v>2990</v>
      </c>
      <c r="F197" s="3" t="s">
        <v>3</v>
      </c>
      <c r="G197" s="3" t="s">
        <v>2991</v>
      </c>
    </row>
    <row r="198" spans="1:7" x14ac:dyDescent="0.3">
      <c r="A198" s="3" t="s">
        <v>1859</v>
      </c>
      <c r="B198" s="11">
        <v>13.5511886628996</v>
      </c>
      <c r="C198" s="11">
        <v>7.3217897989322598</v>
      </c>
      <c r="D198" s="11">
        <v>6.2293988639673703</v>
      </c>
      <c r="E198" s="3" t="s">
        <v>1860</v>
      </c>
      <c r="F198" s="3" t="s">
        <v>1860</v>
      </c>
      <c r="G198" s="3" t="s">
        <v>6</v>
      </c>
    </row>
    <row r="199" spans="1:7" x14ac:dyDescent="0.3">
      <c r="A199" s="3" t="s">
        <v>2514</v>
      </c>
      <c r="B199" s="11">
        <v>11.8509322277942</v>
      </c>
      <c r="C199" s="11">
        <v>5.6252006063814504</v>
      </c>
      <c r="D199" s="11">
        <v>6.2257316214127503</v>
      </c>
      <c r="E199" s="3" t="s">
        <v>1795</v>
      </c>
      <c r="F199" s="3" t="s">
        <v>3</v>
      </c>
      <c r="G199" s="3" t="s">
        <v>1796</v>
      </c>
    </row>
    <row r="200" spans="1:7" x14ac:dyDescent="0.3">
      <c r="A200" s="3" t="s">
        <v>3951</v>
      </c>
      <c r="B200" s="11">
        <v>7.6777756157220596</v>
      </c>
      <c r="C200" s="11">
        <v>1.4878298924601701</v>
      </c>
      <c r="D200" s="11">
        <v>6.1899457232618902</v>
      </c>
      <c r="E200" s="3" t="s">
        <v>3</v>
      </c>
      <c r="F200" s="3" t="s">
        <v>3</v>
      </c>
      <c r="G200" s="3" t="s">
        <v>3</v>
      </c>
    </row>
    <row r="201" spans="1:7" x14ac:dyDescent="0.3">
      <c r="A201" s="3" t="s">
        <v>3078</v>
      </c>
      <c r="B201" s="11">
        <v>16.4025418155578</v>
      </c>
      <c r="C201" s="11">
        <v>10.2162652769275</v>
      </c>
      <c r="D201" s="11">
        <v>6.1862765386302501</v>
      </c>
      <c r="E201" s="3" t="s">
        <v>3071</v>
      </c>
      <c r="F201" s="3" t="s">
        <v>3</v>
      </c>
      <c r="G201" s="3" t="s">
        <v>3072</v>
      </c>
    </row>
    <row r="202" spans="1:7" x14ac:dyDescent="0.3">
      <c r="A202" s="3" t="s">
        <v>2906</v>
      </c>
      <c r="B202" s="11">
        <v>9.6937677814077396</v>
      </c>
      <c r="C202" s="11">
        <v>3.5256842131849302</v>
      </c>
      <c r="D202" s="11">
        <v>6.1680835682228103</v>
      </c>
      <c r="E202" s="3" t="s">
        <v>2904</v>
      </c>
      <c r="F202" s="3" t="s">
        <v>3</v>
      </c>
      <c r="G202" s="3" t="s">
        <v>2905</v>
      </c>
    </row>
    <row r="203" spans="1:7" x14ac:dyDescent="0.3">
      <c r="A203" s="3" t="s">
        <v>2803</v>
      </c>
      <c r="B203" s="11">
        <v>6.1676573348627004</v>
      </c>
      <c r="C203" s="11">
        <v>0</v>
      </c>
      <c r="D203" s="11">
        <v>6.1676573348627004</v>
      </c>
      <c r="E203" s="3" t="s">
        <v>708</v>
      </c>
      <c r="F203" s="3" t="s">
        <v>3</v>
      </c>
      <c r="G203" s="3" t="s">
        <v>709</v>
      </c>
    </row>
    <row r="204" spans="1:7" x14ac:dyDescent="0.3">
      <c r="A204" s="3" t="s">
        <v>3003</v>
      </c>
      <c r="B204" s="11">
        <v>8.0805402822280694</v>
      </c>
      <c r="C204" s="11">
        <v>1.9139845824467601</v>
      </c>
      <c r="D204" s="11">
        <v>6.16655569978131</v>
      </c>
      <c r="E204" s="3" t="s">
        <v>2979</v>
      </c>
      <c r="F204" s="3" t="s">
        <v>3</v>
      </c>
      <c r="G204" s="3" t="s">
        <v>2980</v>
      </c>
    </row>
    <row r="205" spans="1:7" x14ac:dyDescent="0.3">
      <c r="A205" s="3" t="s">
        <v>3193</v>
      </c>
      <c r="B205" s="11">
        <v>10.814522084385001</v>
      </c>
      <c r="C205" s="11">
        <v>4.6495303873231197</v>
      </c>
      <c r="D205" s="11">
        <v>6.1649916970619199</v>
      </c>
      <c r="E205" s="3" t="s">
        <v>2979</v>
      </c>
      <c r="F205" s="3" t="s">
        <v>3</v>
      </c>
      <c r="G205" s="3" t="s">
        <v>2980</v>
      </c>
    </row>
    <row r="206" spans="1:7" x14ac:dyDescent="0.3">
      <c r="A206" s="3" t="s">
        <v>3961</v>
      </c>
      <c r="B206" s="11">
        <v>15.8962972303811</v>
      </c>
      <c r="C206" s="11">
        <v>9.7394552873575098</v>
      </c>
      <c r="D206" s="11">
        <v>6.1568419430235899</v>
      </c>
      <c r="E206" s="3" t="s">
        <v>3</v>
      </c>
      <c r="F206" s="3" t="s">
        <v>3</v>
      </c>
      <c r="G206" s="3" t="s">
        <v>3</v>
      </c>
    </row>
    <row r="207" spans="1:7" x14ac:dyDescent="0.3">
      <c r="A207" s="3" t="s">
        <v>2131</v>
      </c>
      <c r="B207" s="11">
        <v>6.1468503454586196</v>
      </c>
      <c r="C207" s="11">
        <v>0</v>
      </c>
      <c r="D207" s="11">
        <v>6.1468503454586196</v>
      </c>
      <c r="E207" s="3" t="s">
        <v>1702</v>
      </c>
      <c r="F207" s="3" t="s">
        <v>3817</v>
      </c>
      <c r="G207" s="3" t="s">
        <v>1202</v>
      </c>
    </row>
    <row r="208" spans="1:7" x14ac:dyDescent="0.3">
      <c r="A208" s="3" t="s">
        <v>3190</v>
      </c>
      <c r="B208" s="11">
        <v>6.1468503454586196</v>
      </c>
      <c r="C208" s="11">
        <v>0</v>
      </c>
      <c r="D208" s="11">
        <v>6.1468503454586196</v>
      </c>
      <c r="E208" s="3" t="s">
        <v>3191</v>
      </c>
      <c r="F208" s="3" t="s">
        <v>3</v>
      </c>
      <c r="G208" s="3" t="s">
        <v>3192</v>
      </c>
    </row>
    <row r="209" spans="1:7" x14ac:dyDescent="0.3">
      <c r="A209" s="3" t="s">
        <v>2333</v>
      </c>
      <c r="B209" s="11">
        <v>11.3057946799553</v>
      </c>
      <c r="C209" s="11">
        <v>5.1607568073151402</v>
      </c>
      <c r="D209" s="11">
        <v>6.1450378726402102</v>
      </c>
      <c r="E209" s="3" t="s">
        <v>2332</v>
      </c>
      <c r="F209" s="3" t="s">
        <v>3</v>
      </c>
      <c r="G209" s="3" t="s">
        <v>2064</v>
      </c>
    </row>
    <row r="210" spans="1:7" x14ac:dyDescent="0.3">
      <c r="A210" s="3" t="s">
        <v>3020</v>
      </c>
      <c r="B210" s="11">
        <v>14.787497941393401</v>
      </c>
      <c r="C210" s="11">
        <v>8.6496845572355205</v>
      </c>
      <c r="D210" s="11">
        <v>6.1378133841579103</v>
      </c>
      <c r="E210" s="3" t="s">
        <v>1302</v>
      </c>
      <c r="F210" s="3" t="s">
        <v>1302</v>
      </c>
      <c r="G210" s="3" t="s">
        <v>1303</v>
      </c>
    </row>
    <row r="211" spans="1:7" x14ac:dyDescent="0.3">
      <c r="A211" s="3" t="s">
        <v>3969</v>
      </c>
      <c r="B211" s="11">
        <v>16.499966625854199</v>
      </c>
      <c r="C211" s="11">
        <v>10.3922106092847</v>
      </c>
      <c r="D211" s="11">
        <v>6.1077560165695504</v>
      </c>
      <c r="E211" s="3" t="s">
        <v>3</v>
      </c>
      <c r="F211" s="3" t="s">
        <v>3</v>
      </c>
      <c r="G211" s="3" t="s">
        <v>3</v>
      </c>
    </row>
    <row r="212" spans="1:7" x14ac:dyDescent="0.3">
      <c r="A212" s="3" t="s">
        <v>2555</v>
      </c>
      <c r="B212" s="11">
        <v>8.0130952303262504</v>
      </c>
      <c r="C212" s="11">
        <v>1.9141614453659701</v>
      </c>
      <c r="D212" s="11">
        <v>6.0989337849602796</v>
      </c>
      <c r="E212" s="3" t="s">
        <v>2531</v>
      </c>
      <c r="F212" s="3" t="s">
        <v>3</v>
      </c>
      <c r="G212" s="3" t="s">
        <v>2532</v>
      </c>
    </row>
    <row r="213" spans="1:7" x14ac:dyDescent="0.3">
      <c r="A213" s="3" t="s">
        <v>3474</v>
      </c>
      <c r="B213" s="11">
        <v>7.5723970316470703</v>
      </c>
      <c r="C213" s="11">
        <v>1.48838382494296</v>
      </c>
      <c r="D213" s="11">
        <v>6.0840132067041104</v>
      </c>
      <c r="E213" s="3" t="s">
        <v>3475</v>
      </c>
      <c r="F213" s="3" t="s">
        <v>3</v>
      </c>
      <c r="G213" s="3" t="s">
        <v>6</v>
      </c>
    </row>
    <row r="214" spans="1:7" x14ac:dyDescent="0.3">
      <c r="A214" s="3" t="s">
        <v>2571</v>
      </c>
      <c r="B214" s="11">
        <v>13.147691525689799</v>
      </c>
      <c r="C214" s="11">
        <v>7.0637440609324704</v>
      </c>
      <c r="D214" s="11">
        <v>6.0839474647573102</v>
      </c>
      <c r="E214" s="3" t="s">
        <v>2531</v>
      </c>
      <c r="F214" s="3" t="s">
        <v>3</v>
      </c>
      <c r="G214" s="3" t="s">
        <v>2532</v>
      </c>
    </row>
    <row r="215" spans="1:7" x14ac:dyDescent="0.3">
      <c r="A215" s="3" t="s">
        <v>2290</v>
      </c>
      <c r="B215" s="11">
        <v>13.9585065956714</v>
      </c>
      <c r="C215" s="11">
        <v>7.8747116268648503</v>
      </c>
      <c r="D215" s="11">
        <v>6.0837949688065596</v>
      </c>
      <c r="E215" s="3" t="s">
        <v>2291</v>
      </c>
      <c r="F215" s="3" t="s">
        <v>2291</v>
      </c>
      <c r="G215" s="3" t="s">
        <v>1248</v>
      </c>
    </row>
    <row r="216" spans="1:7" x14ac:dyDescent="0.3">
      <c r="A216" s="3" t="s">
        <v>3655</v>
      </c>
      <c r="B216" s="11">
        <v>10.586018072478399</v>
      </c>
      <c r="C216" s="11">
        <v>4.5334071308428499</v>
      </c>
      <c r="D216" s="11">
        <v>6.0526109416355203</v>
      </c>
      <c r="E216" s="3" t="s">
        <v>2511</v>
      </c>
      <c r="F216" s="3" t="s">
        <v>3</v>
      </c>
      <c r="G216" s="3" t="s">
        <v>2512</v>
      </c>
    </row>
    <row r="217" spans="1:7" x14ac:dyDescent="0.3">
      <c r="A217" s="3" t="s">
        <v>3654</v>
      </c>
      <c r="B217" s="11">
        <v>10.0652165234315</v>
      </c>
      <c r="C217" s="11">
        <v>4.0326525406755103</v>
      </c>
      <c r="D217" s="11">
        <v>6.0325639827559998</v>
      </c>
      <c r="E217" s="3" t="s">
        <v>2511</v>
      </c>
      <c r="F217" s="3" t="s">
        <v>3</v>
      </c>
      <c r="G217" s="3" t="s">
        <v>2512</v>
      </c>
    </row>
    <row r="218" spans="1:7" x14ac:dyDescent="0.3">
      <c r="A218" s="3" t="s">
        <v>3123</v>
      </c>
      <c r="B218" s="11">
        <v>6.9103298034316998</v>
      </c>
      <c r="C218" s="11">
        <v>0.886955337347199</v>
      </c>
      <c r="D218" s="11">
        <v>6.0233744660845003</v>
      </c>
      <c r="E218" s="3" t="s">
        <v>3124</v>
      </c>
      <c r="F218" s="3" t="s">
        <v>3940</v>
      </c>
      <c r="G218" s="3" t="s">
        <v>6</v>
      </c>
    </row>
    <row r="219" spans="1:7" x14ac:dyDescent="0.3">
      <c r="A219" s="3" t="s">
        <v>3997</v>
      </c>
      <c r="B219" s="11">
        <v>9.2592656488983494</v>
      </c>
      <c r="C219" s="11">
        <v>3.2596554495373802</v>
      </c>
      <c r="D219" s="11">
        <v>5.9996101993609798</v>
      </c>
      <c r="E219" s="3" t="s">
        <v>3</v>
      </c>
      <c r="F219" s="3" t="s">
        <v>3</v>
      </c>
      <c r="G219" s="3" t="s">
        <v>3</v>
      </c>
    </row>
    <row r="220" spans="1:7" x14ac:dyDescent="0.3">
      <c r="A220" s="3" t="s">
        <v>3652</v>
      </c>
      <c r="B220" s="11">
        <v>12.1821151599058</v>
      </c>
      <c r="C220" s="11">
        <v>6.1828065550430997</v>
      </c>
      <c r="D220" s="11">
        <v>5.9993086048626596</v>
      </c>
      <c r="E220" s="3" t="s">
        <v>2511</v>
      </c>
      <c r="F220" s="3" t="s">
        <v>3</v>
      </c>
      <c r="G220" s="3" t="s">
        <v>2512</v>
      </c>
    </row>
    <row r="221" spans="1:7" x14ac:dyDescent="0.3">
      <c r="A221" s="3" t="s">
        <v>3697</v>
      </c>
      <c r="B221" s="11">
        <v>12.679859854748299</v>
      </c>
      <c r="C221" s="11">
        <v>6.6826919007309096</v>
      </c>
      <c r="D221" s="11">
        <v>5.9971679540174199</v>
      </c>
      <c r="E221" s="3" t="s">
        <v>3698</v>
      </c>
      <c r="F221" s="3" t="s">
        <v>3698</v>
      </c>
      <c r="G221" s="3" t="s">
        <v>196</v>
      </c>
    </row>
    <row r="222" spans="1:7" x14ac:dyDescent="0.3">
      <c r="A222" s="3" t="s">
        <v>2762</v>
      </c>
      <c r="B222" s="11">
        <v>9.5122838142305106</v>
      </c>
      <c r="C222" s="11">
        <v>3.5256460719368601</v>
      </c>
      <c r="D222" s="11">
        <v>5.9866377422936496</v>
      </c>
      <c r="E222" s="3" t="s">
        <v>2763</v>
      </c>
      <c r="F222" s="3" t="s">
        <v>2763</v>
      </c>
      <c r="G222" s="3" t="s">
        <v>6</v>
      </c>
    </row>
    <row r="223" spans="1:7" x14ac:dyDescent="0.3">
      <c r="A223" s="3" t="s">
        <v>3745</v>
      </c>
      <c r="B223" s="11">
        <v>8.4973419539187507</v>
      </c>
      <c r="C223" s="11">
        <v>2.5116305803152601</v>
      </c>
      <c r="D223" s="11">
        <v>5.9857113736034897</v>
      </c>
      <c r="E223" s="3" t="s">
        <v>3746</v>
      </c>
      <c r="F223" s="3" t="s">
        <v>3</v>
      </c>
      <c r="G223" s="3" t="s">
        <v>6</v>
      </c>
    </row>
    <row r="224" spans="1:7" x14ac:dyDescent="0.3">
      <c r="A224" s="3" t="s">
        <v>2984</v>
      </c>
      <c r="B224" s="11">
        <v>5.9686380209637804</v>
      </c>
      <c r="C224" s="11">
        <v>0</v>
      </c>
      <c r="D224" s="11">
        <v>5.9686380209637804</v>
      </c>
      <c r="E224" s="3" t="s">
        <v>2144</v>
      </c>
      <c r="F224" s="3" t="s">
        <v>3</v>
      </c>
      <c r="G224" s="3" t="s">
        <v>2145</v>
      </c>
    </row>
    <row r="225" spans="1:7" x14ac:dyDescent="0.3">
      <c r="A225" s="3" t="s">
        <v>2515</v>
      </c>
      <c r="B225" s="11">
        <v>11.038840508260201</v>
      </c>
      <c r="C225" s="11">
        <v>5.0802428726306701</v>
      </c>
      <c r="D225" s="11">
        <v>5.9585976356295198</v>
      </c>
      <c r="E225" s="3" t="s">
        <v>764</v>
      </c>
      <c r="F225" s="3" t="s">
        <v>3</v>
      </c>
      <c r="G225" s="3" t="s">
        <v>765</v>
      </c>
    </row>
    <row r="226" spans="1:7" x14ac:dyDescent="0.3">
      <c r="A226" s="3" t="s">
        <v>2559</v>
      </c>
      <c r="B226" s="11">
        <v>8.1812821729674994</v>
      </c>
      <c r="C226" s="11">
        <v>2.2435902423562899</v>
      </c>
      <c r="D226" s="11">
        <v>5.9376919306112104</v>
      </c>
      <c r="E226" s="3" t="s">
        <v>2517</v>
      </c>
      <c r="F226" s="3" t="s">
        <v>3</v>
      </c>
      <c r="G226" s="3" t="s">
        <v>2518</v>
      </c>
    </row>
    <row r="227" spans="1:7" x14ac:dyDescent="0.3">
      <c r="A227" s="3" t="s">
        <v>3752</v>
      </c>
      <c r="B227" s="11">
        <v>5.87054909071494</v>
      </c>
      <c r="C227" s="11">
        <v>0</v>
      </c>
      <c r="D227" s="11">
        <v>5.87054909071494</v>
      </c>
      <c r="E227" s="3" t="s">
        <v>210</v>
      </c>
      <c r="F227" s="3" t="s">
        <v>3</v>
      </c>
      <c r="G227" s="3" t="s">
        <v>211</v>
      </c>
    </row>
    <row r="228" spans="1:7" x14ac:dyDescent="0.3">
      <c r="A228" s="3" t="s">
        <v>3636</v>
      </c>
      <c r="B228" s="11">
        <v>13.091400867652199</v>
      </c>
      <c r="C228" s="11">
        <v>7.2221435195096504</v>
      </c>
      <c r="D228" s="11">
        <v>5.8692573481425896</v>
      </c>
      <c r="E228" s="3" t="s">
        <v>3631</v>
      </c>
      <c r="F228" s="3" t="s">
        <v>3</v>
      </c>
      <c r="G228" s="3" t="s">
        <v>3632</v>
      </c>
    </row>
    <row r="229" spans="1:7" x14ac:dyDescent="0.3">
      <c r="A229" s="3" t="s">
        <v>3438</v>
      </c>
      <c r="B229" s="11">
        <v>12.0140153857978</v>
      </c>
      <c r="C229" s="11">
        <v>6.1827850447666499</v>
      </c>
      <c r="D229" s="11">
        <v>5.8312303410312003</v>
      </c>
      <c r="E229" s="3" t="s">
        <v>3439</v>
      </c>
      <c r="F229" s="3" t="s">
        <v>3439</v>
      </c>
      <c r="G229" s="3" t="s">
        <v>1521</v>
      </c>
    </row>
    <row r="230" spans="1:7" x14ac:dyDescent="0.3">
      <c r="A230" s="3" t="s">
        <v>2815</v>
      </c>
      <c r="B230" s="11">
        <v>5.81888951269105</v>
      </c>
      <c r="C230" s="11">
        <v>0</v>
      </c>
      <c r="D230" s="11">
        <v>5.81888951269105</v>
      </c>
      <c r="E230" s="3" t="s">
        <v>37</v>
      </c>
      <c r="F230" s="3" t="s">
        <v>725</v>
      </c>
      <c r="G230" s="3" t="s">
        <v>38</v>
      </c>
    </row>
    <row r="231" spans="1:7" x14ac:dyDescent="0.3">
      <c r="A231" s="3" t="s">
        <v>3289</v>
      </c>
      <c r="B231" s="11">
        <v>11.6995858806232</v>
      </c>
      <c r="C231" s="11">
        <v>5.8840854836047498</v>
      </c>
      <c r="D231" s="11">
        <v>5.8155003970184902</v>
      </c>
      <c r="E231" s="3" t="s">
        <v>3276</v>
      </c>
      <c r="F231" s="3" t="s">
        <v>3</v>
      </c>
      <c r="G231" s="3" t="s">
        <v>3277</v>
      </c>
    </row>
    <row r="232" spans="1:7" x14ac:dyDescent="0.3">
      <c r="A232" s="3" t="s">
        <v>2052</v>
      </c>
      <c r="B232" s="11">
        <v>8.5458848391366207</v>
      </c>
      <c r="C232" s="11">
        <v>2.73793363971728</v>
      </c>
      <c r="D232" s="11">
        <v>5.8079511994193398</v>
      </c>
      <c r="E232" s="3" t="s">
        <v>2053</v>
      </c>
      <c r="F232" s="3" t="s">
        <v>2053</v>
      </c>
      <c r="G232" s="3" t="s">
        <v>2054</v>
      </c>
    </row>
    <row r="233" spans="1:7" x14ac:dyDescent="0.3">
      <c r="A233" s="3" t="s">
        <v>2845</v>
      </c>
      <c r="B233" s="11">
        <v>15.6512112385713</v>
      </c>
      <c r="C233" s="11">
        <v>9.8588462789528499</v>
      </c>
      <c r="D233" s="11">
        <v>5.7923649596184799</v>
      </c>
      <c r="E233" s="3" t="s">
        <v>2846</v>
      </c>
      <c r="F233" s="3" t="s">
        <v>2846</v>
      </c>
      <c r="G233" s="3" t="s">
        <v>6</v>
      </c>
    </row>
    <row r="234" spans="1:7" x14ac:dyDescent="0.3">
      <c r="A234" s="3" t="s">
        <v>1835</v>
      </c>
      <c r="B234" s="11">
        <v>11.781261673564201</v>
      </c>
      <c r="C234" s="11">
        <v>5.9979873453260204</v>
      </c>
      <c r="D234" s="11">
        <v>5.78327432823819</v>
      </c>
      <c r="E234" s="3" t="s">
        <v>1836</v>
      </c>
      <c r="F234" s="3" t="s">
        <v>1836</v>
      </c>
      <c r="G234" s="3" t="s">
        <v>536</v>
      </c>
    </row>
    <row r="235" spans="1:7" x14ac:dyDescent="0.3">
      <c r="A235" s="3" t="s">
        <v>3361</v>
      </c>
      <c r="B235" s="11">
        <v>12.681897955800499</v>
      </c>
      <c r="C235" s="11">
        <v>6.9323334346715697</v>
      </c>
      <c r="D235" s="11">
        <v>5.7495645211288799</v>
      </c>
      <c r="E235" s="3" t="s">
        <v>3362</v>
      </c>
      <c r="F235" s="3" t="s">
        <v>3</v>
      </c>
      <c r="G235" s="3" t="s">
        <v>6</v>
      </c>
    </row>
    <row r="236" spans="1:7" x14ac:dyDescent="0.3">
      <c r="A236" s="3" t="s">
        <v>3710</v>
      </c>
      <c r="B236" s="11">
        <v>8.2512585740794009</v>
      </c>
      <c r="C236" s="11">
        <v>2.5118907005078701</v>
      </c>
      <c r="D236" s="11">
        <v>5.7393678735715197</v>
      </c>
      <c r="E236" s="3" t="s">
        <v>3711</v>
      </c>
      <c r="F236" s="3" t="s">
        <v>3711</v>
      </c>
      <c r="G236" s="3" t="s">
        <v>1722</v>
      </c>
    </row>
    <row r="237" spans="1:7" x14ac:dyDescent="0.3">
      <c r="A237" s="3" t="s">
        <v>2301</v>
      </c>
      <c r="B237" s="11">
        <v>5.7377638056521203</v>
      </c>
      <c r="C237" s="11">
        <v>0</v>
      </c>
      <c r="D237" s="11">
        <v>5.7377638056521203</v>
      </c>
      <c r="E237" s="3" t="s">
        <v>783</v>
      </c>
      <c r="F237" s="3" t="s">
        <v>3</v>
      </c>
      <c r="G237" s="3" t="s">
        <v>269</v>
      </c>
    </row>
    <row r="238" spans="1:7" x14ac:dyDescent="0.3">
      <c r="A238" s="3" t="s">
        <v>2875</v>
      </c>
      <c r="B238" s="11">
        <v>13.568302488724299</v>
      </c>
      <c r="C238" s="11">
        <v>7.8506356678564702</v>
      </c>
      <c r="D238" s="11">
        <v>5.7176668208678496</v>
      </c>
      <c r="E238" s="3" t="s">
        <v>2876</v>
      </c>
      <c r="F238" s="3" t="s">
        <v>3914</v>
      </c>
      <c r="G238" s="3" t="s">
        <v>2877</v>
      </c>
    </row>
    <row r="239" spans="1:7" x14ac:dyDescent="0.3">
      <c r="A239" s="3" t="s">
        <v>2695</v>
      </c>
      <c r="B239" s="11">
        <v>13.3773988689241</v>
      </c>
      <c r="C239" s="11">
        <v>7.6836309992978098</v>
      </c>
      <c r="D239" s="11">
        <v>5.6937678696262903</v>
      </c>
      <c r="E239" s="3" t="s">
        <v>2272</v>
      </c>
      <c r="F239" s="3" t="s">
        <v>3</v>
      </c>
      <c r="G239" s="3" t="s">
        <v>2273</v>
      </c>
    </row>
    <row r="240" spans="1:7" x14ac:dyDescent="0.3">
      <c r="A240" s="3" t="s">
        <v>2355</v>
      </c>
      <c r="B240" s="11">
        <v>14.7048493598802</v>
      </c>
      <c r="C240" s="11">
        <v>9.0169941665578008</v>
      </c>
      <c r="D240" s="11">
        <v>5.6878551933223997</v>
      </c>
      <c r="E240" s="3" t="s">
        <v>2356</v>
      </c>
      <c r="F240" s="3" t="s">
        <v>2356</v>
      </c>
      <c r="G240" s="3" t="s">
        <v>6</v>
      </c>
    </row>
    <row r="241" spans="1:7" x14ac:dyDescent="0.3">
      <c r="A241" s="3" t="s">
        <v>3352</v>
      </c>
      <c r="B241" s="11">
        <v>16.126972140563002</v>
      </c>
      <c r="C241" s="11">
        <v>10.4493973498987</v>
      </c>
      <c r="D241" s="11">
        <v>5.6775747906643197</v>
      </c>
      <c r="E241" s="3" t="s">
        <v>3353</v>
      </c>
      <c r="F241" s="3" t="s">
        <v>3</v>
      </c>
      <c r="G241" s="3" t="s">
        <v>6</v>
      </c>
    </row>
    <row r="242" spans="1:7" x14ac:dyDescent="0.3">
      <c r="A242" s="3" t="s">
        <v>4042</v>
      </c>
      <c r="B242" s="11">
        <v>7.5724181487095104</v>
      </c>
      <c r="C242" s="11">
        <v>1.9155914790287101</v>
      </c>
      <c r="D242" s="11">
        <v>5.6568266696808003</v>
      </c>
      <c r="E242" s="3" t="s">
        <v>3</v>
      </c>
      <c r="F242" s="3" t="s">
        <v>3</v>
      </c>
      <c r="G242" s="3" t="s">
        <v>3</v>
      </c>
    </row>
    <row r="243" spans="1:7" x14ac:dyDescent="0.3">
      <c r="A243" s="3" t="s">
        <v>3683</v>
      </c>
      <c r="B243" s="11">
        <v>11.2507316372304</v>
      </c>
      <c r="C243" s="11">
        <v>5.5964538916124198</v>
      </c>
      <c r="D243" s="11">
        <v>5.6542777456179403</v>
      </c>
      <c r="E243" s="3" t="s">
        <v>3684</v>
      </c>
      <c r="F243" s="3" t="s">
        <v>3684</v>
      </c>
      <c r="G243" s="3" t="s">
        <v>2262</v>
      </c>
    </row>
    <row r="244" spans="1:7" x14ac:dyDescent="0.3">
      <c r="A244" s="3" t="s">
        <v>3462</v>
      </c>
      <c r="B244" s="11">
        <v>5.6518125667802099</v>
      </c>
      <c r="C244" s="11">
        <v>0</v>
      </c>
      <c r="D244" s="11">
        <v>5.6518125667802099</v>
      </c>
      <c r="E244" s="3" t="s">
        <v>3463</v>
      </c>
      <c r="F244" s="3" t="s">
        <v>3</v>
      </c>
      <c r="G244" s="3" t="s">
        <v>3464</v>
      </c>
    </row>
    <row r="245" spans="1:7" x14ac:dyDescent="0.3">
      <c r="A245" s="3" t="s">
        <v>3548</v>
      </c>
      <c r="B245" s="11">
        <v>12.812667274439599</v>
      </c>
      <c r="C245" s="11">
        <v>7.1647409876402302</v>
      </c>
      <c r="D245" s="11">
        <v>5.6479262867993301</v>
      </c>
      <c r="E245" s="3" t="s">
        <v>3549</v>
      </c>
      <c r="F245" s="3" t="s">
        <v>3549</v>
      </c>
      <c r="G245" s="3" t="s">
        <v>6</v>
      </c>
    </row>
    <row r="246" spans="1:7" x14ac:dyDescent="0.3">
      <c r="A246" s="3" t="s">
        <v>2901</v>
      </c>
      <c r="B246" s="11">
        <v>7.5408415330686198</v>
      </c>
      <c r="C246" s="11">
        <v>1.9157140027664199</v>
      </c>
      <c r="D246" s="11">
        <v>5.6251275303022004</v>
      </c>
      <c r="E246" s="3" t="s">
        <v>2897</v>
      </c>
      <c r="F246" s="3" t="s">
        <v>3</v>
      </c>
      <c r="G246" s="3" t="s">
        <v>2898</v>
      </c>
    </row>
    <row r="247" spans="1:7" x14ac:dyDescent="0.3">
      <c r="A247" s="3" t="s">
        <v>2693</v>
      </c>
      <c r="B247" s="11">
        <v>10.380563173794201</v>
      </c>
      <c r="C247" s="11">
        <v>4.7568403118821898</v>
      </c>
      <c r="D247" s="11">
        <v>5.6237228619119701</v>
      </c>
      <c r="E247" s="3" t="s">
        <v>2511</v>
      </c>
      <c r="F247" s="3" t="s">
        <v>3</v>
      </c>
      <c r="G247" s="3" t="s">
        <v>2512</v>
      </c>
    </row>
    <row r="248" spans="1:7" x14ac:dyDescent="0.3">
      <c r="A248" s="3" t="s">
        <v>2256</v>
      </c>
      <c r="B248" s="11">
        <v>5.6219876276029002</v>
      </c>
      <c r="C248" s="11">
        <v>0</v>
      </c>
      <c r="D248" s="11">
        <v>5.6219876276029002</v>
      </c>
      <c r="E248" s="3" t="s">
        <v>497</v>
      </c>
      <c r="F248" s="3" t="s">
        <v>3</v>
      </c>
      <c r="G248" s="3" t="s">
        <v>6</v>
      </c>
    </row>
    <row r="249" spans="1:7" x14ac:dyDescent="0.3">
      <c r="A249" s="3" t="s">
        <v>2950</v>
      </c>
      <c r="B249" s="11">
        <v>13.732290907624501</v>
      </c>
      <c r="C249" s="11">
        <v>8.1258890585698005</v>
      </c>
      <c r="D249" s="11">
        <v>5.6064018490547101</v>
      </c>
      <c r="E249" s="3" t="s">
        <v>2951</v>
      </c>
      <c r="F249" s="3" t="s">
        <v>2951</v>
      </c>
      <c r="G249" s="3" t="s">
        <v>2666</v>
      </c>
    </row>
    <row r="250" spans="1:7" x14ac:dyDescent="0.3">
      <c r="A250" s="3" t="s">
        <v>1876</v>
      </c>
      <c r="B250" s="11">
        <v>5.5915343476771797</v>
      </c>
      <c r="C250" s="11">
        <v>0</v>
      </c>
      <c r="D250" s="11">
        <v>5.5915343476771797</v>
      </c>
      <c r="E250" s="3" t="s">
        <v>1877</v>
      </c>
      <c r="F250" s="3" t="s">
        <v>1877</v>
      </c>
      <c r="G250" s="3" t="s">
        <v>6</v>
      </c>
    </row>
    <row r="251" spans="1:7" x14ac:dyDescent="0.3">
      <c r="A251" s="3" t="s">
        <v>2611</v>
      </c>
      <c r="B251" s="11">
        <v>5.5915343476771797</v>
      </c>
      <c r="C251" s="11">
        <v>0</v>
      </c>
      <c r="D251" s="11">
        <v>5.5915343476771797</v>
      </c>
      <c r="E251" s="3" t="s">
        <v>2365</v>
      </c>
      <c r="F251" s="3" t="s">
        <v>3</v>
      </c>
      <c r="G251" s="3" t="s">
        <v>2366</v>
      </c>
    </row>
    <row r="252" spans="1:7" x14ac:dyDescent="0.3">
      <c r="A252" s="3" t="s">
        <v>2196</v>
      </c>
      <c r="B252" s="11">
        <v>8.6824155617801004</v>
      </c>
      <c r="C252" s="11">
        <v>3.1057984362647399</v>
      </c>
      <c r="D252" s="11">
        <v>5.5766171255153596</v>
      </c>
      <c r="E252" s="3" t="s">
        <v>2197</v>
      </c>
      <c r="F252" s="3" t="s">
        <v>2197</v>
      </c>
      <c r="G252" s="3" t="s">
        <v>2198</v>
      </c>
    </row>
    <row r="253" spans="1:7" x14ac:dyDescent="0.3">
      <c r="A253" s="3" t="s">
        <v>3163</v>
      </c>
      <c r="B253" s="11">
        <v>7.4921423495905799</v>
      </c>
      <c r="C253" s="11">
        <v>1.91590866574462</v>
      </c>
      <c r="D253" s="11">
        <v>5.5762336838459703</v>
      </c>
      <c r="E253" s="3" t="s">
        <v>3164</v>
      </c>
      <c r="F253" s="3" t="s">
        <v>3948</v>
      </c>
      <c r="G253" s="3" t="s">
        <v>3165</v>
      </c>
    </row>
    <row r="254" spans="1:7" x14ac:dyDescent="0.3">
      <c r="A254" s="3" t="s">
        <v>2190</v>
      </c>
      <c r="B254" s="11">
        <v>15.663952592399999</v>
      </c>
      <c r="C254" s="11">
        <v>10.099885268598699</v>
      </c>
      <c r="D254" s="11">
        <v>5.5640673238013401</v>
      </c>
      <c r="E254" s="3" t="s">
        <v>1302</v>
      </c>
      <c r="F254" s="3" t="s">
        <v>3</v>
      </c>
      <c r="G254" s="3" t="s">
        <v>1303</v>
      </c>
    </row>
    <row r="255" spans="1:7" x14ac:dyDescent="0.3">
      <c r="A255" s="3" t="s">
        <v>3964</v>
      </c>
      <c r="B255" s="11">
        <v>5.5604257001214901</v>
      </c>
      <c r="C255" s="11">
        <v>0</v>
      </c>
      <c r="D255" s="11">
        <v>5.5604257001214901</v>
      </c>
      <c r="E255" s="3" t="s">
        <v>3</v>
      </c>
      <c r="F255" s="3" t="s">
        <v>3</v>
      </c>
      <c r="G255" s="3" t="s">
        <v>3</v>
      </c>
    </row>
    <row r="256" spans="1:7" x14ac:dyDescent="0.3">
      <c r="A256" s="3" t="s">
        <v>2100</v>
      </c>
      <c r="B256" s="11">
        <v>5.5286328761281096</v>
      </c>
      <c r="C256" s="11">
        <v>0</v>
      </c>
      <c r="D256" s="11">
        <v>5.5286328761281096</v>
      </c>
      <c r="E256" s="3" t="s">
        <v>1478</v>
      </c>
      <c r="F256" s="3" t="s">
        <v>3</v>
      </c>
      <c r="G256" s="3" t="s">
        <v>1479</v>
      </c>
    </row>
    <row r="257" spans="1:7" x14ac:dyDescent="0.3">
      <c r="A257" s="3" t="s">
        <v>2639</v>
      </c>
      <c r="B257" s="11">
        <v>13.4318227541866</v>
      </c>
      <c r="C257" s="11">
        <v>7.9042082405148602</v>
      </c>
      <c r="D257" s="11">
        <v>5.5276145136717201</v>
      </c>
      <c r="E257" s="3" t="s">
        <v>2640</v>
      </c>
      <c r="F257" s="3" t="s">
        <v>2640</v>
      </c>
      <c r="G257" s="3" t="s">
        <v>6</v>
      </c>
    </row>
    <row r="258" spans="1:7" x14ac:dyDescent="0.3">
      <c r="A258" s="3" t="s">
        <v>3255</v>
      </c>
      <c r="B258" s="11">
        <v>7.7692167497494404</v>
      </c>
      <c r="C258" s="11">
        <v>2.2444539428799501</v>
      </c>
      <c r="D258" s="11">
        <v>5.5247628068694903</v>
      </c>
      <c r="E258" s="3" t="s">
        <v>3256</v>
      </c>
      <c r="F258" s="3" t="s">
        <v>3256</v>
      </c>
      <c r="G258" s="3" t="s">
        <v>6</v>
      </c>
    </row>
    <row r="259" spans="1:7" x14ac:dyDescent="0.3">
      <c r="A259" s="3" t="s">
        <v>3129</v>
      </c>
      <c r="B259" s="11">
        <v>15.6337438449837</v>
      </c>
      <c r="C259" s="11">
        <v>10.110054976886699</v>
      </c>
      <c r="D259" s="11">
        <v>5.5236888680970297</v>
      </c>
      <c r="E259" s="3" t="s">
        <v>3130</v>
      </c>
      <c r="F259" s="3" t="s">
        <v>3944</v>
      </c>
      <c r="G259" s="3" t="s">
        <v>6</v>
      </c>
    </row>
    <row r="260" spans="1:7" x14ac:dyDescent="0.3">
      <c r="A260" s="3" t="s">
        <v>4121</v>
      </c>
      <c r="B260" s="11">
        <v>10.0845199858133</v>
      </c>
      <c r="C260" s="11">
        <v>4.5924801716740102</v>
      </c>
      <c r="D260" s="11">
        <v>5.4920398141392903</v>
      </c>
      <c r="E260" s="3" t="s">
        <v>3</v>
      </c>
      <c r="F260" s="3" t="s">
        <v>3</v>
      </c>
      <c r="G260" s="3" t="s">
        <v>3</v>
      </c>
    </row>
    <row r="261" spans="1:7" x14ac:dyDescent="0.3">
      <c r="A261" s="3" t="s">
        <v>2619</v>
      </c>
      <c r="B261" s="11">
        <v>9.5798982945782107</v>
      </c>
      <c r="C261" s="11">
        <v>4.1155902674592504</v>
      </c>
      <c r="D261" s="11">
        <v>5.4643080271189604</v>
      </c>
      <c r="E261" s="3" t="s">
        <v>1284</v>
      </c>
      <c r="F261" s="3" t="s">
        <v>3</v>
      </c>
      <c r="G261" s="3" t="s">
        <v>1285</v>
      </c>
    </row>
    <row r="262" spans="1:7" x14ac:dyDescent="0.3">
      <c r="A262" s="3" t="s">
        <v>2615</v>
      </c>
      <c r="B262" s="11">
        <v>8.3773214409781094</v>
      </c>
      <c r="C262" s="11">
        <v>2.9336793026044798</v>
      </c>
      <c r="D262" s="11">
        <v>5.4436421383736304</v>
      </c>
      <c r="E262" s="3" t="s">
        <v>2613</v>
      </c>
      <c r="F262" s="3" t="s">
        <v>3</v>
      </c>
      <c r="G262" s="3" t="s">
        <v>2614</v>
      </c>
    </row>
    <row r="263" spans="1:7" x14ac:dyDescent="0.3">
      <c r="A263" s="3" t="s">
        <v>3648</v>
      </c>
      <c r="B263" s="11">
        <v>6.9226757334129596</v>
      </c>
      <c r="C263" s="11">
        <v>1.49272260090817</v>
      </c>
      <c r="D263" s="11">
        <v>5.4299531325047896</v>
      </c>
      <c r="E263" s="3" t="s">
        <v>2511</v>
      </c>
      <c r="F263" s="3" t="s">
        <v>3</v>
      </c>
      <c r="G263" s="3" t="s">
        <v>2512</v>
      </c>
    </row>
    <row r="264" spans="1:7" x14ac:dyDescent="0.3">
      <c r="A264" s="3" t="s">
        <v>1765</v>
      </c>
      <c r="B264" s="11">
        <v>15.283085262055501</v>
      </c>
      <c r="C264" s="11">
        <v>9.8588418887578992</v>
      </c>
      <c r="D264" s="11">
        <v>5.4242433732975801</v>
      </c>
      <c r="E264" s="3" t="s">
        <v>1766</v>
      </c>
      <c r="F264" s="3" t="s">
        <v>1766</v>
      </c>
      <c r="G264" s="3" t="s">
        <v>1767</v>
      </c>
    </row>
    <row r="265" spans="1:7" x14ac:dyDescent="0.3">
      <c r="A265" s="3" t="s">
        <v>2263</v>
      </c>
      <c r="B265" s="11">
        <v>5.358251238117</v>
      </c>
      <c r="C265" s="11">
        <v>0</v>
      </c>
      <c r="D265" s="11">
        <v>5.358251238117</v>
      </c>
      <c r="E265" s="3" t="s">
        <v>2264</v>
      </c>
      <c r="F265" s="3" t="s">
        <v>2264</v>
      </c>
      <c r="G265" s="3" t="s">
        <v>6</v>
      </c>
    </row>
    <row r="266" spans="1:7" x14ac:dyDescent="0.3">
      <c r="A266" s="3" t="s">
        <v>2986</v>
      </c>
      <c r="B266" s="11">
        <v>5.358251238117</v>
      </c>
      <c r="C266" s="11">
        <v>0</v>
      </c>
      <c r="D266" s="11">
        <v>5.358251238117</v>
      </c>
      <c r="E266" s="3" t="s">
        <v>2144</v>
      </c>
      <c r="F266" s="3" t="s">
        <v>3</v>
      </c>
      <c r="G266" s="3" t="s">
        <v>2145</v>
      </c>
    </row>
    <row r="267" spans="1:7" x14ac:dyDescent="0.3">
      <c r="A267" s="3" t="s">
        <v>2005</v>
      </c>
      <c r="B267" s="11">
        <v>16.1331494836922</v>
      </c>
      <c r="C267" s="11">
        <v>10.7847070370564</v>
      </c>
      <c r="D267" s="11">
        <v>5.3484424466357599</v>
      </c>
      <c r="E267" s="3" t="s">
        <v>2006</v>
      </c>
      <c r="F267" s="3" t="s">
        <v>3</v>
      </c>
      <c r="G267" s="3" t="s">
        <v>6</v>
      </c>
    </row>
    <row r="268" spans="1:7" x14ac:dyDescent="0.3">
      <c r="A268" s="3" t="s">
        <v>3434</v>
      </c>
      <c r="B268" s="11">
        <v>7.84875668023796</v>
      </c>
      <c r="C268" s="11">
        <v>2.5125179295831201</v>
      </c>
      <c r="D268" s="11">
        <v>5.3362387506548403</v>
      </c>
      <c r="E268" s="3" t="s">
        <v>3435</v>
      </c>
      <c r="F268" s="3" t="s">
        <v>3435</v>
      </c>
      <c r="G268" s="3" t="s">
        <v>6</v>
      </c>
    </row>
    <row r="269" spans="1:7" x14ac:dyDescent="0.3">
      <c r="A269" s="3" t="s">
        <v>2967</v>
      </c>
      <c r="B269" s="11">
        <v>14.360772334028599</v>
      </c>
      <c r="C269" s="11">
        <v>9.0277560042527796</v>
      </c>
      <c r="D269" s="11">
        <v>5.3330163297757798</v>
      </c>
      <c r="E269" s="3" t="s">
        <v>2968</v>
      </c>
      <c r="F269" s="3" t="s">
        <v>2968</v>
      </c>
      <c r="G269" s="3" t="s">
        <v>6</v>
      </c>
    </row>
    <row r="270" spans="1:7" x14ac:dyDescent="0.3">
      <c r="A270" s="3" t="s">
        <v>3816</v>
      </c>
      <c r="B270" s="11">
        <v>5.3216258433301302</v>
      </c>
      <c r="C270" s="11">
        <v>0</v>
      </c>
      <c r="D270" s="11">
        <v>5.3216258433301302</v>
      </c>
      <c r="E270" s="3" t="s">
        <v>3</v>
      </c>
      <c r="F270" s="3" t="s">
        <v>3</v>
      </c>
      <c r="G270" s="3" t="s">
        <v>3</v>
      </c>
    </row>
    <row r="271" spans="1:7" x14ac:dyDescent="0.3">
      <c r="A271" s="3" t="s">
        <v>3471</v>
      </c>
      <c r="B271" s="11">
        <v>6.7946966057633498</v>
      </c>
      <c r="C271" s="11">
        <v>1.49377997146608</v>
      </c>
      <c r="D271" s="11">
        <v>5.3009166342972698</v>
      </c>
      <c r="E271" s="3" t="s">
        <v>3472</v>
      </c>
      <c r="F271" s="3" t="s">
        <v>3472</v>
      </c>
      <c r="G271" s="3" t="s">
        <v>3473</v>
      </c>
    </row>
    <row r="272" spans="1:7" x14ac:dyDescent="0.3">
      <c r="A272" s="3" t="s">
        <v>2254</v>
      </c>
      <c r="B272" s="11">
        <v>8.9371699399140905</v>
      </c>
      <c r="C272" s="11">
        <v>3.6422141506467902</v>
      </c>
      <c r="D272" s="11">
        <v>5.29495578926731</v>
      </c>
      <c r="E272" s="3" t="s">
        <v>2255</v>
      </c>
      <c r="F272" s="3" t="s">
        <v>2255</v>
      </c>
      <c r="G272" s="3" t="s">
        <v>6</v>
      </c>
    </row>
    <row r="273" spans="1:7" x14ac:dyDescent="0.3">
      <c r="A273" s="3" t="s">
        <v>3613</v>
      </c>
      <c r="B273" s="11">
        <v>6.7812520478701996</v>
      </c>
      <c r="C273" s="11">
        <v>1.4938951106984799</v>
      </c>
      <c r="D273" s="11">
        <v>5.2873569371717197</v>
      </c>
      <c r="E273" s="3" t="s">
        <v>725</v>
      </c>
      <c r="F273" s="3" t="s">
        <v>3</v>
      </c>
      <c r="G273" s="3" t="s">
        <v>726</v>
      </c>
    </row>
    <row r="274" spans="1:7" x14ac:dyDescent="0.3">
      <c r="A274" s="3" t="s">
        <v>2539</v>
      </c>
      <c r="B274" s="11">
        <v>7.52481248921484</v>
      </c>
      <c r="C274" s="11">
        <v>2.2451415868825801</v>
      </c>
      <c r="D274" s="11">
        <v>5.2796709023322599</v>
      </c>
      <c r="E274" s="3" t="s">
        <v>2540</v>
      </c>
      <c r="F274" s="3" t="s">
        <v>3</v>
      </c>
      <c r="G274" s="3" t="s">
        <v>2541</v>
      </c>
    </row>
    <row r="275" spans="1:7" x14ac:dyDescent="0.3">
      <c r="A275" s="3" t="s">
        <v>3415</v>
      </c>
      <c r="B275" s="11">
        <v>16.225972311282899</v>
      </c>
      <c r="C275" s="11">
        <v>10.9466864881035</v>
      </c>
      <c r="D275" s="11">
        <v>5.27928582317944</v>
      </c>
      <c r="E275" s="3" t="s">
        <v>3416</v>
      </c>
      <c r="F275" s="3" t="s">
        <v>3416</v>
      </c>
      <c r="G275" s="3" t="s">
        <v>3417</v>
      </c>
    </row>
    <row r="276" spans="1:7" x14ac:dyDescent="0.3">
      <c r="A276" s="3" t="s">
        <v>2547</v>
      </c>
      <c r="B276" s="11">
        <v>7.789528530128</v>
      </c>
      <c r="C276" s="11">
        <v>2.5126349795014198</v>
      </c>
      <c r="D276" s="11">
        <v>5.2768935506265802</v>
      </c>
      <c r="E276" s="3" t="s">
        <v>2275</v>
      </c>
      <c r="F276" s="3" t="s">
        <v>3</v>
      </c>
      <c r="G276" s="3" t="s">
        <v>2276</v>
      </c>
    </row>
    <row r="277" spans="1:7" x14ac:dyDescent="0.3">
      <c r="A277" s="3" t="s">
        <v>3140</v>
      </c>
      <c r="B277" s="11">
        <v>7.1902488403550802</v>
      </c>
      <c r="C277" s="11">
        <v>1.9172779870477601</v>
      </c>
      <c r="D277" s="11">
        <v>5.2729708533073101</v>
      </c>
      <c r="E277" s="3" t="s">
        <v>3141</v>
      </c>
      <c r="F277" s="3" t="s">
        <v>3141</v>
      </c>
      <c r="G277" s="3" t="s">
        <v>6</v>
      </c>
    </row>
    <row r="278" spans="1:7" x14ac:dyDescent="0.3">
      <c r="A278" s="3" t="s">
        <v>3385</v>
      </c>
      <c r="B278" s="11">
        <v>10.260872113923099</v>
      </c>
      <c r="C278" s="11">
        <v>4.9948644060819198</v>
      </c>
      <c r="D278" s="11">
        <v>5.2660077078412204</v>
      </c>
      <c r="E278" s="3" t="s">
        <v>3386</v>
      </c>
      <c r="F278" s="3" t="s">
        <v>3</v>
      </c>
      <c r="G278" s="3" t="s">
        <v>6</v>
      </c>
    </row>
    <row r="279" spans="1:7" x14ac:dyDescent="0.3">
      <c r="A279" s="3" t="s">
        <v>3197</v>
      </c>
      <c r="B279" s="11">
        <v>13.3919945342898</v>
      </c>
      <c r="C279" s="11">
        <v>8.1308789905978998</v>
      </c>
      <c r="D279" s="11">
        <v>5.2611155436919104</v>
      </c>
      <c r="E279" s="3" t="s">
        <v>2973</v>
      </c>
      <c r="F279" s="3" t="s">
        <v>3</v>
      </c>
      <c r="G279" s="3" t="s">
        <v>2974</v>
      </c>
    </row>
    <row r="280" spans="1:7" x14ac:dyDescent="0.3">
      <c r="A280" s="3" t="s">
        <v>3811</v>
      </c>
      <c r="B280" s="11">
        <v>15.727504413187001</v>
      </c>
      <c r="C280" s="11">
        <v>10.4810842035882</v>
      </c>
      <c r="D280" s="11">
        <v>5.2464202095987904</v>
      </c>
      <c r="E280" s="3" t="s">
        <v>3</v>
      </c>
      <c r="F280" s="3" t="s">
        <v>3</v>
      </c>
      <c r="G280" s="3" t="s">
        <v>3</v>
      </c>
    </row>
    <row r="281" spans="1:7" x14ac:dyDescent="0.3">
      <c r="A281" s="3" t="s">
        <v>3211</v>
      </c>
      <c r="B281" s="11">
        <v>14.5236401144523</v>
      </c>
      <c r="C281" s="11">
        <v>9.2850310265230505</v>
      </c>
      <c r="D281" s="11">
        <v>5.2386090879292899</v>
      </c>
      <c r="E281" s="3" t="s">
        <v>2973</v>
      </c>
      <c r="F281" s="3" t="s">
        <v>3</v>
      </c>
      <c r="G281" s="3" t="s">
        <v>2974</v>
      </c>
    </row>
    <row r="282" spans="1:7" x14ac:dyDescent="0.3">
      <c r="A282" s="3" t="s">
        <v>3061</v>
      </c>
      <c r="B282" s="11">
        <v>5.2058311510978497</v>
      </c>
      <c r="C282" s="11">
        <v>0</v>
      </c>
      <c r="D282" s="11">
        <v>5.2058311510978497</v>
      </c>
      <c r="E282" s="3" t="s">
        <v>37</v>
      </c>
      <c r="F282" s="3" t="s">
        <v>3</v>
      </c>
      <c r="G282" s="3" t="s">
        <v>38</v>
      </c>
    </row>
    <row r="283" spans="1:7" x14ac:dyDescent="0.3">
      <c r="A283" s="3" t="s">
        <v>2747</v>
      </c>
      <c r="B283" s="11">
        <v>19.153543036191401</v>
      </c>
      <c r="C283" s="11">
        <v>13.9820733649762</v>
      </c>
      <c r="D283" s="11">
        <v>5.1714696712152097</v>
      </c>
      <c r="E283" s="3" t="s">
        <v>2748</v>
      </c>
      <c r="F283" s="3" t="s">
        <v>3</v>
      </c>
      <c r="G283" s="3" t="s">
        <v>2749</v>
      </c>
    </row>
    <row r="284" spans="1:7" x14ac:dyDescent="0.3">
      <c r="A284" s="3" t="s">
        <v>2510</v>
      </c>
      <c r="B284" s="11">
        <v>10.6429192015936</v>
      </c>
      <c r="C284" s="11">
        <v>5.4757260171638498</v>
      </c>
      <c r="D284" s="11">
        <v>5.1671931844297401</v>
      </c>
      <c r="E284" s="3" t="s">
        <v>2511</v>
      </c>
      <c r="F284" s="3" t="s">
        <v>3</v>
      </c>
      <c r="G284" s="3" t="s">
        <v>2512</v>
      </c>
    </row>
    <row r="285" spans="1:7" x14ac:dyDescent="0.3">
      <c r="A285" s="3" t="s">
        <v>2824</v>
      </c>
      <c r="B285" s="11">
        <v>5.1650764725632401</v>
      </c>
      <c r="C285" s="11">
        <v>0</v>
      </c>
      <c r="D285" s="11">
        <v>5.1650764725632401</v>
      </c>
      <c r="E285" s="3" t="s">
        <v>2817</v>
      </c>
      <c r="F285" s="3" t="s">
        <v>2365</v>
      </c>
      <c r="G285" s="3" t="s">
        <v>2818</v>
      </c>
    </row>
    <row r="286" spans="1:7" x14ac:dyDescent="0.3">
      <c r="A286" s="3" t="s">
        <v>2528</v>
      </c>
      <c r="B286" s="11">
        <v>8.2561552166168699</v>
      </c>
      <c r="C286" s="11">
        <v>3.1060295444211499</v>
      </c>
      <c r="D286" s="11">
        <v>5.1501256721957303</v>
      </c>
      <c r="E286" s="3" t="s">
        <v>2521</v>
      </c>
      <c r="F286" s="3" t="s">
        <v>3</v>
      </c>
      <c r="G286" s="3" t="s">
        <v>2522</v>
      </c>
    </row>
    <row r="287" spans="1:7" x14ac:dyDescent="0.3">
      <c r="A287" s="3" t="s">
        <v>2524</v>
      </c>
      <c r="B287" s="11">
        <v>9.4176549068884405</v>
      </c>
      <c r="C287" s="11">
        <v>4.26858529816435</v>
      </c>
      <c r="D287" s="11">
        <v>5.1490696087240897</v>
      </c>
      <c r="E287" s="3" t="s">
        <v>2521</v>
      </c>
      <c r="F287" s="3" t="s">
        <v>3</v>
      </c>
      <c r="G287" s="3" t="s">
        <v>2522</v>
      </c>
    </row>
    <row r="288" spans="1:7" x14ac:dyDescent="0.3">
      <c r="A288" s="3" t="s">
        <v>3004</v>
      </c>
      <c r="B288" s="11">
        <v>8.9994971467609499</v>
      </c>
      <c r="C288" s="11">
        <v>3.85049316710329</v>
      </c>
      <c r="D288" s="11">
        <v>5.1490039796576701</v>
      </c>
      <c r="E288" s="3" t="s">
        <v>2144</v>
      </c>
      <c r="F288" s="3" t="s">
        <v>3</v>
      </c>
      <c r="G288" s="3" t="s">
        <v>2145</v>
      </c>
    </row>
    <row r="289" spans="1:7" x14ac:dyDescent="0.3">
      <c r="A289" s="3" t="s">
        <v>2888</v>
      </c>
      <c r="B289" s="11">
        <v>9.0813622279072508</v>
      </c>
      <c r="C289" s="11">
        <v>3.9443531994788699</v>
      </c>
      <c r="D289" s="11">
        <v>5.1370090284283796</v>
      </c>
      <c r="E289" s="3" t="s">
        <v>2889</v>
      </c>
      <c r="F289" s="3" t="s">
        <v>2889</v>
      </c>
      <c r="G289" s="3" t="s">
        <v>99</v>
      </c>
    </row>
    <row r="290" spans="1:7" x14ac:dyDescent="0.3">
      <c r="A290" s="3" t="s">
        <v>3717</v>
      </c>
      <c r="B290" s="11">
        <v>8.3951073019753402</v>
      </c>
      <c r="C290" s="11">
        <v>3.25983024934827</v>
      </c>
      <c r="D290" s="11">
        <v>5.1352770526270701</v>
      </c>
      <c r="E290" s="3" t="s">
        <v>3718</v>
      </c>
      <c r="F290" s="3" t="s">
        <v>4037</v>
      </c>
      <c r="G290" s="3" t="s">
        <v>6</v>
      </c>
    </row>
    <row r="291" spans="1:7" x14ac:dyDescent="0.3">
      <c r="A291" s="3" t="s">
        <v>3184</v>
      </c>
      <c r="B291" s="11">
        <v>10.852011675425301</v>
      </c>
      <c r="C291" s="11">
        <v>5.7342391743124903</v>
      </c>
      <c r="D291" s="11">
        <v>5.1177725011127801</v>
      </c>
      <c r="E291" s="3" t="s">
        <v>2144</v>
      </c>
      <c r="F291" s="3" t="s">
        <v>3</v>
      </c>
      <c r="G291" s="3" t="s">
        <v>2145</v>
      </c>
    </row>
    <row r="292" spans="1:7" x14ac:dyDescent="0.3">
      <c r="A292" s="3" t="s">
        <v>2308</v>
      </c>
      <c r="B292" s="11">
        <v>10.7338963932933</v>
      </c>
      <c r="C292" s="11">
        <v>5.62501272164788</v>
      </c>
      <c r="D292" s="11">
        <v>5.1088836716454198</v>
      </c>
      <c r="E292" s="3" t="s">
        <v>2306</v>
      </c>
      <c r="F292" s="3" t="s">
        <v>2306</v>
      </c>
      <c r="G292" s="3" t="s">
        <v>2307</v>
      </c>
    </row>
    <row r="293" spans="1:7" x14ac:dyDescent="0.3">
      <c r="A293" s="3" t="s">
        <v>2546</v>
      </c>
      <c r="B293" s="11">
        <v>12.5093043085209</v>
      </c>
      <c r="C293" s="11">
        <v>7.4149072176078503</v>
      </c>
      <c r="D293" s="11">
        <v>5.0943970909131</v>
      </c>
      <c r="E293" s="3" t="s">
        <v>2534</v>
      </c>
      <c r="F293" s="3" t="s">
        <v>3</v>
      </c>
      <c r="G293" s="3" t="s">
        <v>2535</v>
      </c>
    </row>
    <row r="294" spans="1:7" x14ac:dyDescent="0.3">
      <c r="A294" s="3" t="s">
        <v>3606</v>
      </c>
      <c r="B294" s="11">
        <v>8.8399587461784108</v>
      </c>
      <c r="C294" s="11">
        <v>3.7501160053471398</v>
      </c>
      <c r="D294" s="11">
        <v>5.0898427408312799</v>
      </c>
      <c r="E294" s="3" t="s">
        <v>3607</v>
      </c>
      <c r="F294" s="3" t="s">
        <v>3607</v>
      </c>
      <c r="G294" s="3" t="s">
        <v>3608</v>
      </c>
    </row>
    <row r="295" spans="1:7" x14ac:dyDescent="0.3">
      <c r="A295" s="3" t="s">
        <v>2943</v>
      </c>
      <c r="B295" s="11">
        <v>6.5785690602415698</v>
      </c>
      <c r="C295" s="11">
        <v>1.49572516559595</v>
      </c>
      <c r="D295" s="11">
        <v>5.0828438946456096</v>
      </c>
      <c r="E295" s="3" t="s">
        <v>981</v>
      </c>
      <c r="F295" s="3" t="s">
        <v>3</v>
      </c>
      <c r="G295" s="3" t="s">
        <v>982</v>
      </c>
    </row>
    <row r="296" spans="1:7" x14ac:dyDescent="0.3">
      <c r="A296" s="3" t="s">
        <v>2141</v>
      </c>
      <c r="B296" s="11">
        <v>5.0799507187334196</v>
      </c>
      <c r="C296" s="11">
        <v>0</v>
      </c>
      <c r="D296" s="11">
        <v>5.0799507187334196</v>
      </c>
      <c r="E296" s="3" t="s">
        <v>2142</v>
      </c>
      <c r="F296" s="3" t="s">
        <v>2142</v>
      </c>
      <c r="G296" s="3" t="s">
        <v>6</v>
      </c>
    </row>
    <row r="297" spans="1:7" x14ac:dyDescent="0.3">
      <c r="A297" s="3" t="s">
        <v>2624</v>
      </c>
      <c r="B297" s="11">
        <v>7.8161679631839203</v>
      </c>
      <c r="C297" s="11">
        <v>2.7387609725470701</v>
      </c>
      <c r="D297" s="11">
        <v>5.0774069906368497</v>
      </c>
      <c r="E297" s="3" t="s">
        <v>2625</v>
      </c>
      <c r="F297" s="3" t="s">
        <v>3</v>
      </c>
      <c r="G297" s="3" t="s">
        <v>2626</v>
      </c>
    </row>
    <row r="298" spans="1:7" x14ac:dyDescent="0.3">
      <c r="A298" s="3" t="s">
        <v>2219</v>
      </c>
      <c r="B298" s="11">
        <v>18.359464808186001</v>
      </c>
      <c r="C298" s="11">
        <v>13.3074675354951</v>
      </c>
      <c r="D298" s="11">
        <v>5.0519972726909099</v>
      </c>
      <c r="E298" s="3" t="s">
        <v>2220</v>
      </c>
      <c r="F298" s="3" t="s">
        <v>2220</v>
      </c>
      <c r="G298" s="3" t="s">
        <v>2221</v>
      </c>
    </row>
    <row r="299" spans="1:7" x14ac:dyDescent="0.3">
      <c r="A299" s="3" t="s">
        <v>3550</v>
      </c>
      <c r="B299" s="11">
        <v>13.8150774138781</v>
      </c>
      <c r="C299" s="11">
        <v>8.7699909825955</v>
      </c>
      <c r="D299" s="11">
        <v>5.0450864312826003</v>
      </c>
      <c r="E299" s="3" t="s">
        <v>3551</v>
      </c>
      <c r="F299" s="3" t="s">
        <v>3551</v>
      </c>
      <c r="G299" s="3" t="s">
        <v>3552</v>
      </c>
    </row>
    <row r="300" spans="1:7" x14ac:dyDescent="0.3">
      <c r="A300" s="3" t="s">
        <v>3945</v>
      </c>
      <c r="B300" s="11">
        <v>9.2323527795524392</v>
      </c>
      <c r="C300" s="11">
        <v>4.1940848238759596</v>
      </c>
      <c r="D300" s="11">
        <v>5.0382679556764796</v>
      </c>
      <c r="E300" s="3" t="s">
        <v>3</v>
      </c>
      <c r="F300" s="3" t="s">
        <v>3</v>
      </c>
      <c r="G300" s="3" t="s">
        <v>3</v>
      </c>
    </row>
    <row r="301" spans="1:7" x14ac:dyDescent="0.3">
      <c r="A301" s="3" t="s">
        <v>1867</v>
      </c>
      <c r="B301" s="11">
        <v>10.3467208633549</v>
      </c>
      <c r="C301" s="11">
        <v>5.3091610955467301</v>
      </c>
      <c r="D301" s="11">
        <v>5.0375597678081796</v>
      </c>
      <c r="E301" s="3" t="s">
        <v>1868</v>
      </c>
      <c r="F301" s="3" t="s">
        <v>3</v>
      </c>
      <c r="G301" s="3" t="s">
        <v>6</v>
      </c>
    </row>
    <row r="302" spans="1:7" x14ac:dyDescent="0.3">
      <c r="A302" s="3" t="s">
        <v>2399</v>
      </c>
      <c r="B302" s="11">
        <v>8.7769672774690299</v>
      </c>
      <c r="C302" s="11">
        <v>3.7501250698224502</v>
      </c>
      <c r="D302" s="11">
        <v>5.0268422076465802</v>
      </c>
      <c r="E302" s="3" t="s">
        <v>2400</v>
      </c>
      <c r="F302" s="3" t="s">
        <v>2400</v>
      </c>
      <c r="G302" s="3" t="s">
        <v>6</v>
      </c>
    </row>
    <row r="303" spans="1:7" x14ac:dyDescent="0.3">
      <c r="A303" s="3" t="s">
        <v>3336</v>
      </c>
      <c r="B303" s="11">
        <v>5.9205635758879298</v>
      </c>
      <c r="C303" s="11">
        <v>0.90228278877360801</v>
      </c>
      <c r="D303" s="11">
        <v>5.01828078711433</v>
      </c>
      <c r="E303" s="3" t="s">
        <v>3337</v>
      </c>
      <c r="F303" s="3" t="s">
        <v>3337</v>
      </c>
      <c r="G303" s="3" t="s">
        <v>6</v>
      </c>
    </row>
    <row r="304" spans="1:7" x14ac:dyDescent="0.3">
      <c r="A304" s="3" t="s">
        <v>2800</v>
      </c>
      <c r="B304" s="11">
        <v>4.9894992320268301</v>
      </c>
      <c r="C304" s="11">
        <v>0</v>
      </c>
      <c r="D304" s="11">
        <v>4.9894992320268301</v>
      </c>
      <c r="E304" s="3" t="s">
        <v>708</v>
      </c>
      <c r="F304" s="3" t="s">
        <v>3</v>
      </c>
      <c r="G304" s="3" t="s">
        <v>709</v>
      </c>
    </row>
    <row r="305" spans="1:7" x14ac:dyDescent="0.3">
      <c r="A305" s="3" t="s">
        <v>3432</v>
      </c>
      <c r="B305" s="11">
        <v>4.9894992320268301</v>
      </c>
      <c r="C305" s="11">
        <v>0</v>
      </c>
      <c r="D305" s="11">
        <v>4.9894992320268301</v>
      </c>
      <c r="E305" s="3" t="s">
        <v>3433</v>
      </c>
      <c r="F305" s="3" t="s">
        <v>3433</v>
      </c>
      <c r="G305" s="3" t="s">
        <v>6</v>
      </c>
    </row>
    <row r="306" spans="1:7" x14ac:dyDescent="0.3">
      <c r="A306" s="3" t="s">
        <v>2823</v>
      </c>
      <c r="B306" s="11">
        <v>7.7277824500697596</v>
      </c>
      <c r="C306" s="11">
        <v>2.73891914902892</v>
      </c>
      <c r="D306" s="11">
        <v>4.9888633010408396</v>
      </c>
      <c r="E306" s="3" t="s">
        <v>37</v>
      </c>
      <c r="F306" s="3" t="s">
        <v>3</v>
      </c>
      <c r="G306" s="3" t="s">
        <v>38</v>
      </c>
    </row>
    <row r="307" spans="1:7" x14ac:dyDescent="0.3">
      <c r="A307" s="3" t="s">
        <v>3271</v>
      </c>
      <c r="B307" s="11">
        <v>7.2304177466661201</v>
      </c>
      <c r="C307" s="11">
        <v>2.2461737888491302</v>
      </c>
      <c r="D307" s="11">
        <v>4.9842439578169904</v>
      </c>
      <c r="E307" s="3" t="s">
        <v>3272</v>
      </c>
      <c r="F307" s="3" t="s">
        <v>3272</v>
      </c>
      <c r="G307" s="3" t="s">
        <v>2069</v>
      </c>
    </row>
    <row r="308" spans="1:7" x14ac:dyDescent="0.3">
      <c r="A308" s="3" t="s">
        <v>3622</v>
      </c>
      <c r="B308" s="11">
        <v>14.093133134019199</v>
      </c>
      <c r="C308" s="11">
        <v>9.1136563592054607</v>
      </c>
      <c r="D308" s="11">
        <v>4.9794767748137199</v>
      </c>
      <c r="E308" s="3" t="s">
        <v>3623</v>
      </c>
      <c r="F308" s="3" t="s">
        <v>3623</v>
      </c>
      <c r="G308" s="3" t="s">
        <v>3624</v>
      </c>
    </row>
    <row r="309" spans="1:7" x14ac:dyDescent="0.3">
      <c r="A309" s="3" t="s">
        <v>3905</v>
      </c>
      <c r="B309" s="11">
        <v>7.2204878568271598</v>
      </c>
      <c r="C309" s="11">
        <v>2.2462128066996501</v>
      </c>
      <c r="D309" s="11">
        <v>4.9742750501275097</v>
      </c>
      <c r="E309" s="3" t="s">
        <v>3</v>
      </c>
      <c r="F309" s="3" t="s">
        <v>3</v>
      </c>
      <c r="G309" s="3" t="s">
        <v>3</v>
      </c>
    </row>
    <row r="310" spans="1:7" x14ac:dyDescent="0.3">
      <c r="A310" s="3" t="s">
        <v>3288</v>
      </c>
      <c r="B310" s="11">
        <v>12.828901827391199</v>
      </c>
      <c r="C310" s="11">
        <v>7.85665458128432</v>
      </c>
      <c r="D310" s="11">
        <v>4.9722472461068499</v>
      </c>
      <c r="E310" s="3" t="s">
        <v>3276</v>
      </c>
      <c r="F310" s="3" t="s">
        <v>3</v>
      </c>
      <c r="G310" s="3" t="s">
        <v>3277</v>
      </c>
    </row>
    <row r="311" spans="1:7" x14ac:dyDescent="0.3">
      <c r="A311" s="3" t="s">
        <v>4122</v>
      </c>
      <c r="B311" s="11">
        <v>11.0458970677987</v>
      </c>
      <c r="C311" s="11">
        <v>6.1034477376060003</v>
      </c>
      <c r="D311" s="11">
        <v>4.9424493301926704</v>
      </c>
      <c r="E311" s="3" t="s">
        <v>3</v>
      </c>
      <c r="F311" s="3" t="s">
        <v>3</v>
      </c>
      <c r="G311" s="3" t="s">
        <v>3</v>
      </c>
    </row>
    <row r="312" spans="1:7" x14ac:dyDescent="0.3">
      <c r="A312" s="3" t="s">
        <v>1980</v>
      </c>
      <c r="B312" s="11">
        <v>4.9420597135144702</v>
      </c>
      <c r="C312" s="11">
        <v>0</v>
      </c>
      <c r="D312" s="11">
        <v>4.9420597135144702</v>
      </c>
      <c r="E312" s="3" t="s">
        <v>1979</v>
      </c>
      <c r="F312" s="3" t="s">
        <v>3</v>
      </c>
      <c r="G312" s="3" t="s">
        <v>6</v>
      </c>
    </row>
    <row r="313" spans="1:7" x14ac:dyDescent="0.3">
      <c r="A313" s="3" t="s">
        <v>3158</v>
      </c>
      <c r="B313" s="11">
        <v>4.9420597135144702</v>
      </c>
      <c r="C313" s="11">
        <v>0</v>
      </c>
      <c r="D313" s="11">
        <v>4.9420597135144702</v>
      </c>
      <c r="E313" s="3" t="s">
        <v>3159</v>
      </c>
      <c r="F313" s="3" t="s">
        <v>3159</v>
      </c>
      <c r="G313" s="3" t="s">
        <v>3160</v>
      </c>
    </row>
    <row r="314" spans="1:7" x14ac:dyDescent="0.3">
      <c r="A314" s="3" t="s">
        <v>3282</v>
      </c>
      <c r="B314" s="11">
        <v>11.1058122635358</v>
      </c>
      <c r="C314" s="11">
        <v>6.18267329751622</v>
      </c>
      <c r="D314" s="11">
        <v>4.9231389660196001</v>
      </c>
      <c r="E314" s="3" t="s">
        <v>3276</v>
      </c>
      <c r="F314" s="3" t="s">
        <v>3</v>
      </c>
      <c r="G314" s="3" t="s">
        <v>3277</v>
      </c>
    </row>
    <row r="315" spans="1:7" x14ac:dyDescent="0.3">
      <c r="A315" s="3" t="s">
        <v>1908</v>
      </c>
      <c r="B315" s="11">
        <v>11.4933234227074</v>
      </c>
      <c r="C315" s="11">
        <v>6.58388604326856</v>
      </c>
      <c r="D315" s="11">
        <v>4.9094373794388497</v>
      </c>
      <c r="E315" s="3" t="s">
        <v>1909</v>
      </c>
      <c r="F315" s="3" t="s">
        <v>3775</v>
      </c>
      <c r="G315" s="3" t="s">
        <v>6</v>
      </c>
    </row>
    <row r="316" spans="1:7" x14ac:dyDescent="0.3">
      <c r="A316" s="3" t="s">
        <v>2929</v>
      </c>
      <c r="B316" s="11">
        <v>4.8930112627422897</v>
      </c>
      <c r="C316" s="11">
        <v>0</v>
      </c>
      <c r="D316" s="11">
        <v>4.8930112627422897</v>
      </c>
      <c r="E316" s="3" t="s">
        <v>2930</v>
      </c>
      <c r="F316" s="3" t="s">
        <v>3</v>
      </c>
      <c r="G316" s="3" t="s">
        <v>982</v>
      </c>
    </row>
    <row r="317" spans="1:7" x14ac:dyDescent="0.3">
      <c r="A317" s="3" t="s">
        <v>1820</v>
      </c>
      <c r="B317" s="11">
        <v>5.7925072679809002</v>
      </c>
      <c r="C317" s="11">
        <v>0.90461359775301797</v>
      </c>
      <c r="D317" s="11">
        <v>4.8878936702278803</v>
      </c>
      <c r="E317" s="3" t="s">
        <v>1821</v>
      </c>
      <c r="F317" s="3" t="s">
        <v>3</v>
      </c>
      <c r="G317" s="3" t="s">
        <v>1822</v>
      </c>
    </row>
    <row r="318" spans="1:7" x14ac:dyDescent="0.3">
      <c r="A318" s="3" t="s">
        <v>2925</v>
      </c>
      <c r="B318" s="11">
        <v>5.7925072679809002</v>
      </c>
      <c r="C318" s="11">
        <v>0.90461359775301797</v>
      </c>
      <c r="D318" s="11">
        <v>4.8878936702278803</v>
      </c>
      <c r="E318" s="3" t="s">
        <v>2926</v>
      </c>
      <c r="F318" s="3" t="s">
        <v>2926</v>
      </c>
      <c r="G318" s="3" t="s">
        <v>2927</v>
      </c>
    </row>
    <row r="319" spans="1:7" x14ac:dyDescent="0.3">
      <c r="A319" s="3" t="s">
        <v>3467</v>
      </c>
      <c r="B319" s="11">
        <v>7.6261259046115297</v>
      </c>
      <c r="C319" s="11">
        <v>2.7391197707299</v>
      </c>
      <c r="D319" s="11">
        <v>4.8870061338816297</v>
      </c>
      <c r="E319" s="3" t="s">
        <v>3468</v>
      </c>
      <c r="F319" s="3" t="s">
        <v>3468</v>
      </c>
      <c r="G319" s="3" t="s">
        <v>337</v>
      </c>
    </row>
    <row r="320" spans="1:7" x14ac:dyDescent="0.3">
      <c r="A320" s="3" t="s">
        <v>2700</v>
      </c>
      <c r="B320" s="11">
        <v>17.061542117728401</v>
      </c>
      <c r="C320" s="11">
        <v>12.1944495281196</v>
      </c>
      <c r="D320" s="11">
        <v>4.8670925896088102</v>
      </c>
      <c r="E320" s="3" t="s">
        <v>2569</v>
      </c>
      <c r="F320" s="3" t="s">
        <v>3</v>
      </c>
      <c r="G320" s="3" t="s">
        <v>2570</v>
      </c>
    </row>
    <row r="321" spans="1:7" x14ac:dyDescent="0.3">
      <c r="A321" s="3" t="s">
        <v>3345</v>
      </c>
      <c r="B321" s="11">
        <v>15.636811095924701</v>
      </c>
      <c r="C321" s="11">
        <v>10.7735502356963</v>
      </c>
      <c r="D321" s="11">
        <v>4.86326086022836</v>
      </c>
      <c r="E321" s="3" t="s">
        <v>3346</v>
      </c>
      <c r="F321" s="3" t="s">
        <v>3</v>
      </c>
      <c r="G321" s="3" t="s">
        <v>6</v>
      </c>
    </row>
    <row r="322" spans="1:7" x14ac:dyDescent="0.3">
      <c r="A322" s="3" t="s">
        <v>2305</v>
      </c>
      <c r="B322" s="11">
        <v>8.3818145092702796</v>
      </c>
      <c r="C322" s="11">
        <v>3.5257563826784799</v>
      </c>
      <c r="D322" s="11">
        <v>4.8560581265918001</v>
      </c>
      <c r="E322" s="3" t="s">
        <v>2306</v>
      </c>
      <c r="F322" s="3" t="s">
        <v>3</v>
      </c>
      <c r="G322" s="3" t="s">
        <v>2307</v>
      </c>
    </row>
    <row r="323" spans="1:7" x14ac:dyDescent="0.3">
      <c r="A323" s="3" t="s">
        <v>2576</v>
      </c>
      <c r="B323" s="11">
        <v>14.617058844307801</v>
      </c>
      <c r="C323" s="11">
        <v>9.7734297741183198</v>
      </c>
      <c r="D323" s="11">
        <v>4.8436290701894604</v>
      </c>
      <c r="E323" s="3" t="s">
        <v>2537</v>
      </c>
      <c r="F323" s="3" t="s">
        <v>3</v>
      </c>
      <c r="G323" s="3" t="s">
        <v>2538</v>
      </c>
    </row>
    <row r="324" spans="1:7" x14ac:dyDescent="0.3">
      <c r="A324" s="3" t="s">
        <v>3429</v>
      </c>
      <c r="B324" s="11">
        <v>12.2040259847856</v>
      </c>
      <c r="C324" s="11">
        <v>7.3732778060853796</v>
      </c>
      <c r="D324" s="11">
        <v>4.8307481787002704</v>
      </c>
      <c r="E324" s="3" t="s">
        <v>3430</v>
      </c>
      <c r="F324" s="3" t="s">
        <v>3430</v>
      </c>
      <c r="G324" s="3" t="s">
        <v>6</v>
      </c>
    </row>
    <row r="325" spans="1:7" x14ac:dyDescent="0.3">
      <c r="A325" s="3" t="s">
        <v>3363</v>
      </c>
      <c r="B325" s="11">
        <v>9.7791737913375893</v>
      </c>
      <c r="C325" s="11">
        <v>4.9502158833848497</v>
      </c>
      <c r="D325" s="11">
        <v>4.8289579079527396</v>
      </c>
      <c r="E325" s="3" t="s">
        <v>3364</v>
      </c>
      <c r="F325" s="3" t="s">
        <v>3364</v>
      </c>
      <c r="G325" s="3" t="s">
        <v>85</v>
      </c>
    </row>
    <row r="326" spans="1:7" x14ac:dyDescent="0.3">
      <c r="A326" s="3" t="s">
        <v>2997</v>
      </c>
      <c r="B326" s="11">
        <v>13.2195905201774</v>
      </c>
      <c r="C326" s="11">
        <v>8.4277503894190708</v>
      </c>
      <c r="D326" s="11">
        <v>4.7918401307583496</v>
      </c>
      <c r="E326" s="3" t="s">
        <v>2144</v>
      </c>
      <c r="F326" s="3" t="s">
        <v>3</v>
      </c>
      <c r="G326" s="3" t="s">
        <v>2145</v>
      </c>
    </row>
    <row r="327" spans="1:7" x14ac:dyDescent="0.3">
      <c r="A327" s="3" t="s">
        <v>2577</v>
      </c>
      <c r="B327" s="11">
        <v>4.7896235210482496</v>
      </c>
      <c r="C327" s="11">
        <v>0</v>
      </c>
      <c r="D327" s="11">
        <v>4.7896235210482496</v>
      </c>
      <c r="E327" s="3" t="s">
        <v>764</v>
      </c>
      <c r="F327" s="3" t="s">
        <v>3</v>
      </c>
      <c r="G327" s="3" t="s">
        <v>765</v>
      </c>
    </row>
    <row r="328" spans="1:7" x14ac:dyDescent="0.3">
      <c r="A328" s="3" t="s">
        <v>2978</v>
      </c>
      <c r="B328" s="11">
        <v>4.7896235210482496</v>
      </c>
      <c r="C328" s="11">
        <v>0</v>
      </c>
      <c r="D328" s="11">
        <v>4.7896235210482496</v>
      </c>
      <c r="E328" s="3" t="s">
        <v>2979</v>
      </c>
      <c r="F328" s="3" t="s">
        <v>3</v>
      </c>
      <c r="G328" s="3" t="s">
        <v>2980</v>
      </c>
    </row>
    <row r="329" spans="1:7" x14ac:dyDescent="0.3">
      <c r="A329" s="3" t="s">
        <v>3437</v>
      </c>
      <c r="B329" s="11">
        <v>4.7896235210482496</v>
      </c>
      <c r="C329" s="11">
        <v>0</v>
      </c>
      <c r="D329" s="11">
        <v>4.7896235210482496</v>
      </c>
      <c r="E329" s="3" t="s">
        <v>557</v>
      </c>
      <c r="F329" s="3" t="s">
        <v>3</v>
      </c>
      <c r="G329" s="3" t="s">
        <v>558</v>
      </c>
    </row>
    <row r="330" spans="1:7" x14ac:dyDescent="0.3">
      <c r="A330" s="3" t="s">
        <v>2896</v>
      </c>
      <c r="B330" s="11">
        <v>8.3039966161336807</v>
      </c>
      <c r="C330" s="11">
        <v>3.5257994799272998</v>
      </c>
      <c r="D330" s="11">
        <v>4.77819713620638</v>
      </c>
      <c r="E330" s="3" t="s">
        <v>2897</v>
      </c>
      <c r="F330" s="3" t="s">
        <v>3</v>
      </c>
      <c r="G330" s="3" t="s">
        <v>2898</v>
      </c>
    </row>
    <row r="331" spans="1:7" x14ac:dyDescent="0.3">
      <c r="A331" s="3" t="s">
        <v>2617</v>
      </c>
      <c r="B331" s="11">
        <v>7.2886331180147303</v>
      </c>
      <c r="C331" s="11">
        <v>2.5139306863658302</v>
      </c>
      <c r="D331" s="11">
        <v>4.7747024316489002</v>
      </c>
      <c r="E331" s="3" t="s">
        <v>37</v>
      </c>
      <c r="F331" s="3" t="s">
        <v>3</v>
      </c>
      <c r="G331" s="3" t="s">
        <v>38</v>
      </c>
    </row>
    <row r="332" spans="1:7" x14ac:dyDescent="0.3">
      <c r="A332" s="3" t="s">
        <v>2976</v>
      </c>
      <c r="B332" s="11">
        <v>8.9612503737154103</v>
      </c>
      <c r="C332" s="11">
        <v>4.1940876267217702</v>
      </c>
      <c r="D332" s="11">
        <v>4.7671627469936402</v>
      </c>
      <c r="E332" s="3" t="s">
        <v>2973</v>
      </c>
      <c r="F332" s="3" t="s">
        <v>3</v>
      </c>
      <c r="G332" s="3" t="s">
        <v>2974</v>
      </c>
    </row>
    <row r="333" spans="1:7" x14ac:dyDescent="0.3">
      <c r="A333" s="3" t="s">
        <v>2696</v>
      </c>
      <c r="B333" s="11">
        <v>11.7905293114353</v>
      </c>
      <c r="C333" s="11">
        <v>7.0319037641988196</v>
      </c>
      <c r="D333" s="11">
        <v>4.7586255472365098</v>
      </c>
      <c r="E333" s="3" t="s">
        <v>2511</v>
      </c>
      <c r="F333" s="3" t="s">
        <v>3</v>
      </c>
      <c r="G333" s="3" t="s">
        <v>2512</v>
      </c>
    </row>
    <row r="334" spans="1:7" x14ac:dyDescent="0.3">
      <c r="A334" s="3" t="s">
        <v>2007</v>
      </c>
      <c r="B334" s="11">
        <v>9.9853580057670701</v>
      </c>
      <c r="C334" s="11">
        <v>5.2367221250057696</v>
      </c>
      <c r="D334" s="11">
        <v>4.7486358807612898</v>
      </c>
      <c r="E334" s="3" t="s">
        <v>2008</v>
      </c>
      <c r="F334" s="3" t="s">
        <v>2008</v>
      </c>
      <c r="G334" s="3" t="s">
        <v>6</v>
      </c>
    </row>
    <row r="335" spans="1:7" x14ac:dyDescent="0.3">
      <c r="A335" s="3" t="s">
        <v>3797</v>
      </c>
      <c r="B335" s="11">
        <v>5.65199278488224</v>
      </c>
      <c r="C335" s="11">
        <v>0.90724218074185403</v>
      </c>
      <c r="D335" s="11">
        <v>4.74475060414039</v>
      </c>
      <c r="E335" s="3" t="s">
        <v>3</v>
      </c>
      <c r="F335" s="3" t="s">
        <v>3</v>
      </c>
      <c r="G335" s="3" t="s">
        <v>3</v>
      </c>
    </row>
    <row r="336" spans="1:7" x14ac:dyDescent="0.3">
      <c r="A336" s="3" t="s">
        <v>4099</v>
      </c>
      <c r="B336" s="11">
        <v>7.6778668814531699</v>
      </c>
      <c r="C336" s="11">
        <v>2.93452260650117</v>
      </c>
      <c r="D336" s="11">
        <v>4.7433442749519896</v>
      </c>
      <c r="E336" s="3" t="s">
        <v>3</v>
      </c>
      <c r="F336" s="3" t="s">
        <v>3</v>
      </c>
      <c r="G336" s="3" t="s">
        <v>3</v>
      </c>
    </row>
    <row r="337" spans="1:7" x14ac:dyDescent="0.3">
      <c r="A337" s="3" t="s">
        <v>3183</v>
      </c>
      <c r="B337" s="11">
        <v>11.778307367598201</v>
      </c>
      <c r="C337" s="11">
        <v>7.0425611766184604</v>
      </c>
      <c r="D337" s="11">
        <v>4.7357461909797198</v>
      </c>
      <c r="E337" s="3" t="s">
        <v>2144</v>
      </c>
      <c r="F337" s="3" t="s">
        <v>3</v>
      </c>
      <c r="G337" s="3" t="s">
        <v>2145</v>
      </c>
    </row>
    <row r="338" spans="1:7" x14ac:dyDescent="0.3">
      <c r="A338" s="3" t="s">
        <v>2942</v>
      </c>
      <c r="B338" s="11">
        <v>4.7350195326443103</v>
      </c>
      <c r="C338" s="11">
        <v>0</v>
      </c>
      <c r="D338" s="11">
        <v>4.7350195326443103</v>
      </c>
      <c r="E338" s="3" t="s">
        <v>981</v>
      </c>
      <c r="F338" s="3" t="s">
        <v>3922</v>
      </c>
      <c r="G338" s="3" t="s">
        <v>982</v>
      </c>
    </row>
    <row r="339" spans="1:7" x14ac:dyDescent="0.3">
      <c r="A339" s="3" t="s">
        <v>2813</v>
      </c>
      <c r="B339" s="11">
        <v>9.5305177035258293</v>
      </c>
      <c r="C339" s="11">
        <v>4.8075558693077802</v>
      </c>
      <c r="D339" s="11">
        <v>4.7229618342180402</v>
      </c>
      <c r="E339" s="3" t="s">
        <v>2814</v>
      </c>
      <c r="F339" s="3" t="s">
        <v>2814</v>
      </c>
      <c r="G339" s="3" t="s">
        <v>6</v>
      </c>
    </row>
    <row r="340" spans="1:7" x14ac:dyDescent="0.3">
      <c r="A340" s="3" t="s">
        <v>2513</v>
      </c>
      <c r="B340" s="11">
        <v>13.938667711132</v>
      </c>
      <c r="C340" s="11">
        <v>9.2184262494178704</v>
      </c>
      <c r="D340" s="11">
        <v>4.7202414617141297</v>
      </c>
      <c r="E340" s="3" t="s">
        <v>764</v>
      </c>
      <c r="F340" s="3" t="s">
        <v>3</v>
      </c>
      <c r="G340" s="3" t="s">
        <v>765</v>
      </c>
    </row>
    <row r="341" spans="1:7" x14ac:dyDescent="0.3">
      <c r="A341" s="3" t="s">
        <v>1916</v>
      </c>
      <c r="B341" s="11">
        <v>10.8955894207513</v>
      </c>
      <c r="C341" s="11">
        <v>6.1826523357280996</v>
      </c>
      <c r="D341" s="11">
        <v>4.7129370850232002</v>
      </c>
      <c r="E341" s="3" t="s">
        <v>1917</v>
      </c>
      <c r="F341" s="3" t="s">
        <v>1917</v>
      </c>
      <c r="G341" s="3" t="s">
        <v>1918</v>
      </c>
    </row>
    <row r="342" spans="1:7" x14ac:dyDescent="0.3">
      <c r="A342" s="3" t="s">
        <v>1783</v>
      </c>
      <c r="B342" s="11">
        <v>12.148786942956001</v>
      </c>
      <c r="C342" s="11">
        <v>7.4392907665330599</v>
      </c>
      <c r="D342" s="11">
        <v>4.7094961764229097</v>
      </c>
      <c r="E342" s="3" t="s">
        <v>1784</v>
      </c>
      <c r="F342" s="3" t="s">
        <v>1784</v>
      </c>
      <c r="G342" s="3" t="s">
        <v>1785</v>
      </c>
    </row>
    <row r="343" spans="1:7" x14ac:dyDescent="0.3">
      <c r="A343" s="3" t="s">
        <v>2944</v>
      </c>
      <c r="B343" s="11">
        <v>6.2085960535599396</v>
      </c>
      <c r="C343" s="11">
        <v>1.4995194969188399</v>
      </c>
      <c r="D343" s="11">
        <v>4.7090765566410999</v>
      </c>
      <c r="E343" s="3" t="s">
        <v>981</v>
      </c>
      <c r="F343" s="3" t="s">
        <v>3</v>
      </c>
      <c r="G343" s="3" t="s">
        <v>982</v>
      </c>
    </row>
    <row r="344" spans="1:7" x14ac:dyDescent="0.3">
      <c r="A344" s="3" t="s">
        <v>3145</v>
      </c>
      <c r="B344" s="11">
        <v>12.760276435927301</v>
      </c>
      <c r="C344" s="11">
        <v>8.0696426124846905</v>
      </c>
      <c r="D344" s="11">
        <v>4.6906338234426297</v>
      </c>
      <c r="E344" s="3" t="s">
        <v>3146</v>
      </c>
      <c r="F344" s="3" t="s">
        <v>3</v>
      </c>
      <c r="G344" s="3" t="s">
        <v>6</v>
      </c>
    </row>
    <row r="345" spans="1:7" x14ac:dyDescent="0.3">
      <c r="A345" s="3" t="s">
        <v>2804</v>
      </c>
      <c r="B345" s="11">
        <v>6.60938833271066</v>
      </c>
      <c r="C345" s="11">
        <v>1.9207817143988499</v>
      </c>
      <c r="D345" s="11">
        <v>4.6886066183118098</v>
      </c>
      <c r="E345" s="3" t="s">
        <v>1302</v>
      </c>
      <c r="F345" s="3" t="s">
        <v>3</v>
      </c>
      <c r="G345" s="3" t="s">
        <v>1303</v>
      </c>
    </row>
    <row r="346" spans="1:7" x14ac:dyDescent="0.3">
      <c r="A346" s="3" t="s">
        <v>3394</v>
      </c>
      <c r="B346" s="11">
        <v>4.6782731273806304</v>
      </c>
      <c r="C346" s="11">
        <v>0</v>
      </c>
      <c r="D346" s="11">
        <v>4.6782731273806304</v>
      </c>
      <c r="E346" s="3" t="s">
        <v>3395</v>
      </c>
      <c r="F346" s="3" t="s">
        <v>3395</v>
      </c>
      <c r="G346" s="3" t="s">
        <v>6</v>
      </c>
    </row>
    <row r="347" spans="1:7" x14ac:dyDescent="0.3">
      <c r="A347" s="3" t="s">
        <v>3105</v>
      </c>
      <c r="B347" s="11">
        <v>6.5630098345930303</v>
      </c>
      <c r="C347" s="11">
        <v>1.9211140827828601</v>
      </c>
      <c r="D347" s="11">
        <v>4.6418957518101598</v>
      </c>
      <c r="E347" s="3" t="s">
        <v>3106</v>
      </c>
      <c r="F347" s="3" t="s">
        <v>3</v>
      </c>
      <c r="G347" s="3" t="s">
        <v>536</v>
      </c>
    </row>
    <row r="348" spans="1:7" x14ac:dyDescent="0.3">
      <c r="A348" s="3" t="s">
        <v>1840</v>
      </c>
      <c r="B348" s="11">
        <v>13.2530210417669</v>
      </c>
      <c r="C348" s="11">
        <v>8.6143569034769598</v>
      </c>
      <c r="D348" s="11">
        <v>4.6386641382899603</v>
      </c>
      <c r="E348" s="3" t="s">
        <v>1841</v>
      </c>
      <c r="F348" s="3" t="s">
        <v>1841</v>
      </c>
      <c r="G348" s="3" t="s">
        <v>6</v>
      </c>
    </row>
    <row r="349" spans="1:7" x14ac:dyDescent="0.3">
      <c r="A349" s="3" t="s">
        <v>3878</v>
      </c>
      <c r="B349" s="11">
        <v>10.8012674035411</v>
      </c>
      <c r="C349" s="11">
        <v>6.16324273206342</v>
      </c>
      <c r="D349" s="11">
        <v>4.6380246714776998</v>
      </c>
      <c r="E349" s="3" t="s">
        <v>3</v>
      </c>
      <c r="F349" s="3" t="s">
        <v>3</v>
      </c>
      <c r="G349" s="3" t="s">
        <v>3</v>
      </c>
    </row>
    <row r="350" spans="1:7" x14ac:dyDescent="0.3">
      <c r="A350" s="3" t="s">
        <v>3641</v>
      </c>
      <c r="B350" s="11">
        <v>15.0400808708917</v>
      </c>
      <c r="C350" s="11">
        <v>10.4087715484836</v>
      </c>
      <c r="D350" s="11">
        <v>4.6313093224081499</v>
      </c>
      <c r="E350" s="3" t="s">
        <v>3642</v>
      </c>
      <c r="F350" s="3" t="s">
        <v>3642</v>
      </c>
      <c r="G350" s="3" t="s">
        <v>6</v>
      </c>
    </row>
    <row r="351" spans="1:7" x14ac:dyDescent="0.3">
      <c r="A351" s="3" t="s">
        <v>3885</v>
      </c>
      <c r="B351" s="11">
        <v>5.5288358788176897</v>
      </c>
      <c r="C351" s="11">
        <v>0.90959938128350504</v>
      </c>
      <c r="D351" s="11">
        <v>4.6192364975341897</v>
      </c>
      <c r="E351" s="3" t="s">
        <v>3</v>
      </c>
      <c r="F351" s="3" t="s">
        <v>3</v>
      </c>
      <c r="G351" s="3" t="s">
        <v>3</v>
      </c>
    </row>
    <row r="352" spans="1:7" x14ac:dyDescent="0.3">
      <c r="A352" s="3" t="s">
        <v>3899</v>
      </c>
      <c r="B352" s="11">
        <v>13.8199179479234</v>
      </c>
      <c r="C352" s="11">
        <v>9.2089927846271102</v>
      </c>
      <c r="D352" s="11">
        <v>4.6109251632962804</v>
      </c>
      <c r="E352" s="3" t="s">
        <v>3</v>
      </c>
      <c r="F352" s="3" t="s">
        <v>3</v>
      </c>
      <c r="G352" s="3" t="s">
        <v>3</v>
      </c>
    </row>
    <row r="353" spans="1:7" x14ac:dyDescent="0.3">
      <c r="A353" s="3" t="s">
        <v>3870</v>
      </c>
      <c r="B353" s="11">
        <v>14.702454407607499</v>
      </c>
      <c r="C353" s="11">
        <v>10.0973221543909</v>
      </c>
      <c r="D353" s="11">
        <v>4.6051322532166203</v>
      </c>
      <c r="E353" s="3" t="s">
        <v>3</v>
      </c>
      <c r="F353" s="3" t="s">
        <v>3</v>
      </c>
      <c r="G353" s="3" t="s">
        <v>3</v>
      </c>
    </row>
    <row r="354" spans="1:7" x14ac:dyDescent="0.3">
      <c r="A354" s="3" t="s">
        <v>1981</v>
      </c>
      <c r="B354" s="11">
        <v>13.163659952296999</v>
      </c>
      <c r="C354" s="11">
        <v>8.5745146872248093</v>
      </c>
      <c r="D354" s="11">
        <v>4.5891452650721698</v>
      </c>
      <c r="E354" s="3" t="s">
        <v>1982</v>
      </c>
      <c r="F354" s="3" t="s">
        <v>3</v>
      </c>
      <c r="G354" s="3" t="s">
        <v>1983</v>
      </c>
    </row>
    <row r="355" spans="1:7" x14ac:dyDescent="0.3">
      <c r="A355" s="3" t="s">
        <v>2557</v>
      </c>
      <c r="B355" s="11">
        <v>10.665070831968</v>
      </c>
      <c r="C355" s="11">
        <v>6.0829064558471604</v>
      </c>
      <c r="D355" s="11">
        <v>4.5821643761208204</v>
      </c>
      <c r="E355" s="3" t="s">
        <v>2558</v>
      </c>
      <c r="F355" s="3" t="s">
        <v>3</v>
      </c>
      <c r="G355" s="3" t="s">
        <v>6</v>
      </c>
    </row>
    <row r="356" spans="1:7" x14ac:dyDescent="0.3">
      <c r="A356" s="3" t="s">
        <v>1773</v>
      </c>
      <c r="B356" s="11">
        <v>6.4987603216977199</v>
      </c>
      <c r="C356" s="11">
        <v>1.92158766677473</v>
      </c>
      <c r="D356" s="11">
        <v>4.5771726549229896</v>
      </c>
      <c r="E356" s="3" t="s">
        <v>1774</v>
      </c>
      <c r="F356" s="3" t="s">
        <v>1774</v>
      </c>
      <c r="G356" s="3" t="s">
        <v>6</v>
      </c>
    </row>
    <row r="357" spans="1:7" x14ac:dyDescent="0.3">
      <c r="A357" s="3" t="s">
        <v>3381</v>
      </c>
      <c r="B357" s="11">
        <v>15.9915586292017</v>
      </c>
      <c r="C357" s="11">
        <v>11.424214792974499</v>
      </c>
      <c r="D357" s="11">
        <v>4.5673438362272201</v>
      </c>
      <c r="E357" s="3" t="s">
        <v>3382</v>
      </c>
      <c r="F357" s="3" t="s">
        <v>3382</v>
      </c>
      <c r="G357" s="3" t="s">
        <v>374</v>
      </c>
    </row>
    <row r="358" spans="1:7" x14ac:dyDescent="0.3">
      <c r="A358" s="3" t="s">
        <v>2556</v>
      </c>
      <c r="B358" s="11">
        <v>6.0607263191733898</v>
      </c>
      <c r="C358" s="11">
        <v>1.50119484895386</v>
      </c>
      <c r="D358" s="11">
        <v>4.5595314702195298</v>
      </c>
      <c r="E358" s="3" t="s">
        <v>2540</v>
      </c>
      <c r="F358" s="3" t="s">
        <v>3</v>
      </c>
      <c r="G358" s="3" t="s">
        <v>2541</v>
      </c>
    </row>
    <row r="359" spans="1:7" x14ac:dyDescent="0.3">
      <c r="A359" s="3" t="s">
        <v>2655</v>
      </c>
      <c r="B359" s="11">
        <v>4.5576308916854904</v>
      </c>
      <c r="C359" s="11">
        <v>0</v>
      </c>
      <c r="D359" s="11">
        <v>4.5576308916854904</v>
      </c>
      <c r="E359" s="3" t="s">
        <v>2656</v>
      </c>
      <c r="F359" s="3" t="s">
        <v>2656</v>
      </c>
      <c r="G359" s="3" t="s">
        <v>6</v>
      </c>
    </row>
    <row r="360" spans="1:7" x14ac:dyDescent="0.3">
      <c r="A360" s="3" t="s">
        <v>1919</v>
      </c>
      <c r="B360" s="11">
        <v>16.2074867369912</v>
      </c>
      <c r="C360" s="11">
        <v>11.6570605036187</v>
      </c>
      <c r="D360" s="11">
        <v>4.5504262333724901</v>
      </c>
      <c r="E360" s="3" t="s">
        <v>1920</v>
      </c>
      <c r="F360" s="3" t="s">
        <v>3776</v>
      </c>
      <c r="G360" s="3" t="s">
        <v>1921</v>
      </c>
    </row>
    <row r="361" spans="1:7" x14ac:dyDescent="0.3">
      <c r="A361" s="3" t="s">
        <v>2119</v>
      </c>
      <c r="B361" s="11">
        <v>14.555601173837401</v>
      </c>
      <c r="C361" s="11">
        <v>10.007688366503601</v>
      </c>
      <c r="D361" s="11">
        <v>4.54791280733384</v>
      </c>
      <c r="E361" s="3" t="s">
        <v>2120</v>
      </c>
      <c r="F361" s="3" t="s">
        <v>2120</v>
      </c>
      <c r="G361" s="3" t="s">
        <v>2121</v>
      </c>
    </row>
    <row r="362" spans="1:7" x14ac:dyDescent="0.3">
      <c r="A362" s="3" t="s">
        <v>3120</v>
      </c>
      <c r="B362" s="11">
        <v>6.4486253722359699</v>
      </c>
      <c r="C362" s="11">
        <v>1.92196781760491</v>
      </c>
      <c r="D362" s="11">
        <v>4.5266575546310603</v>
      </c>
      <c r="E362" s="3" t="s">
        <v>1691</v>
      </c>
      <c r="F362" s="3" t="s">
        <v>1691</v>
      </c>
      <c r="G362" s="3" t="s">
        <v>6</v>
      </c>
    </row>
    <row r="363" spans="1:7" x14ac:dyDescent="0.3">
      <c r="A363" s="3" t="s">
        <v>2771</v>
      </c>
      <c r="B363" s="11">
        <v>6.7677880427410004</v>
      </c>
      <c r="C363" s="11">
        <v>2.2483086418868798</v>
      </c>
      <c r="D363" s="11">
        <v>4.5194794008541299</v>
      </c>
      <c r="E363" s="3" t="s">
        <v>2772</v>
      </c>
      <c r="F363" s="3" t="s">
        <v>2772</v>
      </c>
      <c r="G363" s="3" t="s">
        <v>21</v>
      </c>
    </row>
    <row r="364" spans="1:7" x14ac:dyDescent="0.3">
      <c r="A364" s="3" t="s">
        <v>2691</v>
      </c>
      <c r="B364" s="11">
        <v>12.900064313458699</v>
      </c>
      <c r="C364" s="11">
        <v>8.3823131259288193</v>
      </c>
      <c r="D364" s="11">
        <v>4.5177511875298499</v>
      </c>
      <c r="E364" s="3" t="s">
        <v>2275</v>
      </c>
      <c r="F364" s="3" t="s">
        <v>3</v>
      </c>
      <c r="G364" s="3" t="s">
        <v>2276</v>
      </c>
    </row>
    <row r="365" spans="1:7" x14ac:dyDescent="0.3">
      <c r="A365" s="3" t="s">
        <v>2948</v>
      </c>
      <c r="B365" s="11">
        <v>14.4954688589292</v>
      </c>
      <c r="C365" s="11">
        <v>9.9816149131861405</v>
      </c>
      <c r="D365" s="11">
        <v>4.5138539457430102</v>
      </c>
      <c r="E365" s="3" t="s">
        <v>2949</v>
      </c>
      <c r="F365" s="3" t="s">
        <v>2949</v>
      </c>
      <c r="G365" s="3" t="s">
        <v>6</v>
      </c>
    </row>
    <row r="366" spans="1:7" x14ac:dyDescent="0.3">
      <c r="A366" s="3" t="s">
        <v>1901</v>
      </c>
      <c r="B366" s="11">
        <v>6.75409003059477</v>
      </c>
      <c r="C366" s="11">
        <v>2.2483821270556601</v>
      </c>
      <c r="D366" s="11">
        <v>4.5057079035391103</v>
      </c>
      <c r="E366" s="3" t="s">
        <v>1902</v>
      </c>
      <c r="F366" s="3" t="s">
        <v>1902</v>
      </c>
      <c r="G366" s="3" t="s">
        <v>6</v>
      </c>
    </row>
    <row r="367" spans="1:7" x14ac:dyDescent="0.3">
      <c r="A367" s="3" t="s">
        <v>3555</v>
      </c>
      <c r="B367" s="11">
        <v>12.3919514664535</v>
      </c>
      <c r="C367" s="11">
        <v>7.8865256833075303</v>
      </c>
      <c r="D367" s="11">
        <v>4.5054257831460003</v>
      </c>
      <c r="E367" s="3" t="s">
        <v>2979</v>
      </c>
      <c r="F367" s="3" t="s">
        <v>3</v>
      </c>
      <c r="G367" s="3" t="s">
        <v>2980</v>
      </c>
    </row>
    <row r="368" spans="1:7" x14ac:dyDescent="0.3">
      <c r="A368" s="3" t="s">
        <v>3879</v>
      </c>
      <c r="B368" s="11">
        <v>4.49331411452357</v>
      </c>
      <c r="C368" s="11">
        <v>0</v>
      </c>
      <c r="D368" s="11">
        <v>4.49331411452357</v>
      </c>
      <c r="E368" s="3" t="s">
        <v>3</v>
      </c>
      <c r="F368" s="3" t="s">
        <v>3</v>
      </c>
      <c r="G368" s="3" t="s">
        <v>3</v>
      </c>
    </row>
    <row r="369" spans="1:7" x14ac:dyDescent="0.3">
      <c r="A369" s="3" t="s">
        <v>3012</v>
      </c>
      <c r="B369" s="11">
        <v>6.4142085328345502</v>
      </c>
      <c r="C369" s="11">
        <v>1.92223415959563</v>
      </c>
      <c r="D369" s="11">
        <v>4.4919743732389197</v>
      </c>
      <c r="E369" s="3" t="s">
        <v>3013</v>
      </c>
      <c r="F369" s="3" t="s">
        <v>3013</v>
      </c>
      <c r="G369" s="3" t="s">
        <v>3014</v>
      </c>
    </row>
    <row r="370" spans="1:7" x14ac:dyDescent="0.3">
      <c r="A370" s="3" t="s">
        <v>1763</v>
      </c>
      <c r="B370" s="11">
        <v>5.3942024057570404</v>
      </c>
      <c r="C370" s="11">
        <v>0.91222405270457496</v>
      </c>
      <c r="D370" s="11">
        <v>4.48197835305246</v>
      </c>
      <c r="E370" s="3" t="s">
        <v>95</v>
      </c>
      <c r="F370" s="3" t="s">
        <v>95</v>
      </c>
      <c r="G370" s="3" t="s">
        <v>96</v>
      </c>
    </row>
    <row r="371" spans="1:7" x14ac:dyDescent="0.3">
      <c r="A371" s="3" t="s">
        <v>2296</v>
      </c>
      <c r="B371" s="11">
        <v>13.663381003351599</v>
      </c>
      <c r="C371" s="11">
        <v>9.1899402296375996</v>
      </c>
      <c r="D371" s="11">
        <v>4.4734407737139703</v>
      </c>
      <c r="E371" s="3" t="s">
        <v>2297</v>
      </c>
      <c r="F371" s="3" t="s">
        <v>3</v>
      </c>
      <c r="G371" s="3" t="s">
        <v>6</v>
      </c>
    </row>
    <row r="372" spans="1:7" x14ac:dyDescent="0.3">
      <c r="A372" s="3" t="s">
        <v>1720</v>
      </c>
      <c r="B372" s="11">
        <v>12.0421422423523</v>
      </c>
      <c r="C372" s="11">
        <v>7.5922097090575003</v>
      </c>
      <c r="D372" s="11">
        <v>4.4499325332947999</v>
      </c>
      <c r="E372" s="3" t="s">
        <v>1721</v>
      </c>
      <c r="F372" s="3" t="s">
        <v>1721</v>
      </c>
      <c r="G372" s="3" t="s">
        <v>1722</v>
      </c>
    </row>
    <row r="373" spans="1:7" x14ac:dyDescent="0.3">
      <c r="A373" s="3" t="s">
        <v>3224</v>
      </c>
      <c r="B373" s="11">
        <v>10.826868509118601</v>
      </c>
      <c r="C373" s="11">
        <v>6.3804363705198197</v>
      </c>
      <c r="D373" s="11">
        <v>4.4464321385987704</v>
      </c>
      <c r="E373" s="3" t="s">
        <v>3225</v>
      </c>
      <c r="F373" s="3" t="s">
        <v>3225</v>
      </c>
      <c r="G373" s="3" t="s">
        <v>6</v>
      </c>
    </row>
    <row r="374" spans="1:7" x14ac:dyDescent="0.3">
      <c r="A374" s="3" t="s">
        <v>2627</v>
      </c>
      <c r="B374" s="11">
        <v>5.3584897182090501</v>
      </c>
      <c r="C374" s="11">
        <v>0.91292740028978803</v>
      </c>
      <c r="D374" s="11">
        <v>4.4455623179192596</v>
      </c>
      <c r="E374" s="3" t="s">
        <v>2628</v>
      </c>
      <c r="F374" s="3" t="s">
        <v>3</v>
      </c>
      <c r="G374" s="3" t="s">
        <v>2629</v>
      </c>
    </row>
    <row r="375" spans="1:7" x14ac:dyDescent="0.3">
      <c r="A375" s="3" t="s">
        <v>2722</v>
      </c>
      <c r="B375" s="11">
        <v>6.3609952208894898</v>
      </c>
      <c r="C375" s="11">
        <v>1.9226545521846901</v>
      </c>
      <c r="D375" s="11">
        <v>4.4383406687048002</v>
      </c>
      <c r="E375" s="3" t="s">
        <v>2723</v>
      </c>
      <c r="F375" s="3" t="s">
        <v>2723</v>
      </c>
      <c r="G375" s="3" t="s">
        <v>6</v>
      </c>
    </row>
    <row r="376" spans="1:7" x14ac:dyDescent="0.3">
      <c r="A376" s="3" t="s">
        <v>2899</v>
      </c>
      <c r="B376" s="11">
        <v>5.9206982660476397</v>
      </c>
      <c r="C376" s="11">
        <v>1.5028600036635</v>
      </c>
      <c r="D376" s="11">
        <v>4.4178382623841399</v>
      </c>
      <c r="E376" s="3" t="s">
        <v>2897</v>
      </c>
      <c r="F376" s="3" t="s">
        <v>3</v>
      </c>
      <c r="G376" s="3" t="s">
        <v>2898</v>
      </c>
    </row>
    <row r="377" spans="1:7" x14ac:dyDescent="0.3">
      <c r="A377" s="3" t="s">
        <v>3275</v>
      </c>
      <c r="B377" s="11">
        <v>11.4498791999258</v>
      </c>
      <c r="C377" s="11">
        <v>7.0425432482481201</v>
      </c>
      <c r="D377" s="11">
        <v>4.4073359516776396</v>
      </c>
      <c r="E377" s="3" t="s">
        <v>3276</v>
      </c>
      <c r="F377" s="3" t="s">
        <v>3</v>
      </c>
      <c r="G377" s="3" t="s">
        <v>3277</v>
      </c>
    </row>
    <row r="378" spans="1:7" x14ac:dyDescent="0.3">
      <c r="A378" s="3" t="s">
        <v>3454</v>
      </c>
      <c r="B378" s="11">
        <v>7.7896062592484698</v>
      </c>
      <c r="C378" s="11">
        <v>3.3994361737043399</v>
      </c>
      <c r="D378" s="11">
        <v>4.3901700855441401</v>
      </c>
      <c r="E378" s="3" t="s">
        <v>3453</v>
      </c>
      <c r="F378" s="3" t="s">
        <v>3</v>
      </c>
      <c r="G378" s="3" t="s">
        <v>211</v>
      </c>
    </row>
    <row r="379" spans="1:7" x14ac:dyDescent="0.3">
      <c r="A379" s="3" t="s">
        <v>2860</v>
      </c>
      <c r="B379" s="11">
        <v>10.154038538634699</v>
      </c>
      <c r="C379" s="11">
        <v>5.7858237878924896</v>
      </c>
      <c r="D379" s="11">
        <v>4.3682147507421796</v>
      </c>
      <c r="E379" s="3" t="s">
        <v>2861</v>
      </c>
      <c r="F379" s="3" t="s">
        <v>2861</v>
      </c>
      <c r="G379" s="3" t="s">
        <v>2862</v>
      </c>
    </row>
    <row r="380" spans="1:7" x14ac:dyDescent="0.3">
      <c r="A380" s="3" t="s">
        <v>2019</v>
      </c>
      <c r="B380" s="11">
        <v>11.032481611206499</v>
      </c>
      <c r="C380" s="11">
        <v>6.6688589847886703</v>
      </c>
      <c r="D380" s="11">
        <v>4.3636226264178601</v>
      </c>
      <c r="E380" s="3" t="s">
        <v>2020</v>
      </c>
      <c r="F380" s="3" t="s">
        <v>2020</v>
      </c>
      <c r="G380" s="3" t="s">
        <v>6</v>
      </c>
    </row>
    <row r="381" spans="1:7" x14ac:dyDescent="0.3">
      <c r="A381" s="3" t="s">
        <v>2743</v>
      </c>
      <c r="B381" s="11">
        <v>12.1818022053445</v>
      </c>
      <c r="C381" s="11">
        <v>7.8383962059201702</v>
      </c>
      <c r="D381" s="11">
        <v>4.3434059994243599</v>
      </c>
      <c r="E381" s="3" t="s">
        <v>2744</v>
      </c>
      <c r="F381" s="3" t="s">
        <v>2744</v>
      </c>
      <c r="G381" s="3" t="s">
        <v>6</v>
      </c>
    </row>
    <row r="382" spans="1:7" x14ac:dyDescent="0.3">
      <c r="A382" s="3" t="s">
        <v>2252</v>
      </c>
      <c r="B382" s="11">
        <v>11.9635467172128</v>
      </c>
      <c r="C382" s="11">
        <v>7.6280333568368697</v>
      </c>
      <c r="D382" s="11">
        <v>4.3355133603759697</v>
      </c>
      <c r="E382" s="3" t="s">
        <v>2253</v>
      </c>
      <c r="F382" s="3" t="s">
        <v>2253</v>
      </c>
      <c r="G382" s="3" t="s">
        <v>6</v>
      </c>
    </row>
    <row r="383" spans="1:7" x14ac:dyDescent="0.3">
      <c r="A383" s="3" t="s">
        <v>2350</v>
      </c>
      <c r="B383" s="11">
        <v>7.8616799765970198</v>
      </c>
      <c r="C383" s="11">
        <v>3.5261796089613102</v>
      </c>
      <c r="D383" s="11">
        <v>4.33550036763571</v>
      </c>
      <c r="E383" s="3" t="s">
        <v>1204</v>
      </c>
      <c r="F383" s="3" t="s">
        <v>3</v>
      </c>
      <c r="G383" s="3" t="s">
        <v>6</v>
      </c>
    </row>
    <row r="384" spans="1:7" x14ac:dyDescent="0.3">
      <c r="A384" s="3" t="s">
        <v>2044</v>
      </c>
      <c r="B384" s="11">
        <v>12.7497396816742</v>
      </c>
      <c r="C384" s="11">
        <v>8.4154904057700595</v>
      </c>
      <c r="D384" s="11">
        <v>4.3342492759041402</v>
      </c>
      <c r="E384" s="3" t="s">
        <v>2045</v>
      </c>
      <c r="F384" s="3" t="s">
        <v>2045</v>
      </c>
      <c r="G384" s="3" t="s">
        <v>2046</v>
      </c>
    </row>
    <row r="385" spans="1:7" x14ac:dyDescent="0.3">
      <c r="A385" s="3" t="s">
        <v>3872</v>
      </c>
      <c r="B385" s="11">
        <v>7.0738564019893797</v>
      </c>
      <c r="C385" s="11">
        <v>2.74060635400176</v>
      </c>
      <c r="D385" s="11">
        <v>4.3332500479876197</v>
      </c>
      <c r="E385" s="3" t="s">
        <v>3</v>
      </c>
      <c r="F385" s="3" t="s">
        <v>3</v>
      </c>
      <c r="G385" s="3" t="s">
        <v>3</v>
      </c>
    </row>
    <row r="386" spans="1:7" x14ac:dyDescent="0.3">
      <c r="A386" s="3" t="s">
        <v>2827</v>
      </c>
      <c r="B386" s="11">
        <v>11.8537562237322</v>
      </c>
      <c r="C386" s="11">
        <v>7.5253848196985302</v>
      </c>
      <c r="D386" s="11">
        <v>4.32837140403368</v>
      </c>
      <c r="E386" s="3" t="s">
        <v>2365</v>
      </c>
      <c r="F386" s="3" t="s">
        <v>3</v>
      </c>
      <c r="G386" s="3" t="s">
        <v>2366</v>
      </c>
    </row>
    <row r="387" spans="1:7" x14ac:dyDescent="0.3">
      <c r="A387" s="3" t="s">
        <v>3349</v>
      </c>
      <c r="B387" s="11">
        <v>17.1495760873607</v>
      </c>
      <c r="C387" s="11">
        <v>12.8268293656088</v>
      </c>
      <c r="D387" s="11">
        <v>4.3227467217518898</v>
      </c>
      <c r="E387" s="3" t="s">
        <v>3350</v>
      </c>
      <c r="F387" s="3" t="s">
        <v>3350</v>
      </c>
      <c r="G387" s="3" t="s">
        <v>3351</v>
      </c>
    </row>
    <row r="388" spans="1:7" x14ac:dyDescent="0.3">
      <c r="A388" s="3" t="s">
        <v>3586</v>
      </c>
      <c r="B388" s="11">
        <v>7.0627851541691999</v>
      </c>
      <c r="C388" s="11">
        <v>2.7406436830113901</v>
      </c>
      <c r="D388" s="11">
        <v>4.3221414711578099</v>
      </c>
      <c r="E388" s="3" t="s">
        <v>3587</v>
      </c>
      <c r="F388" s="3" t="s">
        <v>3587</v>
      </c>
      <c r="G388" s="3" t="s">
        <v>1489</v>
      </c>
    </row>
    <row r="389" spans="1:7" x14ac:dyDescent="0.3">
      <c r="A389" s="3" t="s">
        <v>1861</v>
      </c>
      <c r="B389" s="11">
        <v>8.6606019103859193</v>
      </c>
      <c r="C389" s="11">
        <v>4.3394669207132504</v>
      </c>
      <c r="D389" s="11">
        <v>4.3211349896726601</v>
      </c>
      <c r="E389" s="3" t="s">
        <v>1862</v>
      </c>
      <c r="F389" s="3" t="s">
        <v>1862</v>
      </c>
      <c r="G389" s="3" t="s">
        <v>6</v>
      </c>
    </row>
    <row r="390" spans="1:7" x14ac:dyDescent="0.3">
      <c r="A390" s="3" t="s">
        <v>2103</v>
      </c>
      <c r="B390" s="11">
        <v>12.239201852762401</v>
      </c>
      <c r="C390" s="11">
        <v>7.9215886002506597</v>
      </c>
      <c r="D390" s="11">
        <v>4.3176132525117197</v>
      </c>
      <c r="E390" s="3" t="s">
        <v>2104</v>
      </c>
      <c r="F390" s="3" t="s">
        <v>2104</v>
      </c>
      <c r="G390" s="3" t="s">
        <v>2105</v>
      </c>
    </row>
    <row r="391" spans="1:7" x14ac:dyDescent="0.3">
      <c r="A391" s="3" t="s">
        <v>3060</v>
      </c>
      <c r="B391" s="11">
        <v>11.986443377407699</v>
      </c>
      <c r="C391" s="11">
        <v>7.6835678062334098</v>
      </c>
      <c r="D391" s="11">
        <v>4.3028755711743196</v>
      </c>
      <c r="E391" s="3" t="s">
        <v>37</v>
      </c>
      <c r="F391" s="3" t="s">
        <v>3</v>
      </c>
      <c r="G391" s="3" t="s">
        <v>38</v>
      </c>
    </row>
    <row r="392" spans="1:7" x14ac:dyDescent="0.3">
      <c r="A392" s="3" t="s">
        <v>2311</v>
      </c>
      <c r="B392" s="11">
        <v>9.2976183393702794</v>
      </c>
      <c r="C392" s="11">
        <v>4.9947772125424699</v>
      </c>
      <c r="D392" s="11">
        <v>4.3028411268278104</v>
      </c>
      <c r="E392" s="3" t="s">
        <v>2312</v>
      </c>
      <c r="F392" s="3" t="s">
        <v>2312</v>
      </c>
      <c r="G392" s="3" t="s">
        <v>6</v>
      </c>
    </row>
    <row r="393" spans="1:7" x14ac:dyDescent="0.3">
      <c r="A393" s="3" t="s">
        <v>2302</v>
      </c>
      <c r="B393" s="11">
        <v>9.9467256772221599</v>
      </c>
      <c r="C393" s="11">
        <v>5.65302513093323</v>
      </c>
      <c r="D393" s="11">
        <v>4.2937005462889299</v>
      </c>
      <c r="E393" s="3" t="s">
        <v>486</v>
      </c>
      <c r="F393" s="3" t="s">
        <v>3</v>
      </c>
      <c r="G393" s="3" t="s">
        <v>6</v>
      </c>
    </row>
    <row r="394" spans="1:7" x14ac:dyDescent="0.3">
      <c r="A394" s="3" t="s">
        <v>2821</v>
      </c>
      <c r="B394" s="11">
        <v>6.8081693343009499</v>
      </c>
      <c r="C394" s="11">
        <v>2.51577435919828</v>
      </c>
      <c r="D394" s="11">
        <v>4.2923949751026704</v>
      </c>
      <c r="E394" s="3" t="s">
        <v>2817</v>
      </c>
      <c r="F394" s="3" t="s">
        <v>3</v>
      </c>
      <c r="G394" s="3" t="s">
        <v>2818</v>
      </c>
    </row>
    <row r="395" spans="1:7" x14ac:dyDescent="0.3">
      <c r="A395" s="3" t="s">
        <v>3070</v>
      </c>
      <c r="B395" s="11">
        <v>5.7926602298082299</v>
      </c>
      <c r="C395" s="11">
        <v>1.5044456092641401</v>
      </c>
      <c r="D395" s="11">
        <v>4.2882146205440899</v>
      </c>
      <c r="E395" s="3" t="s">
        <v>3071</v>
      </c>
      <c r="F395" s="3" t="s">
        <v>3071</v>
      </c>
      <c r="G395" s="3" t="s">
        <v>3072</v>
      </c>
    </row>
    <row r="396" spans="1:7" x14ac:dyDescent="0.3">
      <c r="A396" s="3" t="s">
        <v>1960</v>
      </c>
      <c r="B396" s="11">
        <v>17.644754981867099</v>
      </c>
      <c r="C396" s="11">
        <v>13.358479293794501</v>
      </c>
      <c r="D396" s="11">
        <v>4.2862756880725899</v>
      </c>
      <c r="E396" s="3" t="s">
        <v>1961</v>
      </c>
      <c r="F396" s="3" t="s">
        <v>1961</v>
      </c>
      <c r="G396" s="3" t="s">
        <v>6</v>
      </c>
    </row>
    <row r="397" spans="1:7" x14ac:dyDescent="0.3">
      <c r="A397" s="3" t="s">
        <v>3465</v>
      </c>
      <c r="B397" s="11">
        <v>17.642024677097801</v>
      </c>
      <c r="C397" s="11">
        <v>13.360477419697601</v>
      </c>
      <c r="D397" s="11">
        <v>4.28154725740022</v>
      </c>
      <c r="E397" s="3" t="s">
        <v>3466</v>
      </c>
      <c r="F397" s="3" t="s">
        <v>3466</v>
      </c>
      <c r="G397" s="3" t="s">
        <v>6</v>
      </c>
    </row>
    <row r="398" spans="1:7" x14ac:dyDescent="0.3">
      <c r="A398" s="3" t="s">
        <v>2055</v>
      </c>
      <c r="B398" s="11">
        <v>4.2811907405065002</v>
      </c>
      <c r="C398" s="11">
        <v>0</v>
      </c>
      <c r="D398" s="11">
        <v>4.2811907405065002</v>
      </c>
      <c r="E398" s="3" t="s">
        <v>2056</v>
      </c>
      <c r="F398" s="3" t="s">
        <v>2056</v>
      </c>
      <c r="G398" s="3" t="s">
        <v>2057</v>
      </c>
    </row>
    <row r="399" spans="1:7" x14ac:dyDescent="0.3">
      <c r="A399" s="3" t="s">
        <v>2630</v>
      </c>
      <c r="B399" s="11">
        <v>4.2811907405065002</v>
      </c>
      <c r="C399" s="11">
        <v>0</v>
      </c>
      <c r="D399" s="11">
        <v>4.2811907405065002</v>
      </c>
      <c r="E399" s="3" t="s">
        <v>2631</v>
      </c>
      <c r="F399" s="3" t="s">
        <v>2631</v>
      </c>
      <c r="G399" s="3" t="s">
        <v>6</v>
      </c>
    </row>
    <row r="400" spans="1:7" x14ac:dyDescent="0.3">
      <c r="A400" s="3" t="s">
        <v>2710</v>
      </c>
      <c r="B400" s="11">
        <v>8.8657227239811291</v>
      </c>
      <c r="C400" s="11">
        <v>4.5924055621896001</v>
      </c>
      <c r="D400" s="11">
        <v>4.27331716179153</v>
      </c>
      <c r="E400" s="3" t="s">
        <v>2711</v>
      </c>
      <c r="F400" s="3" t="s">
        <v>2711</v>
      </c>
      <c r="G400" s="3" t="s">
        <v>6</v>
      </c>
    </row>
    <row r="401" spans="1:7" x14ac:dyDescent="0.3">
      <c r="A401" s="3" t="s">
        <v>3267</v>
      </c>
      <c r="B401" s="11">
        <v>18.334509184873699</v>
      </c>
      <c r="C401" s="11">
        <v>14.0665050953343</v>
      </c>
      <c r="D401" s="11">
        <v>4.2680040895394802</v>
      </c>
      <c r="E401" s="3" t="s">
        <v>3268</v>
      </c>
      <c r="F401" s="3" t="s">
        <v>3268</v>
      </c>
      <c r="G401" s="3" t="s">
        <v>6</v>
      </c>
    </row>
    <row r="402" spans="1:7" x14ac:dyDescent="0.3">
      <c r="A402" s="3" t="s">
        <v>1778</v>
      </c>
      <c r="B402" s="11">
        <v>16.153137065941898</v>
      </c>
      <c r="C402" s="11">
        <v>11.914095794800099</v>
      </c>
      <c r="D402" s="11">
        <v>4.2390412711417804</v>
      </c>
      <c r="E402" s="3" t="s">
        <v>66</v>
      </c>
      <c r="F402" s="3" t="s">
        <v>66</v>
      </c>
      <c r="G402" s="3" t="s">
        <v>6</v>
      </c>
    </row>
    <row r="403" spans="1:7" x14ac:dyDescent="0.3">
      <c r="A403" s="3" t="s">
        <v>3518</v>
      </c>
      <c r="B403" s="11">
        <v>12.4174508353944</v>
      </c>
      <c r="C403" s="11">
        <v>8.1799478845144105</v>
      </c>
      <c r="D403" s="11">
        <v>4.23750295087999</v>
      </c>
      <c r="E403" s="3" t="s">
        <v>663</v>
      </c>
      <c r="F403" s="3" t="s">
        <v>3</v>
      </c>
      <c r="G403" s="3" t="s">
        <v>664</v>
      </c>
    </row>
    <row r="404" spans="1:7" x14ac:dyDescent="0.3">
      <c r="A404" s="3" t="s">
        <v>2191</v>
      </c>
      <c r="B404" s="11">
        <v>9.80102106935575</v>
      </c>
      <c r="C404" s="11">
        <v>5.5670550767317399</v>
      </c>
      <c r="D404" s="11">
        <v>4.2339659926240101</v>
      </c>
      <c r="E404" s="3" t="s">
        <v>2192</v>
      </c>
      <c r="F404" s="3" t="s">
        <v>3839</v>
      </c>
      <c r="G404" s="3" t="s">
        <v>277</v>
      </c>
    </row>
    <row r="405" spans="1:7" x14ac:dyDescent="0.3">
      <c r="A405" s="3" t="s">
        <v>3995</v>
      </c>
      <c r="B405" s="11">
        <v>6.7263526393344097</v>
      </c>
      <c r="C405" s="11">
        <v>2.51615409885438</v>
      </c>
      <c r="D405" s="11">
        <v>4.2101985404800297</v>
      </c>
      <c r="E405" s="3" t="s">
        <v>3</v>
      </c>
      <c r="F405" s="3" t="s">
        <v>3</v>
      </c>
      <c r="G405" s="3" t="s">
        <v>3</v>
      </c>
    </row>
    <row r="406" spans="1:7" x14ac:dyDescent="0.3">
      <c r="A406" s="3" t="s">
        <v>2031</v>
      </c>
      <c r="B406" s="11">
        <v>11.564758173437101</v>
      </c>
      <c r="C406" s="11">
        <v>7.3562629448443202</v>
      </c>
      <c r="D406" s="11">
        <v>4.2084952285927901</v>
      </c>
      <c r="E406" s="3" t="s">
        <v>2032</v>
      </c>
      <c r="F406" s="3" t="s">
        <v>2032</v>
      </c>
      <c r="G406" s="3" t="s">
        <v>6</v>
      </c>
    </row>
    <row r="407" spans="1:7" x14ac:dyDescent="0.3">
      <c r="A407" s="3" t="s">
        <v>4087</v>
      </c>
      <c r="B407" s="11">
        <v>9.7449518649224807</v>
      </c>
      <c r="C407" s="11">
        <v>5.5372217911253001</v>
      </c>
      <c r="D407" s="11">
        <v>4.2077300737971699</v>
      </c>
      <c r="E407" s="3" t="s">
        <v>3</v>
      </c>
      <c r="F407" s="3" t="s">
        <v>3</v>
      </c>
      <c r="G407" s="3" t="s">
        <v>3</v>
      </c>
    </row>
    <row r="408" spans="1:7" x14ac:dyDescent="0.3">
      <c r="A408" s="3" t="s">
        <v>3065</v>
      </c>
      <c r="B408" s="11">
        <v>15.2561771268774</v>
      </c>
      <c r="C408" s="11">
        <v>11.0513224750134</v>
      </c>
      <c r="D408" s="11">
        <v>4.2048546518640402</v>
      </c>
      <c r="E408" s="3" t="s">
        <v>3066</v>
      </c>
      <c r="F408" s="3" t="s">
        <v>3</v>
      </c>
      <c r="G408" s="3" t="s">
        <v>3067</v>
      </c>
    </row>
    <row r="409" spans="1:7" x14ac:dyDescent="0.3">
      <c r="A409" s="3" t="s">
        <v>2471</v>
      </c>
      <c r="B409" s="11">
        <v>4.2029580898579102</v>
      </c>
      <c r="C409" s="11">
        <v>0</v>
      </c>
      <c r="D409" s="11">
        <v>4.2029580898579102</v>
      </c>
      <c r="E409" s="3" t="s">
        <v>2472</v>
      </c>
      <c r="F409" s="3" t="s">
        <v>2472</v>
      </c>
      <c r="G409" s="3" t="s">
        <v>6</v>
      </c>
    </row>
    <row r="410" spans="1:7" x14ac:dyDescent="0.3">
      <c r="A410" s="3" t="s">
        <v>2993</v>
      </c>
      <c r="B410" s="11">
        <v>6.1260672559113996</v>
      </c>
      <c r="C410" s="11">
        <v>1.92463370094674</v>
      </c>
      <c r="D410" s="11">
        <v>4.2014335549646598</v>
      </c>
      <c r="E410" s="3" t="s">
        <v>2994</v>
      </c>
      <c r="F410" s="3" t="s">
        <v>3</v>
      </c>
      <c r="G410" s="3" t="s">
        <v>2995</v>
      </c>
    </row>
    <row r="411" spans="1:7" x14ac:dyDescent="0.3">
      <c r="A411" s="3" t="s">
        <v>3957</v>
      </c>
      <c r="B411" s="11">
        <v>9.1431808732555293</v>
      </c>
      <c r="C411" s="11">
        <v>4.9502097638453</v>
      </c>
      <c r="D411" s="11">
        <v>4.1929711094102302</v>
      </c>
      <c r="E411" s="3" t="s">
        <v>3</v>
      </c>
      <c r="F411" s="3" t="s">
        <v>3</v>
      </c>
      <c r="G411" s="3" t="s">
        <v>3</v>
      </c>
    </row>
    <row r="412" spans="1:7" x14ac:dyDescent="0.3">
      <c r="A412" s="3" t="s">
        <v>2340</v>
      </c>
      <c r="B412" s="11">
        <v>8.9372226508238306</v>
      </c>
      <c r="C412" s="11">
        <v>4.7567200945562202</v>
      </c>
      <c r="D412" s="11">
        <v>4.1805025562676104</v>
      </c>
      <c r="E412" s="3" t="s">
        <v>2341</v>
      </c>
      <c r="F412" s="3" t="s">
        <v>2341</v>
      </c>
      <c r="G412" s="3" t="s">
        <v>1042</v>
      </c>
    </row>
    <row r="413" spans="1:7" x14ac:dyDescent="0.3">
      <c r="A413" s="3" t="s">
        <v>2028</v>
      </c>
      <c r="B413" s="11">
        <v>9.2593235299361698</v>
      </c>
      <c r="C413" s="11">
        <v>5.08001104477</v>
      </c>
      <c r="D413" s="11">
        <v>4.1793124851661698</v>
      </c>
      <c r="E413" s="3" t="s">
        <v>901</v>
      </c>
      <c r="F413" s="3" t="s">
        <v>3796</v>
      </c>
      <c r="G413" s="3" t="s">
        <v>536</v>
      </c>
    </row>
    <row r="414" spans="1:7" x14ac:dyDescent="0.3">
      <c r="A414" s="3" t="s">
        <v>3973</v>
      </c>
      <c r="B414" s="11">
        <v>9.2976247067747604</v>
      </c>
      <c r="C414" s="11">
        <v>5.1208076280865296</v>
      </c>
      <c r="D414" s="11">
        <v>4.1768170786882299</v>
      </c>
      <c r="E414" s="3" t="s">
        <v>3</v>
      </c>
      <c r="F414" s="3" t="s">
        <v>3</v>
      </c>
      <c r="G414" s="3" t="s">
        <v>3</v>
      </c>
    </row>
    <row r="415" spans="1:7" x14ac:dyDescent="0.3">
      <c r="A415" s="3" t="s">
        <v>1925</v>
      </c>
      <c r="B415" s="11">
        <v>5.6813802016982899</v>
      </c>
      <c r="C415" s="11">
        <v>1.5058692380043499</v>
      </c>
      <c r="D415" s="11">
        <v>4.1755109636939496</v>
      </c>
      <c r="E415" s="3" t="s">
        <v>1926</v>
      </c>
      <c r="F415" s="3" t="s">
        <v>1926</v>
      </c>
      <c r="G415" s="3" t="s">
        <v>1722</v>
      </c>
    </row>
    <row r="416" spans="1:7" x14ac:dyDescent="0.3">
      <c r="A416" s="3" t="s">
        <v>3664</v>
      </c>
      <c r="B416" s="11">
        <v>5.6813802016982899</v>
      </c>
      <c r="C416" s="11">
        <v>1.5058692380043499</v>
      </c>
      <c r="D416" s="11">
        <v>4.1755109636939496</v>
      </c>
      <c r="E416" s="3" t="s">
        <v>3665</v>
      </c>
      <c r="F416" s="3" t="s">
        <v>3665</v>
      </c>
      <c r="G416" s="3" t="s">
        <v>6</v>
      </c>
    </row>
    <row r="417" spans="1:7" x14ac:dyDescent="0.3">
      <c r="A417" s="3" t="s">
        <v>3307</v>
      </c>
      <c r="B417" s="11">
        <v>12.5093085582421</v>
      </c>
      <c r="C417" s="11">
        <v>8.3353986028131093</v>
      </c>
      <c r="D417" s="11">
        <v>4.1739099554290204</v>
      </c>
      <c r="E417" s="3" t="s">
        <v>2060</v>
      </c>
      <c r="F417" s="3" t="s">
        <v>3</v>
      </c>
      <c r="G417" s="3" t="s">
        <v>2061</v>
      </c>
    </row>
    <row r="418" spans="1:7" x14ac:dyDescent="0.3">
      <c r="A418" s="3" t="s">
        <v>2807</v>
      </c>
      <c r="B418" s="11">
        <v>5.0802582442263597</v>
      </c>
      <c r="C418" s="11">
        <v>0.91848071201048498</v>
      </c>
      <c r="D418" s="11">
        <v>4.1617775322158801</v>
      </c>
      <c r="E418" s="3" t="s">
        <v>2808</v>
      </c>
      <c r="F418" s="3" t="s">
        <v>3</v>
      </c>
      <c r="G418" s="3" t="s">
        <v>6</v>
      </c>
    </row>
    <row r="419" spans="1:7" x14ac:dyDescent="0.3">
      <c r="A419" s="3" t="s">
        <v>4049</v>
      </c>
      <c r="B419" s="11">
        <v>11.659257519567101</v>
      </c>
      <c r="C419" s="11">
        <v>7.5177605203959397</v>
      </c>
      <c r="D419" s="11">
        <v>4.1414969991712001</v>
      </c>
      <c r="E419" s="3" t="s">
        <v>3</v>
      </c>
      <c r="F419" s="3" t="s">
        <v>3</v>
      </c>
      <c r="G419" s="3" t="s">
        <v>3</v>
      </c>
    </row>
    <row r="420" spans="1:7" x14ac:dyDescent="0.3">
      <c r="A420" s="3" t="s">
        <v>2586</v>
      </c>
      <c r="B420" s="11">
        <v>9.9270132875807509</v>
      </c>
      <c r="C420" s="11">
        <v>5.7858186144500996</v>
      </c>
      <c r="D420" s="11">
        <v>4.1411946731306504</v>
      </c>
      <c r="E420" s="3" t="s">
        <v>2587</v>
      </c>
      <c r="F420" s="3" t="s">
        <v>2587</v>
      </c>
      <c r="G420" s="3" t="s">
        <v>2588</v>
      </c>
    </row>
    <row r="421" spans="1:7" x14ac:dyDescent="0.3">
      <c r="A421" s="3" t="s">
        <v>2852</v>
      </c>
      <c r="B421" s="11">
        <v>6.0608406326370297</v>
      </c>
      <c r="C421" s="11">
        <v>1.9252180923484701</v>
      </c>
      <c r="D421" s="11">
        <v>4.13562254028857</v>
      </c>
      <c r="E421" s="3" t="s">
        <v>2853</v>
      </c>
      <c r="F421" s="3" t="s">
        <v>3</v>
      </c>
      <c r="G421" s="3" t="s">
        <v>2854</v>
      </c>
    </row>
    <row r="422" spans="1:7" x14ac:dyDescent="0.3">
      <c r="A422" s="3" t="s">
        <v>2937</v>
      </c>
      <c r="B422" s="11">
        <v>10.996554199169999</v>
      </c>
      <c r="C422" s="11">
        <v>6.8617504634803801</v>
      </c>
      <c r="D422" s="11">
        <v>4.1348037356896397</v>
      </c>
      <c r="E422" s="3" t="s">
        <v>2938</v>
      </c>
      <c r="F422" s="3" t="s">
        <v>3</v>
      </c>
      <c r="G422" s="3" t="s">
        <v>2939</v>
      </c>
    </row>
    <row r="423" spans="1:7" x14ac:dyDescent="0.3">
      <c r="A423" s="3" t="s">
        <v>3028</v>
      </c>
      <c r="B423" s="11">
        <v>16.055450384941299</v>
      </c>
      <c r="C423" s="11">
        <v>11.9227760271342</v>
      </c>
      <c r="D423" s="11">
        <v>4.1326743578070904</v>
      </c>
      <c r="E423" s="3" t="s">
        <v>3029</v>
      </c>
      <c r="F423" s="3" t="s">
        <v>1030</v>
      </c>
      <c r="G423" s="3" t="s">
        <v>3030</v>
      </c>
    </row>
    <row r="424" spans="1:7" x14ac:dyDescent="0.3">
      <c r="A424" s="3" t="s">
        <v>1829</v>
      </c>
      <c r="B424" s="11">
        <v>16.2837629821137</v>
      </c>
      <c r="C424" s="11">
        <v>12.1553913992151</v>
      </c>
      <c r="D424" s="11">
        <v>4.1283715828986303</v>
      </c>
      <c r="E424" s="3" t="s">
        <v>1830</v>
      </c>
      <c r="F424" s="3" t="s">
        <v>1830</v>
      </c>
      <c r="G424" s="3" t="s">
        <v>1831</v>
      </c>
    </row>
    <row r="425" spans="1:7" x14ac:dyDescent="0.3">
      <c r="A425" s="3" t="s">
        <v>2267</v>
      </c>
      <c r="B425" s="11">
        <v>10.6687375574044</v>
      </c>
      <c r="C425" s="11">
        <v>6.5543502941040703</v>
      </c>
      <c r="D425" s="11">
        <v>4.1143872633002898</v>
      </c>
      <c r="E425" s="3" t="s">
        <v>2268</v>
      </c>
      <c r="F425" s="3" t="s">
        <v>3850</v>
      </c>
      <c r="G425" s="3" t="s">
        <v>6</v>
      </c>
    </row>
    <row r="426" spans="1:7" x14ac:dyDescent="0.3">
      <c r="A426" s="3" t="s">
        <v>1945</v>
      </c>
      <c r="B426" s="11">
        <v>8.2267649402128793</v>
      </c>
      <c r="C426" s="11">
        <v>4.1157905895632201</v>
      </c>
      <c r="D426" s="11">
        <v>4.1109743506496601</v>
      </c>
      <c r="E426" s="3" t="s">
        <v>1946</v>
      </c>
      <c r="F426" s="3" t="s">
        <v>1946</v>
      </c>
      <c r="G426" s="3" t="s">
        <v>6</v>
      </c>
    </row>
    <row r="427" spans="1:7" x14ac:dyDescent="0.3">
      <c r="A427" s="3" t="s">
        <v>2999</v>
      </c>
      <c r="B427" s="11">
        <v>6.3610774337941596</v>
      </c>
      <c r="C427" s="11">
        <v>2.2507534794746</v>
      </c>
      <c r="D427" s="11">
        <v>4.1103239543195702</v>
      </c>
      <c r="E427" s="3" t="s">
        <v>2144</v>
      </c>
      <c r="F427" s="3" t="s">
        <v>2144</v>
      </c>
      <c r="G427" s="3" t="s">
        <v>2145</v>
      </c>
    </row>
    <row r="428" spans="1:7" x14ac:dyDescent="0.3">
      <c r="A428" s="3" t="s">
        <v>2421</v>
      </c>
      <c r="B428" s="11">
        <v>11.4762132080558</v>
      </c>
      <c r="C428" s="11">
        <v>7.3816680282550804</v>
      </c>
      <c r="D428" s="11">
        <v>4.0945451798007202</v>
      </c>
      <c r="E428" s="3" t="s">
        <v>2422</v>
      </c>
      <c r="F428" s="3" t="s">
        <v>2422</v>
      </c>
      <c r="G428" s="3" t="s">
        <v>2423</v>
      </c>
    </row>
    <row r="429" spans="1:7" x14ac:dyDescent="0.3">
      <c r="A429" s="3" t="s">
        <v>3609</v>
      </c>
      <c r="B429" s="11">
        <v>12.112657145469999</v>
      </c>
      <c r="C429" s="11">
        <v>8.0219477844276703</v>
      </c>
      <c r="D429" s="11">
        <v>4.0907093610423404</v>
      </c>
      <c r="E429" s="3" t="s">
        <v>3610</v>
      </c>
      <c r="F429" s="3" t="s">
        <v>3610</v>
      </c>
      <c r="G429" s="3" t="s">
        <v>2729</v>
      </c>
    </row>
    <row r="430" spans="1:7" x14ac:dyDescent="0.3">
      <c r="A430" s="3" t="s">
        <v>3657</v>
      </c>
      <c r="B430" s="11">
        <v>5.5919112377227798</v>
      </c>
      <c r="C430" s="11">
        <v>1.50704231154868</v>
      </c>
      <c r="D430" s="11">
        <v>4.0848689261741002</v>
      </c>
      <c r="E430" s="3" t="s">
        <v>2511</v>
      </c>
      <c r="F430" s="3" t="s">
        <v>3</v>
      </c>
      <c r="G430" s="3" t="s">
        <v>2512</v>
      </c>
    </row>
    <row r="431" spans="1:7" x14ac:dyDescent="0.3">
      <c r="A431" s="3" t="s">
        <v>1863</v>
      </c>
      <c r="B431" s="11">
        <v>6.5942209343520997</v>
      </c>
      <c r="C431" s="11">
        <v>2.5168096627226499</v>
      </c>
      <c r="D431" s="11">
        <v>4.0774112716294599</v>
      </c>
      <c r="E431" s="3" t="s">
        <v>1864</v>
      </c>
      <c r="F431" s="3" t="s">
        <v>1864</v>
      </c>
      <c r="G431" s="3" t="s">
        <v>6</v>
      </c>
    </row>
    <row r="432" spans="1:7" x14ac:dyDescent="0.3">
      <c r="A432" s="3" t="s">
        <v>3883</v>
      </c>
      <c r="B432" s="11">
        <v>7.4756967634879201</v>
      </c>
      <c r="C432" s="11">
        <v>3.39992613487814</v>
      </c>
      <c r="D432" s="11">
        <v>4.0757706286097797</v>
      </c>
      <c r="E432" s="3" t="s">
        <v>3</v>
      </c>
      <c r="F432" s="3" t="s">
        <v>3</v>
      </c>
      <c r="G432" s="3" t="s">
        <v>3</v>
      </c>
    </row>
    <row r="433" spans="1:7" x14ac:dyDescent="0.3">
      <c r="A433" s="3" t="s">
        <v>3185</v>
      </c>
      <c r="B433" s="11">
        <v>12.0852068143175</v>
      </c>
      <c r="C433" s="11">
        <v>8.0111346161477499</v>
      </c>
      <c r="D433" s="11">
        <v>4.0740721981697998</v>
      </c>
      <c r="E433" s="3" t="s">
        <v>2973</v>
      </c>
      <c r="F433" s="3" t="s">
        <v>3</v>
      </c>
      <c r="G433" s="3" t="s">
        <v>2974</v>
      </c>
    </row>
    <row r="434" spans="1:7" x14ac:dyDescent="0.3">
      <c r="A434" s="3" t="s">
        <v>2313</v>
      </c>
      <c r="B434" s="11">
        <v>7.7137919876339103</v>
      </c>
      <c r="C434" s="11">
        <v>3.64295533547388</v>
      </c>
      <c r="D434" s="11">
        <v>4.0708366521600396</v>
      </c>
      <c r="E434" s="3" t="s">
        <v>2314</v>
      </c>
      <c r="F434" s="3" t="s">
        <v>3</v>
      </c>
      <c r="G434" s="3" t="s">
        <v>6</v>
      </c>
    </row>
    <row r="435" spans="1:7" x14ac:dyDescent="0.3">
      <c r="A435" s="3" t="s">
        <v>2568</v>
      </c>
      <c r="B435" s="11">
        <v>11.5005333482786</v>
      </c>
      <c r="C435" s="11">
        <v>7.4311788896094697</v>
      </c>
      <c r="D435" s="11">
        <v>4.06935445866909</v>
      </c>
      <c r="E435" s="3" t="s">
        <v>2569</v>
      </c>
      <c r="F435" s="3" t="s">
        <v>3</v>
      </c>
      <c r="G435" s="3" t="s">
        <v>2570</v>
      </c>
    </row>
    <row r="436" spans="1:7" x14ac:dyDescent="0.3">
      <c r="A436" s="3" t="s">
        <v>2371</v>
      </c>
      <c r="B436" s="11">
        <v>11.408370856177701</v>
      </c>
      <c r="C436" s="11">
        <v>7.3390692630371896</v>
      </c>
      <c r="D436" s="11">
        <v>4.0693015931405201</v>
      </c>
      <c r="E436" s="3" t="s">
        <v>2372</v>
      </c>
      <c r="F436" s="3" t="s">
        <v>2372</v>
      </c>
      <c r="G436" s="3" t="s">
        <v>2373</v>
      </c>
    </row>
    <row r="437" spans="1:7" x14ac:dyDescent="0.3">
      <c r="A437" s="3" t="s">
        <v>2826</v>
      </c>
      <c r="B437" s="11">
        <v>6.5787647493821702</v>
      </c>
      <c r="C437" s="11">
        <v>2.5168897887906101</v>
      </c>
      <c r="D437" s="11">
        <v>4.0618749605915498</v>
      </c>
      <c r="E437" s="3" t="s">
        <v>725</v>
      </c>
      <c r="F437" s="3" t="s">
        <v>3</v>
      </c>
      <c r="G437" s="3" t="s">
        <v>726</v>
      </c>
    </row>
    <row r="438" spans="1:7" x14ac:dyDescent="0.3">
      <c r="A438" s="3" t="s">
        <v>4086</v>
      </c>
      <c r="B438" s="11">
        <v>9.9406955801921004</v>
      </c>
      <c r="C438" s="11">
        <v>5.8839028404348399</v>
      </c>
      <c r="D438" s="11">
        <v>4.0567927397572596</v>
      </c>
      <c r="E438" s="3" t="s">
        <v>3</v>
      </c>
      <c r="F438" s="3" t="s">
        <v>3</v>
      </c>
      <c r="G438" s="3" t="s">
        <v>3</v>
      </c>
    </row>
    <row r="439" spans="1:7" x14ac:dyDescent="0.3">
      <c r="A439" s="3" t="s">
        <v>2329</v>
      </c>
      <c r="B439" s="11">
        <v>8.9463015457178408</v>
      </c>
      <c r="C439" s="11">
        <v>4.9042385788255096</v>
      </c>
      <c r="D439" s="11">
        <v>4.0420629668923302</v>
      </c>
      <c r="E439" s="3" t="s">
        <v>2330</v>
      </c>
      <c r="F439" s="3" t="s">
        <v>3</v>
      </c>
      <c r="G439" s="3" t="s">
        <v>146</v>
      </c>
    </row>
    <row r="440" spans="1:7" x14ac:dyDescent="0.3">
      <c r="A440" s="3" t="s">
        <v>1832</v>
      </c>
      <c r="B440" s="11">
        <v>11.1762552444539</v>
      </c>
      <c r="C440" s="11">
        <v>7.1350766583797602</v>
      </c>
      <c r="D440" s="11">
        <v>4.0411785860740901</v>
      </c>
      <c r="E440" s="3" t="s">
        <v>1833</v>
      </c>
      <c r="F440" s="3" t="s">
        <v>1833</v>
      </c>
      <c r="G440" s="3" t="s">
        <v>1834</v>
      </c>
    </row>
    <row r="441" spans="1:7" x14ac:dyDescent="0.3">
      <c r="A441" s="3" t="s">
        <v>2714</v>
      </c>
      <c r="B441" s="11">
        <v>16.808128626812099</v>
      </c>
      <c r="C441" s="11">
        <v>12.768231232185199</v>
      </c>
      <c r="D441" s="11">
        <v>4.0398973946268901</v>
      </c>
      <c r="E441" s="3" t="s">
        <v>2715</v>
      </c>
      <c r="F441" s="3" t="s">
        <v>2715</v>
      </c>
      <c r="G441" s="3" t="s">
        <v>6</v>
      </c>
    </row>
    <row r="442" spans="1:7" x14ac:dyDescent="0.3">
      <c r="A442" s="3" t="s">
        <v>2431</v>
      </c>
      <c r="B442" s="11">
        <v>11.802654957463901</v>
      </c>
      <c r="C442" s="11">
        <v>7.7630518956439696</v>
      </c>
      <c r="D442" s="11">
        <v>4.0396030618199799</v>
      </c>
      <c r="E442" s="3" t="s">
        <v>2432</v>
      </c>
      <c r="F442" s="3" t="s">
        <v>2432</v>
      </c>
      <c r="G442" s="3" t="s">
        <v>2433</v>
      </c>
    </row>
    <row r="443" spans="1:7" x14ac:dyDescent="0.3">
      <c r="A443" s="3" t="s">
        <v>1943</v>
      </c>
      <c r="B443" s="11">
        <v>4.0325280529947101</v>
      </c>
      <c r="C443" s="11">
        <v>0</v>
      </c>
      <c r="D443" s="11">
        <v>4.0325280529947101</v>
      </c>
      <c r="E443" s="3" t="s">
        <v>1944</v>
      </c>
      <c r="F443" s="3" t="s">
        <v>1944</v>
      </c>
      <c r="G443" s="3" t="s">
        <v>6</v>
      </c>
    </row>
    <row r="444" spans="1:7" x14ac:dyDescent="0.3">
      <c r="A444" s="3" t="s">
        <v>2963</v>
      </c>
      <c r="B444" s="11">
        <v>4.0325280529947101</v>
      </c>
      <c r="C444" s="11">
        <v>0</v>
      </c>
      <c r="D444" s="11">
        <v>4.0325280529947101</v>
      </c>
      <c r="E444" s="3" t="s">
        <v>2964</v>
      </c>
      <c r="F444" s="3" t="s">
        <v>2964</v>
      </c>
      <c r="G444" s="3" t="s">
        <v>1140</v>
      </c>
    </row>
    <row r="445" spans="1:7" x14ac:dyDescent="0.3">
      <c r="A445" s="3" t="s">
        <v>3634</v>
      </c>
      <c r="B445" s="11">
        <v>4.0325280529947101</v>
      </c>
      <c r="C445" s="11">
        <v>0</v>
      </c>
      <c r="D445" s="11">
        <v>4.0325280529947101</v>
      </c>
      <c r="E445" s="3" t="s">
        <v>1564</v>
      </c>
      <c r="F445" s="3" t="s">
        <v>3</v>
      </c>
      <c r="G445" s="3" t="s">
        <v>1565</v>
      </c>
    </row>
    <row r="446" spans="1:7" x14ac:dyDescent="0.3">
      <c r="A446" s="3" t="s">
        <v>3635</v>
      </c>
      <c r="B446" s="11">
        <v>4.0325280529947101</v>
      </c>
      <c r="C446" s="11">
        <v>0</v>
      </c>
      <c r="D446" s="11">
        <v>4.0325280529947101</v>
      </c>
      <c r="E446" s="3" t="s">
        <v>764</v>
      </c>
      <c r="F446" s="3" t="s">
        <v>3</v>
      </c>
      <c r="G446" s="3" t="s">
        <v>765</v>
      </c>
    </row>
    <row r="447" spans="1:7" x14ac:dyDescent="0.3">
      <c r="A447" s="3" t="s">
        <v>4115</v>
      </c>
      <c r="B447" s="11">
        <v>13.7449102717085</v>
      </c>
      <c r="C447" s="11">
        <v>9.7229589594091301</v>
      </c>
      <c r="D447" s="11">
        <v>4.0219513122993797</v>
      </c>
      <c r="E447" s="3" t="s">
        <v>3</v>
      </c>
      <c r="F447" s="3" t="s">
        <v>3</v>
      </c>
      <c r="G447" s="3" t="s">
        <v>3</v>
      </c>
    </row>
    <row r="448" spans="1:7" x14ac:dyDescent="0.3">
      <c r="A448" s="3" t="s">
        <v>2516</v>
      </c>
      <c r="B448" s="11">
        <v>5.9208298035656899</v>
      </c>
      <c r="C448" s="11">
        <v>1.92652175567423</v>
      </c>
      <c r="D448" s="11">
        <v>3.9943080478914599</v>
      </c>
      <c r="E448" s="3" t="s">
        <v>2517</v>
      </c>
      <c r="F448" s="3" t="s">
        <v>3</v>
      </c>
      <c r="G448" s="3" t="s">
        <v>2518</v>
      </c>
    </row>
    <row r="449" spans="1:7" x14ac:dyDescent="0.3">
      <c r="A449" s="3" t="s">
        <v>3450</v>
      </c>
      <c r="B449" s="11">
        <v>8.9849601045034806</v>
      </c>
      <c r="C449" s="11">
        <v>4.9948169849131201</v>
      </c>
      <c r="D449" s="11">
        <v>3.9901431195903698</v>
      </c>
      <c r="E449" s="3" t="s">
        <v>3451</v>
      </c>
      <c r="F449" s="3" t="s">
        <v>3451</v>
      </c>
      <c r="G449" s="3" t="s">
        <v>374</v>
      </c>
    </row>
    <row r="450" spans="1:7" x14ac:dyDescent="0.3">
      <c r="A450" s="3" t="s">
        <v>1753</v>
      </c>
      <c r="B450" s="11">
        <v>8.9372361889166196</v>
      </c>
      <c r="C450" s="11">
        <v>4.9502443407169796</v>
      </c>
      <c r="D450" s="11">
        <v>3.98699184819964</v>
      </c>
      <c r="E450" s="3" t="s">
        <v>725</v>
      </c>
      <c r="F450" s="3" t="s">
        <v>3</v>
      </c>
      <c r="G450" s="3" t="s">
        <v>726</v>
      </c>
    </row>
    <row r="451" spans="1:7" x14ac:dyDescent="0.3">
      <c r="A451" s="3" t="s">
        <v>3596</v>
      </c>
      <c r="B451" s="11">
        <v>17.7338203855312</v>
      </c>
      <c r="C451" s="11">
        <v>13.759490582683201</v>
      </c>
      <c r="D451" s="11">
        <v>3.9743298028480298</v>
      </c>
      <c r="E451" s="3" t="s">
        <v>3597</v>
      </c>
      <c r="F451" s="3" t="s">
        <v>3597</v>
      </c>
      <c r="G451" s="3" t="s">
        <v>3598</v>
      </c>
    </row>
    <row r="452" spans="1:7" x14ac:dyDescent="0.3">
      <c r="A452" s="3" t="s">
        <v>2241</v>
      </c>
      <c r="B452" s="11">
        <v>8.3684559168003592</v>
      </c>
      <c r="C452" s="11">
        <v>4.4071122183794698</v>
      </c>
      <c r="D452" s="11">
        <v>3.9613436984208801</v>
      </c>
      <c r="E452" s="3" t="s">
        <v>2242</v>
      </c>
      <c r="F452" s="3" t="s">
        <v>2242</v>
      </c>
      <c r="G452" s="3" t="s">
        <v>6</v>
      </c>
    </row>
    <row r="453" spans="1:7" x14ac:dyDescent="0.3">
      <c r="A453" s="3" t="s">
        <v>2344</v>
      </c>
      <c r="B453" s="11">
        <v>7.2206410440917601</v>
      </c>
      <c r="C453" s="11">
        <v>3.2614589712327802</v>
      </c>
      <c r="D453" s="11">
        <v>3.9591820728589799</v>
      </c>
      <c r="E453" s="3" t="s">
        <v>2345</v>
      </c>
      <c r="F453" s="3" t="s">
        <v>2345</v>
      </c>
      <c r="G453" s="3" t="s">
        <v>746</v>
      </c>
    </row>
    <row r="454" spans="1:7" x14ac:dyDescent="0.3">
      <c r="A454" s="3" t="s">
        <v>2641</v>
      </c>
      <c r="B454" s="11">
        <v>13.249821857197301</v>
      </c>
      <c r="C454" s="11">
        <v>9.2984167905968995</v>
      </c>
      <c r="D454" s="11">
        <v>3.9514050666003899</v>
      </c>
      <c r="E454" s="3" t="s">
        <v>2642</v>
      </c>
      <c r="F454" s="3" t="s">
        <v>2642</v>
      </c>
      <c r="G454" s="3" t="s">
        <v>6</v>
      </c>
    </row>
    <row r="455" spans="1:7" x14ac:dyDescent="0.3">
      <c r="A455" s="3" t="s">
        <v>2604</v>
      </c>
      <c r="B455" s="11">
        <v>6.6836942651159896</v>
      </c>
      <c r="C455" s="11">
        <v>2.7421188164286798</v>
      </c>
      <c r="D455" s="11">
        <v>3.9415754486873098</v>
      </c>
      <c r="E455" s="3" t="s">
        <v>2605</v>
      </c>
      <c r="F455" s="3" t="s">
        <v>2605</v>
      </c>
      <c r="G455" s="3" t="s">
        <v>6</v>
      </c>
    </row>
    <row r="456" spans="1:7" x14ac:dyDescent="0.3">
      <c r="A456" s="3" t="s">
        <v>2881</v>
      </c>
      <c r="B456" s="11">
        <v>13.7133813668086</v>
      </c>
      <c r="C456" s="11">
        <v>9.7718215510010697</v>
      </c>
      <c r="D456" s="11">
        <v>3.94155981580756</v>
      </c>
      <c r="E456" s="3" t="s">
        <v>2882</v>
      </c>
      <c r="F456" s="3" t="s">
        <v>2882</v>
      </c>
      <c r="G456" s="3" t="s">
        <v>6</v>
      </c>
    </row>
    <row r="457" spans="1:7" x14ac:dyDescent="0.3">
      <c r="A457" s="3" t="s">
        <v>2418</v>
      </c>
      <c r="B457" s="11">
        <v>3.9391394552161199</v>
      </c>
      <c r="C457" s="11">
        <v>0</v>
      </c>
      <c r="D457" s="11">
        <v>3.9391394552161199</v>
      </c>
      <c r="E457" s="3" t="s">
        <v>2419</v>
      </c>
      <c r="F457" s="3" t="s">
        <v>3</v>
      </c>
      <c r="G457" s="3" t="s">
        <v>6</v>
      </c>
    </row>
    <row r="458" spans="1:7" x14ac:dyDescent="0.3">
      <c r="A458" s="3" t="s">
        <v>2648</v>
      </c>
      <c r="B458" s="11">
        <v>3.9391394552161199</v>
      </c>
      <c r="C458" s="11">
        <v>0</v>
      </c>
      <c r="D458" s="11">
        <v>3.9391394552161199</v>
      </c>
      <c r="E458" s="3" t="s">
        <v>2649</v>
      </c>
      <c r="F458" s="3" t="s">
        <v>2649</v>
      </c>
      <c r="G458" s="3" t="s">
        <v>2650</v>
      </c>
    </row>
    <row r="459" spans="1:7" x14ac:dyDescent="0.3">
      <c r="A459" s="3" t="s">
        <v>2801</v>
      </c>
      <c r="B459" s="11">
        <v>3.9391394552161199</v>
      </c>
      <c r="C459" s="11">
        <v>0</v>
      </c>
      <c r="D459" s="11">
        <v>3.9391394552161199</v>
      </c>
      <c r="E459" s="3" t="s">
        <v>708</v>
      </c>
      <c r="F459" s="3" t="s">
        <v>3</v>
      </c>
      <c r="G459" s="3" t="s">
        <v>709</v>
      </c>
    </row>
    <row r="460" spans="1:7" x14ac:dyDescent="0.3">
      <c r="A460" s="3" t="s">
        <v>2829</v>
      </c>
      <c r="B460" s="11">
        <v>3.9391394552161199</v>
      </c>
      <c r="C460" s="11">
        <v>0</v>
      </c>
      <c r="D460" s="11">
        <v>3.9391394552161199</v>
      </c>
      <c r="E460" s="3" t="s">
        <v>2830</v>
      </c>
      <c r="F460" s="3" t="s">
        <v>3</v>
      </c>
      <c r="G460" s="3" t="s">
        <v>2831</v>
      </c>
    </row>
    <row r="461" spans="1:7" x14ac:dyDescent="0.3">
      <c r="A461" s="3" t="s">
        <v>2931</v>
      </c>
      <c r="B461" s="11">
        <v>3.9391394552161199</v>
      </c>
      <c r="C461" s="11">
        <v>0</v>
      </c>
      <c r="D461" s="11">
        <v>3.9391394552161199</v>
      </c>
      <c r="E461" s="3" t="s">
        <v>2932</v>
      </c>
      <c r="F461" s="3" t="s">
        <v>3</v>
      </c>
      <c r="G461" s="3" t="s">
        <v>982</v>
      </c>
    </row>
    <row r="462" spans="1:7" x14ac:dyDescent="0.3">
      <c r="A462" s="3" t="s">
        <v>2594</v>
      </c>
      <c r="B462" s="11">
        <v>7.6706957557953199</v>
      </c>
      <c r="C462" s="11">
        <v>3.7508942816872999</v>
      </c>
      <c r="D462" s="11">
        <v>3.91980147410802</v>
      </c>
      <c r="E462" s="3" t="s">
        <v>2595</v>
      </c>
      <c r="F462" s="3" t="s">
        <v>2595</v>
      </c>
      <c r="G462" s="3" t="s">
        <v>2596</v>
      </c>
    </row>
    <row r="463" spans="1:7" x14ac:dyDescent="0.3">
      <c r="A463" s="3" t="s">
        <v>3875</v>
      </c>
      <c r="B463" s="11">
        <v>4.8426199062900102</v>
      </c>
      <c r="C463" s="11">
        <v>0.92327619552991502</v>
      </c>
      <c r="D463" s="11">
        <v>3.9193437107600899</v>
      </c>
      <c r="E463" s="3" t="s">
        <v>3</v>
      </c>
      <c r="F463" s="3" t="s">
        <v>3</v>
      </c>
      <c r="G463" s="3" t="s">
        <v>3</v>
      </c>
    </row>
    <row r="464" spans="1:7" x14ac:dyDescent="0.3">
      <c r="A464" s="3" t="s">
        <v>2969</v>
      </c>
      <c r="B464" s="11">
        <v>12.0648794607946</v>
      </c>
      <c r="C464" s="11">
        <v>8.1457488563018305</v>
      </c>
      <c r="D464" s="11">
        <v>3.9191306044927599</v>
      </c>
      <c r="E464" s="3" t="s">
        <v>2970</v>
      </c>
      <c r="F464" s="3" t="s">
        <v>2970</v>
      </c>
      <c r="G464" s="3" t="s">
        <v>2971</v>
      </c>
    </row>
    <row r="465" spans="1:7" x14ac:dyDescent="0.3">
      <c r="A465" s="3" t="s">
        <v>2773</v>
      </c>
      <c r="B465" s="11">
        <v>16.126100009702899</v>
      </c>
      <c r="C465" s="11">
        <v>12.2075314632157</v>
      </c>
      <c r="D465" s="11">
        <v>3.9185685464872</v>
      </c>
      <c r="E465" s="3" t="s">
        <v>2774</v>
      </c>
      <c r="F465" s="3" t="s">
        <v>3897</v>
      </c>
      <c r="G465" s="3" t="s">
        <v>2775</v>
      </c>
    </row>
    <row r="466" spans="1:7" x14ac:dyDescent="0.3">
      <c r="A466" s="3" t="s">
        <v>1775</v>
      </c>
      <c r="B466" s="11">
        <v>7.0177077928917697</v>
      </c>
      <c r="C466" s="11">
        <v>3.1082298149954601</v>
      </c>
      <c r="D466" s="11">
        <v>3.90947797789631</v>
      </c>
      <c r="E466" s="3" t="s">
        <v>1776</v>
      </c>
      <c r="F466" s="3" t="s">
        <v>3</v>
      </c>
      <c r="G466" s="3" t="s">
        <v>1777</v>
      </c>
    </row>
    <row r="467" spans="1:7" x14ac:dyDescent="0.3">
      <c r="A467" s="3" t="s">
        <v>4030</v>
      </c>
      <c r="B467" s="11">
        <v>12.0903313255124</v>
      </c>
      <c r="C467" s="11">
        <v>8.1847630507073408</v>
      </c>
      <c r="D467" s="11">
        <v>3.9055682748051002</v>
      </c>
      <c r="E467" s="3" t="s">
        <v>3</v>
      </c>
      <c r="F467" s="3" t="s">
        <v>3</v>
      </c>
      <c r="G467" s="3" t="s">
        <v>3</v>
      </c>
    </row>
    <row r="468" spans="1:7" x14ac:dyDescent="0.3">
      <c r="A468" s="3" t="s">
        <v>2726</v>
      </c>
      <c r="B468" s="11">
        <v>17.0428141232412</v>
      </c>
      <c r="C468" s="11">
        <v>13.159552251141699</v>
      </c>
      <c r="D468" s="11">
        <v>3.88326187209957</v>
      </c>
      <c r="E468" s="3" t="s">
        <v>1702</v>
      </c>
      <c r="F468" s="3" t="s">
        <v>3</v>
      </c>
      <c r="G468" s="3" t="s">
        <v>1202</v>
      </c>
    </row>
    <row r="469" spans="1:7" x14ac:dyDescent="0.3">
      <c r="A469" s="3" t="s">
        <v>2782</v>
      </c>
      <c r="B469" s="11">
        <v>15.9300261919607</v>
      </c>
      <c r="C469" s="11">
        <v>12.0510432532037</v>
      </c>
      <c r="D469" s="11">
        <v>3.8789829387570398</v>
      </c>
      <c r="E469" s="3" t="s">
        <v>2783</v>
      </c>
      <c r="F469" s="3" t="s">
        <v>2783</v>
      </c>
      <c r="G469" s="3" t="s">
        <v>6</v>
      </c>
    </row>
    <row r="470" spans="1:7" x14ac:dyDescent="0.3">
      <c r="A470" s="3" t="s">
        <v>2325</v>
      </c>
      <c r="B470" s="11">
        <v>8.3503597957879805</v>
      </c>
      <c r="C470" s="11">
        <v>4.4716314741427601</v>
      </c>
      <c r="D470" s="11">
        <v>3.87872832164522</v>
      </c>
      <c r="E470" s="3" t="s">
        <v>2326</v>
      </c>
      <c r="F470" s="3" t="s">
        <v>2326</v>
      </c>
      <c r="G470" s="3" t="s">
        <v>6</v>
      </c>
    </row>
    <row r="471" spans="1:7" x14ac:dyDescent="0.3">
      <c r="A471" s="3" t="s">
        <v>2497</v>
      </c>
      <c r="B471" s="11">
        <v>6.9828938921430002</v>
      </c>
      <c r="C471" s="11">
        <v>3.1083362032950199</v>
      </c>
      <c r="D471" s="11">
        <v>3.87455768884797</v>
      </c>
      <c r="E471" s="3" t="s">
        <v>2498</v>
      </c>
      <c r="F471" s="3" t="s">
        <v>3</v>
      </c>
      <c r="G471" s="3" t="s">
        <v>2499</v>
      </c>
    </row>
    <row r="472" spans="1:7" x14ac:dyDescent="0.3">
      <c r="A472" s="3" t="s">
        <v>3882</v>
      </c>
      <c r="B472" s="11">
        <v>4.7900200144808096</v>
      </c>
      <c r="C472" s="11">
        <v>0.92433761271965098</v>
      </c>
      <c r="D472" s="11">
        <v>3.86568240176116</v>
      </c>
      <c r="E472" s="3" t="s">
        <v>3</v>
      </c>
      <c r="F472" s="3" t="s">
        <v>3</v>
      </c>
      <c r="G472" s="3" t="s">
        <v>3</v>
      </c>
    </row>
    <row r="473" spans="1:7" x14ac:dyDescent="0.3">
      <c r="A473" s="3" t="s">
        <v>2397</v>
      </c>
      <c r="B473" s="11">
        <v>9.8323573869599006</v>
      </c>
      <c r="C473" s="11">
        <v>5.97574824385498</v>
      </c>
      <c r="D473" s="11">
        <v>3.8566091431049099</v>
      </c>
      <c r="E473" s="3" t="s">
        <v>2398</v>
      </c>
      <c r="F473" s="3" t="s">
        <v>2398</v>
      </c>
      <c r="G473" s="3" t="s">
        <v>6</v>
      </c>
    </row>
    <row r="474" spans="1:7" x14ac:dyDescent="0.3">
      <c r="A474" s="3" t="s">
        <v>3810</v>
      </c>
      <c r="B474" s="11">
        <v>8.2562644516991597</v>
      </c>
      <c r="C474" s="11">
        <v>4.4071786706902403</v>
      </c>
      <c r="D474" s="11">
        <v>3.8490857810089301</v>
      </c>
      <c r="E474" s="3" t="s">
        <v>3</v>
      </c>
      <c r="F474" s="3" t="s">
        <v>3</v>
      </c>
      <c r="G474" s="3" t="s">
        <v>3</v>
      </c>
    </row>
    <row r="475" spans="1:7" x14ac:dyDescent="0.3">
      <c r="A475" s="3" t="s">
        <v>1947</v>
      </c>
      <c r="B475" s="11">
        <v>6.0830209843316698</v>
      </c>
      <c r="C475" s="11">
        <v>2.2527380918439599</v>
      </c>
      <c r="D475" s="11">
        <v>3.8302828924877099</v>
      </c>
      <c r="E475" s="3" t="s">
        <v>1948</v>
      </c>
      <c r="F475" s="3" t="s">
        <v>1948</v>
      </c>
      <c r="G475" s="3" t="s">
        <v>1949</v>
      </c>
    </row>
    <row r="476" spans="1:7" x14ac:dyDescent="0.3">
      <c r="A476" s="3" t="s">
        <v>3009</v>
      </c>
      <c r="B476" s="11">
        <v>5.3221116563074302</v>
      </c>
      <c r="C476" s="11">
        <v>1.5107136637746801</v>
      </c>
      <c r="D476" s="11">
        <v>3.8113979925327501</v>
      </c>
      <c r="E476" s="3" t="s">
        <v>3010</v>
      </c>
      <c r="F476" s="3" t="s">
        <v>3927</v>
      </c>
      <c r="G476" s="3" t="s">
        <v>3011</v>
      </c>
    </row>
    <row r="477" spans="1:7" x14ac:dyDescent="0.3">
      <c r="A477" s="3" t="s">
        <v>2820</v>
      </c>
      <c r="B477" s="11">
        <v>4.7354349310319099</v>
      </c>
      <c r="C477" s="11">
        <v>0.92543757654551495</v>
      </c>
      <c r="D477" s="11">
        <v>3.8099973544863901</v>
      </c>
      <c r="E477" s="3" t="s">
        <v>37</v>
      </c>
      <c r="F477" s="3" t="s">
        <v>3</v>
      </c>
      <c r="G477" s="3" t="s">
        <v>38</v>
      </c>
    </row>
    <row r="478" spans="1:7" x14ac:dyDescent="0.3">
      <c r="A478" s="3" t="s">
        <v>2945</v>
      </c>
      <c r="B478" s="11">
        <v>6.9106422525501099</v>
      </c>
      <c r="C478" s="11">
        <v>3.1085661272029199</v>
      </c>
      <c r="D478" s="11">
        <v>3.80207612534719</v>
      </c>
      <c r="E478" s="3" t="s">
        <v>981</v>
      </c>
      <c r="F478" s="3" t="s">
        <v>3921</v>
      </c>
      <c r="G478" s="3" t="s">
        <v>982</v>
      </c>
    </row>
    <row r="479" spans="1:7" x14ac:dyDescent="0.3">
      <c r="A479" s="3" t="s">
        <v>3956</v>
      </c>
      <c r="B479" s="11">
        <v>8.5056747564495208</v>
      </c>
      <c r="C479" s="11">
        <v>4.7041310279220303</v>
      </c>
      <c r="D479" s="11">
        <v>3.80154372852749</v>
      </c>
      <c r="E479" s="3" t="s">
        <v>3</v>
      </c>
      <c r="F479" s="3" t="s">
        <v>3</v>
      </c>
      <c r="G479" s="3" t="s">
        <v>3</v>
      </c>
    </row>
    <row r="480" spans="1:7" x14ac:dyDescent="0.3">
      <c r="A480" s="3" t="s">
        <v>2401</v>
      </c>
      <c r="B480" s="11">
        <v>16.7815990892488</v>
      </c>
      <c r="C480" s="11">
        <v>12.9890503482447</v>
      </c>
      <c r="D480" s="11">
        <v>3.7925487410040701</v>
      </c>
      <c r="E480" s="3" t="s">
        <v>2402</v>
      </c>
      <c r="F480" s="3" t="s">
        <v>2402</v>
      </c>
      <c r="G480" s="3" t="s">
        <v>6</v>
      </c>
    </row>
    <row r="481" spans="1:7" x14ac:dyDescent="0.3">
      <c r="A481" s="3" t="s">
        <v>3963</v>
      </c>
      <c r="B481" s="11">
        <v>6.3059191389041098</v>
      </c>
      <c r="C481" s="11">
        <v>2.5184235292405099</v>
      </c>
      <c r="D481" s="11">
        <v>3.7874956096635999</v>
      </c>
      <c r="E481" s="3" t="s">
        <v>3</v>
      </c>
      <c r="F481" s="3" t="s">
        <v>3</v>
      </c>
      <c r="G481" s="3" t="s">
        <v>3</v>
      </c>
    </row>
    <row r="482" spans="1:7" x14ac:dyDescent="0.3">
      <c r="A482" s="3" t="s">
        <v>3347</v>
      </c>
      <c r="B482" s="11">
        <v>11.856570770182101</v>
      </c>
      <c r="C482" s="11">
        <v>8.0696252515273503</v>
      </c>
      <c r="D482" s="11">
        <v>3.7869455186547598</v>
      </c>
      <c r="E482" s="3" t="s">
        <v>3348</v>
      </c>
      <c r="F482" s="3" t="s">
        <v>3348</v>
      </c>
      <c r="G482" s="3" t="s">
        <v>6</v>
      </c>
    </row>
    <row r="483" spans="1:7" x14ac:dyDescent="0.3">
      <c r="A483" s="3" t="s">
        <v>4112</v>
      </c>
      <c r="B483" s="11">
        <v>8.1916442037384201</v>
      </c>
      <c r="C483" s="11">
        <v>4.4072224299310196</v>
      </c>
      <c r="D483" s="11">
        <v>3.7844217738074</v>
      </c>
      <c r="E483" s="3" t="s">
        <v>3</v>
      </c>
      <c r="F483" s="3" t="s">
        <v>3</v>
      </c>
      <c r="G483" s="3" t="s">
        <v>3</v>
      </c>
    </row>
    <row r="484" spans="1:7" x14ac:dyDescent="0.3">
      <c r="A484" s="3" t="s">
        <v>2735</v>
      </c>
      <c r="B484" s="11">
        <v>10.977517224297801</v>
      </c>
      <c r="C484" s="11">
        <v>7.1936309780058503</v>
      </c>
      <c r="D484" s="11">
        <v>3.783886246292</v>
      </c>
      <c r="E484" s="3" t="s">
        <v>2736</v>
      </c>
      <c r="F484" s="3" t="s">
        <v>2736</v>
      </c>
      <c r="G484" s="3" t="s">
        <v>880</v>
      </c>
    </row>
    <row r="485" spans="1:7" x14ac:dyDescent="0.3">
      <c r="A485" s="3" t="s">
        <v>3302</v>
      </c>
      <c r="B485" s="11">
        <v>10.835856810118299</v>
      </c>
      <c r="C485" s="11">
        <v>7.0531124976702104</v>
      </c>
      <c r="D485" s="11">
        <v>3.78274431244808</v>
      </c>
      <c r="E485" s="3" t="s">
        <v>764</v>
      </c>
      <c r="F485" s="3" t="s">
        <v>3</v>
      </c>
      <c r="G485" s="3" t="s">
        <v>765</v>
      </c>
    </row>
    <row r="486" spans="1:7" x14ac:dyDescent="0.3">
      <c r="A486" s="3" t="s">
        <v>3100</v>
      </c>
      <c r="B486" s="11">
        <v>9.0841747120900997</v>
      </c>
      <c r="C486" s="11">
        <v>5.3091513673541604</v>
      </c>
      <c r="D486" s="11">
        <v>3.7750233447359398</v>
      </c>
      <c r="E486" s="3" t="s">
        <v>3101</v>
      </c>
      <c r="F486" s="3" t="s">
        <v>3101</v>
      </c>
      <c r="G486" s="3" t="s">
        <v>3102</v>
      </c>
    </row>
    <row r="487" spans="1:7" x14ac:dyDescent="0.3">
      <c r="A487" s="3" t="s">
        <v>2274</v>
      </c>
      <c r="B487" s="11">
        <v>6.4989698571229804</v>
      </c>
      <c r="C487" s="11">
        <v>2.7429812128617401</v>
      </c>
      <c r="D487" s="11">
        <v>3.75598864426123</v>
      </c>
      <c r="E487" s="3" t="s">
        <v>2275</v>
      </c>
      <c r="F487" s="3" t="s">
        <v>3</v>
      </c>
      <c r="G487" s="3" t="s">
        <v>2276</v>
      </c>
    </row>
    <row r="488" spans="1:7" x14ac:dyDescent="0.3">
      <c r="A488" s="3" t="s">
        <v>2959</v>
      </c>
      <c r="B488" s="11">
        <v>5.6815462427874497</v>
      </c>
      <c r="C488" s="11">
        <v>1.92889638002625</v>
      </c>
      <c r="D488" s="11">
        <v>3.7526498627612002</v>
      </c>
      <c r="E488" s="3" t="s">
        <v>2960</v>
      </c>
      <c r="F488" s="3" t="s">
        <v>2960</v>
      </c>
      <c r="G488" s="3" t="s">
        <v>6</v>
      </c>
    </row>
    <row r="489" spans="1:7" x14ac:dyDescent="0.3">
      <c r="A489" s="3" t="s">
        <v>3863</v>
      </c>
      <c r="B489" s="11">
        <v>4.6787089575568697</v>
      </c>
      <c r="C489" s="11">
        <v>0.92657829885767296</v>
      </c>
      <c r="D489" s="11">
        <v>3.7521306586991998</v>
      </c>
      <c r="E489" s="3" t="s">
        <v>3</v>
      </c>
      <c r="F489" s="3" t="s">
        <v>3</v>
      </c>
      <c r="G489" s="3" t="s">
        <v>3</v>
      </c>
    </row>
    <row r="490" spans="1:7" x14ac:dyDescent="0.3">
      <c r="A490" s="3" t="s">
        <v>2017</v>
      </c>
      <c r="B490" s="11">
        <v>11.0088791444193</v>
      </c>
      <c r="C490" s="11">
        <v>7.26818176784474</v>
      </c>
      <c r="D490" s="11">
        <v>3.7406973765745599</v>
      </c>
      <c r="E490" s="3" t="s">
        <v>2018</v>
      </c>
      <c r="F490" s="3" t="s">
        <v>3</v>
      </c>
      <c r="G490" s="3" t="s">
        <v>6</v>
      </c>
    </row>
    <row r="491" spans="1:7" x14ac:dyDescent="0.3">
      <c r="A491" s="3" t="s">
        <v>2156</v>
      </c>
      <c r="B491" s="11">
        <v>15.8305190103097</v>
      </c>
      <c r="C491" s="11">
        <v>12.090421366549601</v>
      </c>
      <c r="D491" s="11">
        <v>3.7400976437601501</v>
      </c>
      <c r="E491" s="3" t="s">
        <v>2157</v>
      </c>
      <c r="F491" s="3" t="s">
        <v>2157</v>
      </c>
      <c r="G491" s="3" t="s">
        <v>2158</v>
      </c>
    </row>
    <row r="492" spans="1:7" x14ac:dyDescent="0.3">
      <c r="A492" s="3" t="s">
        <v>2074</v>
      </c>
      <c r="B492" s="11">
        <v>8.2068239769464899</v>
      </c>
      <c r="C492" s="11">
        <v>4.4717222022356697</v>
      </c>
      <c r="D492" s="11">
        <v>3.7351017747108202</v>
      </c>
      <c r="E492" s="3" t="s">
        <v>2075</v>
      </c>
      <c r="F492" s="3" t="s">
        <v>2075</v>
      </c>
      <c r="G492" s="3" t="s">
        <v>6</v>
      </c>
    </row>
    <row r="493" spans="1:7" x14ac:dyDescent="0.3">
      <c r="A493" s="3" t="s">
        <v>3590</v>
      </c>
      <c r="B493" s="11">
        <v>15.8163669641081</v>
      </c>
      <c r="C493" s="11">
        <v>12.082695804186301</v>
      </c>
      <c r="D493" s="11">
        <v>3.73367115992176</v>
      </c>
      <c r="E493" s="3" t="s">
        <v>3591</v>
      </c>
      <c r="F493" s="3" t="s">
        <v>3591</v>
      </c>
      <c r="G493" s="3" t="s">
        <v>6</v>
      </c>
    </row>
    <row r="494" spans="1:7" x14ac:dyDescent="0.3">
      <c r="A494" s="3" t="s">
        <v>2368</v>
      </c>
      <c r="B494" s="11">
        <v>3.73206170447998</v>
      </c>
      <c r="C494" s="11">
        <v>0</v>
      </c>
      <c r="D494" s="11">
        <v>3.73206170447998</v>
      </c>
      <c r="E494" s="3" t="s">
        <v>2369</v>
      </c>
      <c r="F494" s="3" t="s">
        <v>3</v>
      </c>
      <c r="G494" s="3" t="s">
        <v>2370</v>
      </c>
    </row>
    <row r="495" spans="1:7" x14ac:dyDescent="0.3">
      <c r="A495" s="3" t="s">
        <v>2420</v>
      </c>
      <c r="B495" s="11">
        <v>3.73206170447998</v>
      </c>
      <c r="C495" s="11">
        <v>0</v>
      </c>
      <c r="D495" s="11">
        <v>3.73206170447998</v>
      </c>
      <c r="E495" s="3" t="s">
        <v>2419</v>
      </c>
      <c r="F495" s="3" t="s">
        <v>2419</v>
      </c>
      <c r="G495" s="3" t="s">
        <v>6</v>
      </c>
    </row>
    <row r="496" spans="1:7" x14ac:dyDescent="0.3">
      <c r="A496" s="3" t="s">
        <v>2618</v>
      </c>
      <c r="B496" s="11">
        <v>3.73206170447998</v>
      </c>
      <c r="C496" s="11">
        <v>0</v>
      </c>
      <c r="D496" s="11">
        <v>3.73206170447998</v>
      </c>
      <c r="E496" s="3" t="s">
        <v>2613</v>
      </c>
      <c r="F496" s="3" t="s">
        <v>3</v>
      </c>
      <c r="G496" s="3" t="s">
        <v>2614</v>
      </c>
    </row>
    <row r="497" spans="1:7" x14ac:dyDescent="0.3">
      <c r="A497" s="3" t="s">
        <v>3000</v>
      </c>
      <c r="B497" s="11">
        <v>10.4797121670042</v>
      </c>
      <c r="C497" s="11">
        <v>6.7491321526640897</v>
      </c>
      <c r="D497" s="11">
        <v>3.7305800143401</v>
      </c>
      <c r="E497" s="3" t="s">
        <v>2973</v>
      </c>
      <c r="F497" s="3" t="s">
        <v>3</v>
      </c>
      <c r="G497" s="3" t="s">
        <v>2974</v>
      </c>
    </row>
    <row r="498" spans="1:7" x14ac:dyDescent="0.3">
      <c r="A498" s="3" t="s">
        <v>4002</v>
      </c>
      <c r="B498" s="11">
        <v>10.074948141417501</v>
      </c>
      <c r="C498" s="11">
        <v>6.3464247680333301</v>
      </c>
      <c r="D498" s="11">
        <v>3.7285233733841201</v>
      </c>
      <c r="E498" s="3" t="s">
        <v>3</v>
      </c>
      <c r="F498" s="3" t="s">
        <v>3</v>
      </c>
      <c r="G498" s="3" t="s">
        <v>3</v>
      </c>
    </row>
    <row r="499" spans="1:7" x14ac:dyDescent="0.3">
      <c r="A499" s="3" t="s">
        <v>1971</v>
      </c>
      <c r="B499" s="11">
        <v>10.4555656719256</v>
      </c>
      <c r="C499" s="11">
        <v>6.7360590047564202</v>
      </c>
      <c r="D499" s="11">
        <v>3.7195066671692301</v>
      </c>
      <c r="E499" s="3" t="s">
        <v>1972</v>
      </c>
      <c r="F499" s="3" t="s">
        <v>1972</v>
      </c>
      <c r="G499" s="3" t="s">
        <v>1973</v>
      </c>
    </row>
    <row r="500" spans="1:7" x14ac:dyDescent="0.3">
      <c r="A500" s="3" t="s">
        <v>2439</v>
      </c>
      <c r="B500" s="11">
        <v>7.9120040423744902</v>
      </c>
      <c r="C500" s="11">
        <v>4.1945971991046704</v>
      </c>
      <c r="D500" s="11">
        <v>3.7174068432698202</v>
      </c>
      <c r="E500" s="3" t="s">
        <v>2440</v>
      </c>
      <c r="F500" s="3" t="s">
        <v>2440</v>
      </c>
      <c r="G500" s="3" t="s">
        <v>6</v>
      </c>
    </row>
    <row r="501" spans="1:7" x14ac:dyDescent="0.3">
      <c r="A501" s="3" t="s">
        <v>3290</v>
      </c>
      <c r="B501" s="11">
        <v>11.104480383568999</v>
      </c>
      <c r="C501" s="11">
        <v>7.3900376326324997</v>
      </c>
      <c r="D501" s="11">
        <v>3.7144427509364699</v>
      </c>
      <c r="E501" s="3" t="s">
        <v>3276</v>
      </c>
      <c r="F501" s="3" t="s">
        <v>3</v>
      </c>
      <c r="G501" s="3" t="s">
        <v>3277</v>
      </c>
    </row>
    <row r="502" spans="1:7" x14ac:dyDescent="0.3">
      <c r="A502" s="3" t="s">
        <v>2199</v>
      </c>
      <c r="B502" s="11">
        <v>9.4457006817940403</v>
      </c>
      <c r="C502" s="11">
        <v>5.7341883990857898</v>
      </c>
      <c r="D502" s="11">
        <v>3.7115122827082501</v>
      </c>
      <c r="E502" s="3" t="s">
        <v>2200</v>
      </c>
      <c r="F502" s="3" t="s">
        <v>2200</v>
      </c>
      <c r="G502" s="3" t="s">
        <v>6</v>
      </c>
    </row>
    <row r="503" spans="1:7" x14ac:dyDescent="0.3">
      <c r="A503" s="3" t="s">
        <v>2460</v>
      </c>
      <c r="B503" s="11">
        <v>11.749246343279699</v>
      </c>
      <c r="C503" s="11">
        <v>8.0433316486566202</v>
      </c>
      <c r="D503" s="11">
        <v>3.7059146946230599</v>
      </c>
      <c r="E503" s="3" t="s">
        <v>2461</v>
      </c>
      <c r="F503" s="3" t="s">
        <v>2461</v>
      </c>
      <c r="G503" s="3" t="s">
        <v>6</v>
      </c>
    </row>
    <row r="504" spans="1:7" x14ac:dyDescent="0.3">
      <c r="A504" s="3" t="s">
        <v>3206</v>
      </c>
      <c r="B504" s="11">
        <v>14.1728933831593</v>
      </c>
      <c r="C504" s="11">
        <v>10.4672971469152</v>
      </c>
      <c r="D504" s="11">
        <v>3.7055962362440402</v>
      </c>
      <c r="E504" s="3" t="s">
        <v>2979</v>
      </c>
      <c r="F504" s="3" t="s">
        <v>3</v>
      </c>
      <c r="G504" s="3" t="s">
        <v>2980</v>
      </c>
    </row>
    <row r="505" spans="1:7" x14ac:dyDescent="0.3">
      <c r="A505" s="3" t="s">
        <v>2456</v>
      </c>
      <c r="B505" s="11">
        <v>11.3291186906485</v>
      </c>
      <c r="C505" s="11">
        <v>7.63508596001585</v>
      </c>
      <c r="D505" s="11">
        <v>3.6940327306326601</v>
      </c>
      <c r="E505" s="3" t="s">
        <v>2457</v>
      </c>
      <c r="F505" s="3" t="s">
        <v>2457</v>
      </c>
      <c r="G505" s="3" t="s">
        <v>6</v>
      </c>
    </row>
    <row r="506" spans="1:7" x14ac:dyDescent="0.3">
      <c r="A506" s="3" t="s">
        <v>4085</v>
      </c>
      <c r="B506" s="11">
        <v>6.2088849220726496</v>
      </c>
      <c r="C506" s="11">
        <v>2.5190231364676601</v>
      </c>
      <c r="D506" s="11">
        <v>3.6898617856049798</v>
      </c>
      <c r="E506" s="3" t="s">
        <v>3</v>
      </c>
      <c r="F506" s="3" t="s">
        <v>3</v>
      </c>
      <c r="G506" s="3" t="s">
        <v>3</v>
      </c>
    </row>
    <row r="507" spans="1:7" x14ac:dyDescent="0.3">
      <c r="A507" s="3" t="s">
        <v>3005</v>
      </c>
      <c r="B507" s="11">
        <v>9.2666147581570097</v>
      </c>
      <c r="C507" s="11">
        <v>5.5963314902368104</v>
      </c>
      <c r="D507" s="11">
        <v>3.6702832679202002</v>
      </c>
      <c r="E507" s="3" t="s">
        <v>2144</v>
      </c>
      <c r="F507" s="3" t="s">
        <v>3</v>
      </c>
      <c r="G507" s="3" t="s">
        <v>2145</v>
      </c>
    </row>
    <row r="508" spans="1:7" x14ac:dyDescent="0.3">
      <c r="A508" s="3" t="s">
        <v>2584</v>
      </c>
      <c r="B508" s="11">
        <v>11.6135000342849</v>
      </c>
      <c r="C508" s="11">
        <v>7.9501687985710898</v>
      </c>
      <c r="D508" s="11">
        <v>3.6633312357138101</v>
      </c>
      <c r="E508" s="3" t="s">
        <v>2585</v>
      </c>
      <c r="F508" s="3" t="s">
        <v>2585</v>
      </c>
      <c r="G508" s="3" t="s">
        <v>2248</v>
      </c>
    </row>
    <row r="509" spans="1:7" x14ac:dyDescent="0.3">
      <c r="A509" s="3" t="s">
        <v>1927</v>
      </c>
      <c r="B509" s="11">
        <v>13.700262451648401</v>
      </c>
      <c r="C509" s="11">
        <v>10.0399593999304</v>
      </c>
      <c r="D509" s="11">
        <v>3.6603030517180799</v>
      </c>
      <c r="E509" s="3" t="s">
        <v>1928</v>
      </c>
      <c r="F509" s="3" t="s">
        <v>1928</v>
      </c>
      <c r="G509" s="3" t="s">
        <v>6</v>
      </c>
    </row>
    <row r="510" spans="1:7" x14ac:dyDescent="0.3">
      <c r="A510" s="3" t="s">
        <v>3424</v>
      </c>
      <c r="B510" s="11">
        <v>12.6116722463728</v>
      </c>
      <c r="C510" s="11">
        <v>8.9562500015928102</v>
      </c>
      <c r="D510" s="11">
        <v>3.6554222447800102</v>
      </c>
      <c r="E510" s="3" t="s">
        <v>3425</v>
      </c>
      <c r="F510" s="3" t="s">
        <v>3425</v>
      </c>
      <c r="G510" s="3" t="s">
        <v>3426</v>
      </c>
    </row>
    <row r="511" spans="1:7" x14ac:dyDescent="0.3">
      <c r="A511" s="3" t="s">
        <v>3287</v>
      </c>
      <c r="B511" s="11">
        <v>11.162059407426099</v>
      </c>
      <c r="C511" s="11">
        <v>7.51009940447471</v>
      </c>
      <c r="D511" s="11">
        <v>3.6519600029513599</v>
      </c>
      <c r="E511" s="3" t="s">
        <v>3276</v>
      </c>
      <c r="F511" s="3" t="s">
        <v>3</v>
      </c>
      <c r="G511" s="3" t="s">
        <v>3277</v>
      </c>
    </row>
    <row r="512" spans="1:7" x14ac:dyDescent="0.3">
      <c r="A512" s="3" t="s">
        <v>3651</v>
      </c>
      <c r="B512" s="11">
        <v>8.1763294488996596</v>
      </c>
      <c r="C512" s="11">
        <v>4.5334958986841301</v>
      </c>
      <c r="D512" s="11">
        <v>3.64283355021553</v>
      </c>
      <c r="E512" s="3" t="s">
        <v>2511</v>
      </c>
      <c r="F512" s="3" t="s">
        <v>3</v>
      </c>
      <c r="G512" s="3" t="s">
        <v>2512</v>
      </c>
    </row>
    <row r="513" spans="1:7" x14ac:dyDescent="0.3">
      <c r="A513" s="3" t="s">
        <v>2435</v>
      </c>
      <c r="B513" s="11">
        <v>17.748464012924799</v>
      </c>
      <c r="C513" s="11">
        <v>14.1084840418997</v>
      </c>
      <c r="D513" s="11">
        <v>3.6399799710250398</v>
      </c>
      <c r="E513" s="3" t="s">
        <v>637</v>
      </c>
      <c r="F513" s="3" t="s">
        <v>3</v>
      </c>
      <c r="G513" s="3" t="s">
        <v>6</v>
      </c>
    </row>
    <row r="514" spans="1:7" x14ac:dyDescent="0.3">
      <c r="A514" s="3" t="s">
        <v>2928</v>
      </c>
      <c r="B514" s="11">
        <v>8.1711823424082404</v>
      </c>
      <c r="C514" s="11">
        <v>4.5334997121960701</v>
      </c>
      <c r="D514" s="11">
        <v>3.6376826302121801</v>
      </c>
      <c r="E514" s="3" t="s">
        <v>981</v>
      </c>
      <c r="F514" s="3" t="s">
        <v>3</v>
      </c>
      <c r="G514" s="3" t="s">
        <v>982</v>
      </c>
    </row>
    <row r="515" spans="1:7" x14ac:dyDescent="0.3">
      <c r="A515" s="3" t="s">
        <v>3201</v>
      </c>
      <c r="B515" s="11">
        <v>12.979527176718999</v>
      </c>
      <c r="C515" s="11">
        <v>9.3486710225688991</v>
      </c>
      <c r="D515" s="11">
        <v>3.6308561541500799</v>
      </c>
      <c r="E515" s="3" t="s">
        <v>2144</v>
      </c>
      <c r="F515" s="3" t="s">
        <v>3</v>
      </c>
      <c r="G515" s="3" t="s">
        <v>2145</v>
      </c>
    </row>
    <row r="516" spans="1:7" x14ac:dyDescent="0.3">
      <c r="A516" s="3" t="s">
        <v>3769</v>
      </c>
      <c r="B516" s="11">
        <v>4.5581129367320203</v>
      </c>
      <c r="C516" s="11">
        <v>0.92899182147667603</v>
      </c>
      <c r="D516" s="11">
        <v>3.62912111525534</v>
      </c>
      <c r="E516" s="3" t="s">
        <v>3</v>
      </c>
      <c r="F516" s="3" t="s">
        <v>3</v>
      </c>
      <c r="G516" s="3" t="s">
        <v>3</v>
      </c>
    </row>
    <row r="517" spans="1:7" x14ac:dyDescent="0.3">
      <c r="A517" s="3" t="s">
        <v>2260</v>
      </c>
      <c r="B517" s="11">
        <v>8.6234537912997897</v>
      </c>
      <c r="C517" s="11">
        <v>4.9949305758493603</v>
      </c>
      <c r="D517" s="11">
        <v>3.6285232154504299</v>
      </c>
      <c r="E517" s="3" t="s">
        <v>2261</v>
      </c>
      <c r="F517" s="3" t="s">
        <v>2261</v>
      </c>
      <c r="G517" s="3" t="s">
        <v>2262</v>
      </c>
    </row>
    <row r="518" spans="1:7" x14ac:dyDescent="0.3">
      <c r="A518" s="3" t="s">
        <v>3487</v>
      </c>
      <c r="B518" s="11">
        <v>15.1299342325045</v>
      </c>
      <c r="C518" s="11">
        <v>11.5039884498827</v>
      </c>
      <c r="D518" s="11">
        <v>3.62594578262182</v>
      </c>
      <c r="E518" s="3" t="s">
        <v>1982</v>
      </c>
      <c r="F518" s="3" t="s">
        <v>3</v>
      </c>
      <c r="G518" s="3" t="s">
        <v>1983</v>
      </c>
    </row>
    <row r="519" spans="1:7" x14ac:dyDescent="0.3">
      <c r="A519" s="3" t="s">
        <v>4105</v>
      </c>
      <c r="B519" s="11">
        <v>13.7786254265651</v>
      </c>
      <c r="C519" s="11">
        <v>10.157394866113099</v>
      </c>
      <c r="D519" s="11">
        <v>3.6212305604520099</v>
      </c>
      <c r="E519" s="3" t="s">
        <v>3</v>
      </c>
      <c r="F519" s="3" t="s">
        <v>3</v>
      </c>
      <c r="G519" s="3" t="s">
        <v>3</v>
      </c>
    </row>
    <row r="520" spans="1:7" x14ac:dyDescent="0.3">
      <c r="A520" s="3" t="s">
        <v>3830</v>
      </c>
      <c r="B520" s="11">
        <v>3.6162280057843401</v>
      </c>
      <c r="C520" s="11">
        <v>0</v>
      </c>
      <c r="D520" s="11">
        <v>3.6162280057843401</v>
      </c>
      <c r="E520" s="3" t="s">
        <v>3</v>
      </c>
      <c r="F520" s="3" t="s">
        <v>3</v>
      </c>
      <c r="G520" s="3" t="s">
        <v>3</v>
      </c>
    </row>
    <row r="521" spans="1:7" x14ac:dyDescent="0.3">
      <c r="A521" s="3" t="s">
        <v>2385</v>
      </c>
      <c r="B521" s="11">
        <v>3.6162280057843401</v>
      </c>
      <c r="C521" s="11">
        <v>0</v>
      </c>
      <c r="D521" s="11">
        <v>3.6162280057843401</v>
      </c>
      <c r="E521" s="3" t="s">
        <v>1302</v>
      </c>
      <c r="F521" s="3" t="s">
        <v>3</v>
      </c>
      <c r="G521" s="3" t="s">
        <v>1303</v>
      </c>
    </row>
    <row r="522" spans="1:7" x14ac:dyDescent="0.3">
      <c r="A522" s="3" t="s">
        <v>3155</v>
      </c>
      <c r="B522" s="11">
        <v>3.6162280057843401</v>
      </c>
      <c r="C522" s="11">
        <v>0</v>
      </c>
      <c r="D522" s="11">
        <v>3.6162280057843401</v>
      </c>
      <c r="E522" s="3" t="s">
        <v>3156</v>
      </c>
      <c r="F522" s="3" t="s">
        <v>3947</v>
      </c>
      <c r="G522" s="3" t="s">
        <v>3157</v>
      </c>
    </row>
    <row r="523" spans="1:7" x14ac:dyDescent="0.3">
      <c r="A523" s="3" t="s">
        <v>1815</v>
      </c>
      <c r="B523" s="11">
        <v>18.423510587570401</v>
      </c>
      <c r="C523" s="11">
        <v>14.8132508905405</v>
      </c>
      <c r="D523" s="11">
        <v>3.6102596970299099</v>
      </c>
      <c r="E523" s="3" t="s">
        <v>1816</v>
      </c>
      <c r="F523" s="3" t="s">
        <v>1816</v>
      </c>
      <c r="G523" s="3" t="s">
        <v>1817</v>
      </c>
    </row>
    <row r="524" spans="1:7" x14ac:dyDescent="0.3">
      <c r="A524" s="3" t="s">
        <v>2377</v>
      </c>
      <c r="B524" s="11">
        <v>5.1237214854994804</v>
      </c>
      <c r="C524" s="11">
        <v>1.5135164251076301</v>
      </c>
      <c r="D524" s="11">
        <v>3.6102050603918499</v>
      </c>
      <c r="E524" s="3" t="s">
        <v>2378</v>
      </c>
      <c r="F524" s="3" t="s">
        <v>3</v>
      </c>
      <c r="G524" s="3" t="s">
        <v>2379</v>
      </c>
    </row>
    <row r="525" spans="1:7" x14ac:dyDescent="0.3">
      <c r="A525" s="3" t="s">
        <v>3788</v>
      </c>
      <c r="B525" s="11">
        <v>16.507486892353601</v>
      </c>
      <c r="C525" s="11">
        <v>12.898806372377701</v>
      </c>
      <c r="D525" s="11">
        <v>3.60868051997587</v>
      </c>
      <c r="E525" s="3" t="s">
        <v>3</v>
      </c>
      <c r="F525" s="3" t="s">
        <v>3</v>
      </c>
      <c r="G525" s="3" t="s">
        <v>3</v>
      </c>
    </row>
    <row r="526" spans="1:7" x14ac:dyDescent="0.3">
      <c r="A526" s="3" t="s">
        <v>3982</v>
      </c>
      <c r="B526" s="11">
        <v>9.3141023013489797</v>
      </c>
      <c r="C526" s="11">
        <v>5.7076668537323902</v>
      </c>
      <c r="D526" s="11">
        <v>3.6064354476165899</v>
      </c>
      <c r="E526" s="3" t="s">
        <v>3</v>
      </c>
      <c r="F526" s="3" t="s">
        <v>3</v>
      </c>
      <c r="G526" s="3" t="s">
        <v>3</v>
      </c>
    </row>
    <row r="527" spans="1:7" x14ac:dyDescent="0.3">
      <c r="A527" s="3" t="s">
        <v>3486</v>
      </c>
      <c r="B527" s="11">
        <v>12.532834575660001</v>
      </c>
      <c r="C527" s="11">
        <v>8.9277851574332505</v>
      </c>
      <c r="D527" s="11">
        <v>3.60504941822678</v>
      </c>
      <c r="E527" s="3" t="s">
        <v>1982</v>
      </c>
      <c r="F527" s="3" t="s">
        <v>3</v>
      </c>
      <c r="G527" s="3" t="s">
        <v>1983</v>
      </c>
    </row>
    <row r="528" spans="1:7" x14ac:dyDescent="0.3">
      <c r="A528" s="3" t="s">
        <v>3084</v>
      </c>
      <c r="B528" s="11">
        <v>7.7209335287005096</v>
      </c>
      <c r="C528" s="11">
        <v>4.1162664729846403</v>
      </c>
      <c r="D528" s="11">
        <v>3.6046670557158702</v>
      </c>
      <c r="E528" s="3" t="s">
        <v>3085</v>
      </c>
      <c r="F528" s="3" t="s">
        <v>3085</v>
      </c>
      <c r="G528" s="3" t="s">
        <v>6</v>
      </c>
    </row>
    <row r="529" spans="1:7" x14ac:dyDescent="0.3">
      <c r="A529" s="3" t="s">
        <v>3703</v>
      </c>
      <c r="B529" s="11">
        <v>7.1281401003721303</v>
      </c>
      <c r="C529" s="11">
        <v>3.5274687235756201</v>
      </c>
      <c r="D529" s="11">
        <v>3.6006713767965199</v>
      </c>
      <c r="E529" s="3" t="s">
        <v>3704</v>
      </c>
      <c r="F529" s="3" t="s">
        <v>3704</v>
      </c>
      <c r="G529" s="3" t="s">
        <v>3705</v>
      </c>
    </row>
    <row r="530" spans="1:7" x14ac:dyDescent="0.3">
      <c r="A530" s="3" t="s">
        <v>3354</v>
      </c>
      <c r="B530" s="11">
        <v>18.379626399445002</v>
      </c>
      <c r="C530" s="11">
        <v>14.7802953188092</v>
      </c>
      <c r="D530" s="11">
        <v>3.5993310806358298</v>
      </c>
      <c r="E530" s="3" t="s">
        <v>805</v>
      </c>
      <c r="F530" s="3" t="s">
        <v>805</v>
      </c>
      <c r="G530" s="3" t="s">
        <v>806</v>
      </c>
    </row>
    <row r="531" spans="1:7" x14ac:dyDescent="0.3">
      <c r="A531" s="3" t="s">
        <v>2581</v>
      </c>
      <c r="B531" s="11">
        <v>6.3430594905287601</v>
      </c>
      <c r="C531" s="11">
        <v>2.7437837746956499</v>
      </c>
      <c r="D531" s="11">
        <v>3.5992757158331101</v>
      </c>
      <c r="E531" s="3" t="s">
        <v>2582</v>
      </c>
      <c r="F531" s="3" t="s">
        <v>3</v>
      </c>
      <c r="G531" s="3" t="s">
        <v>2583</v>
      </c>
    </row>
    <row r="532" spans="1:7" x14ac:dyDescent="0.3">
      <c r="A532" s="3" t="s">
        <v>3001</v>
      </c>
      <c r="B532" s="11">
        <v>5.5292248230364596</v>
      </c>
      <c r="C532" s="11">
        <v>1.93049554878721</v>
      </c>
      <c r="D532" s="11">
        <v>3.5987292742492598</v>
      </c>
      <c r="E532" s="3" t="s">
        <v>2979</v>
      </c>
      <c r="F532" s="3" t="s">
        <v>3</v>
      </c>
      <c r="G532" s="3" t="s">
        <v>2980</v>
      </c>
    </row>
    <row r="533" spans="1:7" x14ac:dyDescent="0.3">
      <c r="A533" s="3" t="s">
        <v>3891</v>
      </c>
      <c r="B533" s="11">
        <v>5.8455241851520796</v>
      </c>
      <c r="C533" s="11">
        <v>2.2546258431301802</v>
      </c>
      <c r="D533" s="11">
        <v>3.5908983420218998</v>
      </c>
      <c r="E533" s="3" t="s">
        <v>3</v>
      </c>
      <c r="F533" s="3" t="s">
        <v>3</v>
      </c>
      <c r="G533" s="3" t="s">
        <v>3</v>
      </c>
    </row>
    <row r="534" spans="1:7" x14ac:dyDescent="0.3">
      <c r="A534" s="3" t="s">
        <v>1990</v>
      </c>
      <c r="B534" s="11">
        <v>9.4435756205761301</v>
      </c>
      <c r="C534" s="11">
        <v>5.8600417917825602</v>
      </c>
      <c r="D534" s="11">
        <v>3.5835338287935699</v>
      </c>
      <c r="E534" s="3" t="s">
        <v>1991</v>
      </c>
      <c r="F534" s="3" t="s">
        <v>1991</v>
      </c>
      <c r="G534" s="3" t="s">
        <v>6</v>
      </c>
    </row>
    <row r="535" spans="1:7" x14ac:dyDescent="0.3">
      <c r="A535" s="3" t="s">
        <v>2135</v>
      </c>
      <c r="B535" s="11">
        <v>8.2851789444284698</v>
      </c>
      <c r="C535" s="11">
        <v>4.7042546506751997</v>
      </c>
      <c r="D535" s="11">
        <v>3.5809242937532701</v>
      </c>
      <c r="E535" s="3" t="s">
        <v>2136</v>
      </c>
      <c r="F535" s="3" t="s">
        <v>2136</v>
      </c>
      <c r="G535" s="3" t="s">
        <v>2137</v>
      </c>
    </row>
    <row r="536" spans="1:7" x14ac:dyDescent="0.3">
      <c r="A536" s="3" t="s">
        <v>3924</v>
      </c>
      <c r="B536" s="11">
        <v>5.0805551454267199</v>
      </c>
      <c r="C536" s="11">
        <v>1.51413505172179</v>
      </c>
      <c r="D536" s="11">
        <v>3.5664200937049202</v>
      </c>
      <c r="E536" s="3" t="s">
        <v>3</v>
      </c>
      <c r="F536" s="3" t="s">
        <v>3</v>
      </c>
      <c r="G536" s="3" t="s">
        <v>3</v>
      </c>
    </row>
    <row r="537" spans="1:7" x14ac:dyDescent="0.3">
      <c r="A537" s="3" t="s">
        <v>3113</v>
      </c>
      <c r="B537" s="11">
        <v>4.4938224126052599</v>
      </c>
      <c r="C537" s="11">
        <v>0.93027007190201005</v>
      </c>
      <c r="D537" s="11">
        <v>3.5635523407032501</v>
      </c>
      <c r="E537" s="3" t="s">
        <v>3114</v>
      </c>
      <c r="F537" s="3" t="s">
        <v>3114</v>
      </c>
      <c r="G537" s="3" t="s">
        <v>6</v>
      </c>
    </row>
    <row r="538" spans="1:7" x14ac:dyDescent="0.3">
      <c r="A538" s="3" t="s">
        <v>3389</v>
      </c>
      <c r="B538" s="11">
        <v>13.323170122712799</v>
      </c>
      <c r="C538" s="11">
        <v>9.7605673072414696</v>
      </c>
      <c r="D538" s="11">
        <v>3.5626028154712999</v>
      </c>
      <c r="E538" s="3" t="s">
        <v>3390</v>
      </c>
      <c r="F538" s="3" t="s">
        <v>3390</v>
      </c>
      <c r="G538" s="3" t="s">
        <v>6</v>
      </c>
    </row>
    <row r="539" spans="1:7" x14ac:dyDescent="0.3">
      <c r="A539" s="3" t="s">
        <v>2635</v>
      </c>
      <c r="B539" s="11">
        <v>12.046022945676601</v>
      </c>
      <c r="C539" s="11">
        <v>8.4874661481842999</v>
      </c>
      <c r="D539" s="11">
        <v>3.55855679749228</v>
      </c>
      <c r="E539" s="3" t="s">
        <v>2636</v>
      </c>
      <c r="F539" s="3" t="s">
        <v>2636</v>
      </c>
      <c r="G539" s="3" t="s">
        <v>2637</v>
      </c>
    </row>
    <row r="540" spans="1:7" x14ac:dyDescent="0.3">
      <c r="A540" s="3" t="s">
        <v>2416</v>
      </c>
      <c r="B540" s="11">
        <v>15.5816140323361</v>
      </c>
      <c r="C540" s="11">
        <v>12.0257487799398</v>
      </c>
      <c r="D540" s="11">
        <v>3.5558652523962899</v>
      </c>
      <c r="E540" s="3" t="s">
        <v>2417</v>
      </c>
      <c r="F540" s="3" t="s">
        <v>2417</v>
      </c>
      <c r="G540" s="3" t="s">
        <v>6</v>
      </c>
    </row>
    <row r="541" spans="1:7" x14ac:dyDescent="0.3">
      <c r="A541" s="3" t="s">
        <v>1922</v>
      </c>
      <c r="B541" s="11">
        <v>16.9434804392553</v>
      </c>
      <c r="C541" s="11">
        <v>13.3910343324275</v>
      </c>
      <c r="D541" s="11">
        <v>3.55244610682773</v>
      </c>
      <c r="E541" s="3" t="s">
        <v>1923</v>
      </c>
      <c r="F541" s="3" t="s">
        <v>1923</v>
      </c>
      <c r="G541" s="3" t="s">
        <v>1924</v>
      </c>
    </row>
    <row r="542" spans="1:7" x14ac:dyDescent="0.3">
      <c r="A542" s="3" t="s">
        <v>3304</v>
      </c>
      <c r="B542" s="11">
        <v>6.63979581629268</v>
      </c>
      <c r="C542" s="11">
        <v>3.1095403394877601</v>
      </c>
      <c r="D542" s="11">
        <v>3.5302554768049101</v>
      </c>
      <c r="E542" s="3" t="s">
        <v>764</v>
      </c>
      <c r="F542" s="3" t="s">
        <v>3</v>
      </c>
      <c r="G542" s="3" t="s">
        <v>765</v>
      </c>
    </row>
    <row r="543" spans="1:7" x14ac:dyDescent="0.3">
      <c r="A543" s="3" t="s">
        <v>3222</v>
      </c>
      <c r="B543" s="11">
        <v>13.018749207408501</v>
      </c>
      <c r="C543" s="11">
        <v>9.4936041699620901</v>
      </c>
      <c r="D543" s="11">
        <v>3.52514503744638</v>
      </c>
      <c r="E543" s="3" t="s">
        <v>3223</v>
      </c>
      <c r="F543" s="3" t="s">
        <v>3223</v>
      </c>
      <c r="G543" s="3" t="s">
        <v>907</v>
      </c>
    </row>
    <row r="544" spans="1:7" x14ac:dyDescent="0.3">
      <c r="A544" s="3" t="s">
        <v>3777</v>
      </c>
      <c r="B544" s="11">
        <v>9.7690386979724995</v>
      </c>
      <c r="C544" s="11">
        <v>6.2577524121780197</v>
      </c>
      <c r="D544" s="11">
        <v>3.5112862857944802</v>
      </c>
      <c r="E544" s="3" t="s">
        <v>3</v>
      </c>
      <c r="F544" s="3" t="s">
        <v>3</v>
      </c>
      <c r="G544" s="3" t="s">
        <v>3</v>
      </c>
    </row>
    <row r="545" spans="1:7" x14ac:dyDescent="0.3">
      <c r="A545" s="3" t="s">
        <v>3983</v>
      </c>
      <c r="B545" s="11">
        <v>6.4489173661153503</v>
      </c>
      <c r="C545" s="11">
        <v>2.93839406264421</v>
      </c>
      <c r="D545" s="11">
        <v>3.5105233034711398</v>
      </c>
      <c r="E545" s="3" t="s">
        <v>3</v>
      </c>
      <c r="F545" s="3" t="s">
        <v>3</v>
      </c>
      <c r="G545" s="3" t="s">
        <v>3</v>
      </c>
    </row>
    <row r="546" spans="1:7" x14ac:dyDescent="0.3">
      <c r="A546" s="3" t="s">
        <v>2163</v>
      </c>
      <c r="B546" s="11">
        <v>11.496431404925399</v>
      </c>
      <c r="C546" s="11">
        <v>7.9947631810875199</v>
      </c>
      <c r="D546" s="11">
        <v>3.5016682238379202</v>
      </c>
      <c r="E546" s="3" t="s">
        <v>2164</v>
      </c>
      <c r="F546" s="3" t="s">
        <v>2164</v>
      </c>
      <c r="G546" s="3" t="s">
        <v>6</v>
      </c>
    </row>
    <row r="547" spans="1:7" x14ac:dyDescent="0.3">
      <c r="A547" s="3" t="s">
        <v>2322</v>
      </c>
      <c r="B547" s="11">
        <v>13.3479070061609</v>
      </c>
      <c r="C547" s="11">
        <v>9.8527844431008198</v>
      </c>
      <c r="D547" s="11">
        <v>3.49512256306003</v>
      </c>
      <c r="E547" s="3" t="s">
        <v>2323</v>
      </c>
      <c r="F547" s="3" t="s">
        <v>2323</v>
      </c>
      <c r="G547" s="3" t="s">
        <v>2324</v>
      </c>
    </row>
    <row r="548" spans="1:7" x14ac:dyDescent="0.3">
      <c r="A548" s="3" t="s">
        <v>2012</v>
      </c>
      <c r="B548" s="11">
        <v>4.4265411763833296</v>
      </c>
      <c r="C548" s="11">
        <v>0.93160003827540905</v>
      </c>
      <c r="D548" s="11">
        <v>3.4949411381079201</v>
      </c>
      <c r="E548" s="3" t="s">
        <v>2013</v>
      </c>
      <c r="F548" s="3" t="s">
        <v>3</v>
      </c>
      <c r="G548" s="3" t="s">
        <v>720</v>
      </c>
    </row>
    <row r="549" spans="1:7" x14ac:dyDescent="0.3">
      <c r="A549" s="3" t="s">
        <v>3036</v>
      </c>
      <c r="B549" s="11">
        <v>12.160535052159799</v>
      </c>
      <c r="C549" s="11">
        <v>8.6669616938271599</v>
      </c>
      <c r="D549" s="11">
        <v>3.4935733583326298</v>
      </c>
      <c r="E549" s="3" t="s">
        <v>3037</v>
      </c>
      <c r="F549" s="3" t="s">
        <v>3037</v>
      </c>
      <c r="G549" s="3" t="s">
        <v>6</v>
      </c>
    </row>
    <row r="550" spans="1:7" x14ac:dyDescent="0.3">
      <c r="A550" s="3" t="s">
        <v>1941</v>
      </c>
      <c r="B550" s="11">
        <v>3.4903036065355502</v>
      </c>
      <c r="C550" s="11">
        <v>0</v>
      </c>
      <c r="D550" s="11">
        <v>3.4903036065355502</v>
      </c>
      <c r="E550" s="3" t="s">
        <v>1942</v>
      </c>
      <c r="F550" s="3" t="s">
        <v>1942</v>
      </c>
      <c r="G550" s="3" t="s">
        <v>6</v>
      </c>
    </row>
    <row r="551" spans="1:7" x14ac:dyDescent="0.3">
      <c r="A551" s="3" t="s">
        <v>2357</v>
      </c>
      <c r="B551" s="11">
        <v>3.4903036065355502</v>
      </c>
      <c r="C551" s="11">
        <v>0</v>
      </c>
      <c r="D551" s="11">
        <v>3.4903036065355502</v>
      </c>
      <c r="E551" s="3" t="s">
        <v>2358</v>
      </c>
      <c r="F551" s="3" t="s">
        <v>2358</v>
      </c>
      <c r="G551" s="3" t="s">
        <v>1949</v>
      </c>
    </row>
    <row r="552" spans="1:7" x14ac:dyDescent="0.3">
      <c r="A552" s="3" t="s">
        <v>3979</v>
      </c>
      <c r="B552" s="11">
        <v>3.4903036065355502</v>
      </c>
      <c r="C552" s="11">
        <v>0</v>
      </c>
      <c r="D552" s="11">
        <v>3.4903036065355502</v>
      </c>
      <c r="E552" s="3" t="s">
        <v>3</v>
      </c>
      <c r="F552" s="3" t="s">
        <v>3</v>
      </c>
      <c r="G552" s="3" t="s">
        <v>3</v>
      </c>
    </row>
    <row r="553" spans="1:7" x14ac:dyDescent="0.3">
      <c r="A553" s="3" t="s">
        <v>3412</v>
      </c>
      <c r="B553" s="11">
        <v>3.4903036065355502</v>
      </c>
      <c r="C553" s="11">
        <v>0</v>
      </c>
      <c r="D553" s="11">
        <v>3.4903036065355502</v>
      </c>
      <c r="E553" s="3" t="s">
        <v>3413</v>
      </c>
      <c r="F553" s="3" t="s">
        <v>3413</v>
      </c>
      <c r="G553" s="3" t="s">
        <v>3414</v>
      </c>
    </row>
    <row r="554" spans="1:7" x14ac:dyDescent="0.3">
      <c r="A554" s="3" t="s">
        <v>3557</v>
      </c>
      <c r="B554" s="11">
        <v>3.4903036065355502</v>
      </c>
      <c r="C554" s="11">
        <v>0</v>
      </c>
      <c r="D554" s="11">
        <v>3.4903036065355502</v>
      </c>
      <c r="E554" s="3" t="s">
        <v>3558</v>
      </c>
      <c r="F554" s="3" t="s">
        <v>3</v>
      </c>
      <c r="G554" s="3" t="s">
        <v>3559</v>
      </c>
    </row>
    <row r="555" spans="1:7" x14ac:dyDescent="0.3">
      <c r="A555" s="3" t="s">
        <v>3484</v>
      </c>
      <c r="B555" s="11">
        <v>13.695788490828701</v>
      </c>
      <c r="C555" s="11">
        <v>10.207985600920599</v>
      </c>
      <c r="D555" s="11">
        <v>3.4878028899080902</v>
      </c>
      <c r="E555" s="3" t="s">
        <v>3485</v>
      </c>
      <c r="F555" s="3" t="s">
        <v>3485</v>
      </c>
      <c r="G555" s="3" t="s">
        <v>6</v>
      </c>
    </row>
    <row r="556" spans="1:7" x14ac:dyDescent="0.3">
      <c r="A556" s="3" t="s">
        <v>2843</v>
      </c>
      <c r="B556" s="11">
        <v>12.8340081955985</v>
      </c>
      <c r="C556" s="11">
        <v>9.3465228448854507</v>
      </c>
      <c r="D556" s="11">
        <v>3.4874853507130399</v>
      </c>
      <c r="E556" s="3" t="s">
        <v>2844</v>
      </c>
      <c r="F556" s="3" t="s">
        <v>2844</v>
      </c>
      <c r="G556" s="3" t="s">
        <v>347</v>
      </c>
    </row>
    <row r="557" spans="1:7" x14ac:dyDescent="0.3">
      <c r="A557" s="3" t="s">
        <v>3147</v>
      </c>
      <c r="B557" s="11">
        <v>10.6270609450308</v>
      </c>
      <c r="C557" s="11">
        <v>7.1450117192066198</v>
      </c>
      <c r="D557" s="11">
        <v>3.48204922582415</v>
      </c>
      <c r="E557" s="3" t="s">
        <v>3148</v>
      </c>
      <c r="F557" s="3" t="s">
        <v>3148</v>
      </c>
      <c r="G557" s="3" t="s">
        <v>6</v>
      </c>
    </row>
    <row r="558" spans="1:7" x14ac:dyDescent="0.3">
      <c r="A558" s="3" t="s">
        <v>3446</v>
      </c>
      <c r="B558" s="11">
        <v>11.419278301338</v>
      </c>
      <c r="C558" s="11">
        <v>7.9388054823129002</v>
      </c>
      <c r="D558" s="11">
        <v>3.48047281902512</v>
      </c>
      <c r="E558" s="3" t="s">
        <v>3447</v>
      </c>
      <c r="F558" s="3" t="s">
        <v>3</v>
      </c>
      <c r="G558" s="3" t="s">
        <v>6</v>
      </c>
    </row>
    <row r="559" spans="1:7" x14ac:dyDescent="0.3">
      <c r="A559" s="3" t="s">
        <v>2646</v>
      </c>
      <c r="B559" s="11">
        <v>14.0220861774103</v>
      </c>
      <c r="C559" s="11">
        <v>10.5433810476591</v>
      </c>
      <c r="D559" s="11">
        <v>3.4787051297512299</v>
      </c>
      <c r="E559" s="3" t="s">
        <v>2647</v>
      </c>
      <c r="F559" s="3" t="s">
        <v>2649</v>
      </c>
      <c r="G559" s="3" t="s">
        <v>6</v>
      </c>
    </row>
    <row r="560" spans="1:7" x14ac:dyDescent="0.3">
      <c r="A560" s="3" t="s">
        <v>3912</v>
      </c>
      <c r="B560" s="11">
        <v>12.2190819860992</v>
      </c>
      <c r="C560" s="11">
        <v>8.7408166004136003</v>
      </c>
      <c r="D560" s="11">
        <v>3.47826538568563</v>
      </c>
      <c r="E560" s="3" t="s">
        <v>3</v>
      </c>
      <c r="F560" s="3" t="s">
        <v>3</v>
      </c>
      <c r="G560" s="3" t="s">
        <v>3</v>
      </c>
    </row>
    <row r="561" spans="1:7" x14ac:dyDescent="0.3">
      <c r="A561" s="3" t="s">
        <v>2320</v>
      </c>
      <c r="B561" s="11">
        <v>6.4145112162469999</v>
      </c>
      <c r="C561" s="11">
        <v>2.9385569273597798</v>
      </c>
      <c r="D561" s="11">
        <v>3.4759542888872299</v>
      </c>
      <c r="E561" s="3" t="s">
        <v>2321</v>
      </c>
      <c r="F561" s="3" t="s">
        <v>3</v>
      </c>
      <c r="G561" s="3" t="s">
        <v>6</v>
      </c>
    </row>
    <row r="562" spans="1:7" x14ac:dyDescent="0.3">
      <c r="A562" s="3" t="s">
        <v>3625</v>
      </c>
      <c r="B562" s="11">
        <v>13.0331870115944</v>
      </c>
      <c r="C562" s="11">
        <v>9.5711116913271699</v>
      </c>
      <c r="D562" s="11">
        <v>3.4620753202672701</v>
      </c>
      <c r="E562" s="3" t="s">
        <v>3626</v>
      </c>
      <c r="F562" s="3" t="s">
        <v>3626</v>
      </c>
      <c r="G562" s="3" t="s">
        <v>6</v>
      </c>
    </row>
    <row r="563" spans="1:7" x14ac:dyDescent="0.3">
      <c r="A563" s="3" t="s">
        <v>1788</v>
      </c>
      <c r="B563" s="11">
        <v>12.135972579180301</v>
      </c>
      <c r="C563" s="11">
        <v>8.6806746323246209</v>
      </c>
      <c r="D563" s="11">
        <v>3.4552979468556799</v>
      </c>
      <c r="E563" s="3" t="s">
        <v>1789</v>
      </c>
      <c r="F563" s="3" t="s">
        <v>1789</v>
      </c>
      <c r="G563" s="3" t="s">
        <v>6</v>
      </c>
    </row>
    <row r="564" spans="1:7" x14ac:dyDescent="0.3">
      <c r="A564" s="3" t="s">
        <v>2553</v>
      </c>
      <c r="B564" s="11">
        <v>13.4687523377206</v>
      </c>
      <c r="C564" s="11">
        <v>10.029281811947399</v>
      </c>
      <c r="D564" s="11">
        <v>3.4394705257732499</v>
      </c>
      <c r="E564" s="3" t="s">
        <v>2531</v>
      </c>
      <c r="F564" s="3" t="s">
        <v>3</v>
      </c>
      <c r="G564" s="3" t="s">
        <v>2532</v>
      </c>
    </row>
    <row r="565" spans="1:7" x14ac:dyDescent="0.3">
      <c r="A565" s="3" t="s">
        <v>4125</v>
      </c>
      <c r="B565" s="11">
        <v>13.9199933357518</v>
      </c>
      <c r="C565" s="11">
        <v>10.482055904390799</v>
      </c>
      <c r="D565" s="11">
        <v>3.4379374313609499</v>
      </c>
      <c r="E565" s="3" t="s">
        <v>3</v>
      </c>
      <c r="F565" s="3" t="s">
        <v>3</v>
      </c>
      <c r="G565" s="3" t="s">
        <v>3</v>
      </c>
    </row>
    <row r="566" spans="1:7" x14ac:dyDescent="0.3">
      <c r="A566" s="3" t="s">
        <v>1842</v>
      </c>
      <c r="B566" s="11">
        <v>14.116844044489801</v>
      </c>
      <c r="C566" s="11">
        <v>10.692111705791399</v>
      </c>
      <c r="D566" s="11">
        <v>3.4247323386983601</v>
      </c>
      <c r="E566" s="3" t="s">
        <v>1843</v>
      </c>
      <c r="F566" s="3" t="s">
        <v>1843</v>
      </c>
      <c r="G566" s="3" t="s">
        <v>121</v>
      </c>
    </row>
    <row r="567" spans="1:7" x14ac:dyDescent="0.3">
      <c r="A567" s="3" t="s">
        <v>2067</v>
      </c>
      <c r="B567" s="11">
        <v>13.4886777062951</v>
      </c>
      <c r="C567" s="11">
        <v>10.076724006194</v>
      </c>
      <c r="D567" s="11">
        <v>3.4119537001011002</v>
      </c>
      <c r="E567" s="3" t="s">
        <v>2068</v>
      </c>
      <c r="F567" s="3" t="s">
        <v>2068</v>
      </c>
      <c r="G567" s="3" t="s">
        <v>2069</v>
      </c>
    </row>
    <row r="568" spans="1:7" x14ac:dyDescent="0.3">
      <c r="A568" s="3" t="s">
        <v>3497</v>
      </c>
      <c r="B568" s="11">
        <v>16.954561016034798</v>
      </c>
      <c r="C568" s="11">
        <v>13.5428049035634</v>
      </c>
      <c r="D568" s="11">
        <v>3.4117561124714499</v>
      </c>
      <c r="E568" s="3" t="s">
        <v>3498</v>
      </c>
      <c r="F568" s="3" t="s">
        <v>3498</v>
      </c>
      <c r="G568" s="3" t="s">
        <v>6</v>
      </c>
    </row>
    <row r="569" spans="1:7" x14ac:dyDescent="0.3">
      <c r="A569" s="3" t="s">
        <v>3460</v>
      </c>
      <c r="B569" s="11">
        <v>14.581059451375999</v>
      </c>
      <c r="C569" s="11">
        <v>11.173944869694999</v>
      </c>
      <c r="D569" s="11">
        <v>3.40711458168097</v>
      </c>
      <c r="E569" s="3" t="s">
        <v>3461</v>
      </c>
      <c r="F569" s="3" t="s">
        <v>3461</v>
      </c>
      <c r="G569" s="3" t="s">
        <v>6</v>
      </c>
    </row>
    <row r="570" spans="1:7" x14ac:dyDescent="0.3">
      <c r="A570" s="3" t="s">
        <v>3273</v>
      </c>
      <c r="B570" s="11">
        <v>18.167715522924301</v>
      </c>
      <c r="C570" s="11">
        <v>14.762120820441799</v>
      </c>
      <c r="D570" s="11">
        <v>3.4055947024825102</v>
      </c>
      <c r="E570" s="3" t="s">
        <v>3274</v>
      </c>
      <c r="F570" s="3" t="s">
        <v>3</v>
      </c>
      <c r="G570" s="3" t="s">
        <v>6</v>
      </c>
    </row>
    <row r="571" spans="1:7" x14ac:dyDescent="0.3">
      <c r="A571" s="3" t="s">
        <v>2179</v>
      </c>
      <c r="B571" s="11">
        <v>16.6717970014111</v>
      </c>
      <c r="C571" s="11">
        <v>13.271248286242299</v>
      </c>
      <c r="D571" s="11">
        <v>3.40054871516885</v>
      </c>
      <c r="E571" s="3" t="s">
        <v>2180</v>
      </c>
      <c r="F571" s="3" t="s">
        <v>2180</v>
      </c>
      <c r="G571" s="3" t="s">
        <v>2181</v>
      </c>
    </row>
    <row r="572" spans="1:7" x14ac:dyDescent="0.3">
      <c r="A572" s="3" t="s">
        <v>2718</v>
      </c>
      <c r="B572" s="11">
        <v>10.229071096627401</v>
      </c>
      <c r="C572" s="11">
        <v>6.8374933016831303</v>
      </c>
      <c r="D572" s="11">
        <v>3.3915777949442498</v>
      </c>
      <c r="E572" s="3" t="s">
        <v>2719</v>
      </c>
      <c r="F572" s="3" t="s">
        <v>2719</v>
      </c>
      <c r="G572" s="3" t="s">
        <v>6</v>
      </c>
    </row>
    <row r="573" spans="1:7" x14ac:dyDescent="0.3">
      <c r="A573" s="3" t="s">
        <v>1978</v>
      </c>
      <c r="B573" s="11">
        <v>5.3223433792696797</v>
      </c>
      <c r="C573" s="11">
        <v>1.9327613684012801</v>
      </c>
      <c r="D573" s="11">
        <v>3.3895820108683998</v>
      </c>
      <c r="E573" s="3" t="s">
        <v>1979</v>
      </c>
      <c r="F573" s="3" t="s">
        <v>1979</v>
      </c>
      <c r="G573" s="3" t="s">
        <v>6</v>
      </c>
    </row>
    <row r="574" spans="1:7" x14ac:dyDescent="0.3">
      <c r="A574" s="3" t="s">
        <v>2828</v>
      </c>
      <c r="B574" s="11">
        <v>10.324909676664699</v>
      </c>
      <c r="C574" s="11">
        <v>6.9436618583049396</v>
      </c>
      <c r="D574" s="11">
        <v>3.3812478183597801</v>
      </c>
      <c r="E574" s="3" t="s">
        <v>725</v>
      </c>
      <c r="F574" s="3" t="s">
        <v>3</v>
      </c>
      <c r="G574" s="3" t="s">
        <v>726</v>
      </c>
    </row>
    <row r="575" spans="1:7" x14ac:dyDescent="0.3">
      <c r="A575" s="3" t="s">
        <v>1813</v>
      </c>
      <c r="B575" s="11">
        <v>15.1233270546014</v>
      </c>
      <c r="C575" s="11">
        <v>11.745342087151499</v>
      </c>
      <c r="D575" s="11">
        <v>3.3779849674498998</v>
      </c>
      <c r="E575" s="3" t="s">
        <v>1814</v>
      </c>
      <c r="F575" s="3" t="s">
        <v>1814</v>
      </c>
      <c r="G575" s="3" t="s">
        <v>6</v>
      </c>
    </row>
    <row r="576" spans="1:7" x14ac:dyDescent="0.3">
      <c r="A576" s="3" t="s">
        <v>3750</v>
      </c>
      <c r="B576" s="11">
        <v>9.3510122130172402</v>
      </c>
      <c r="C576" s="11">
        <v>5.9758147159064903</v>
      </c>
      <c r="D576" s="11">
        <v>3.3751974971107401</v>
      </c>
      <c r="E576" s="3" t="s">
        <v>3751</v>
      </c>
      <c r="F576" s="3" t="s">
        <v>3</v>
      </c>
      <c r="G576" s="3" t="s">
        <v>283</v>
      </c>
    </row>
    <row r="577" spans="1:7" x14ac:dyDescent="0.3">
      <c r="A577" s="3" t="s">
        <v>2146</v>
      </c>
      <c r="B577" s="11">
        <v>13.306098826048499</v>
      </c>
      <c r="C577" s="11">
        <v>9.9323132994403895</v>
      </c>
      <c r="D577" s="11">
        <v>3.3737855266081298</v>
      </c>
      <c r="E577" s="3" t="s">
        <v>2147</v>
      </c>
      <c r="F577" s="3" t="s">
        <v>2147</v>
      </c>
      <c r="G577" s="3" t="s">
        <v>6</v>
      </c>
    </row>
    <row r="578" spans="1:7" x14ac:dyDescent="0.3">
      <c r="A578" s="3" t="s">
        <v>3051</v>
      </c>
      <c r="B578" s="11">
        <v>15.450604161267201</v>
      </c>
      <c r="C578" s="11">
        <v>12.0875294019959</v>
      </c>
      <c r="D578" s="11">
        <v>3.3630747592713099</v>
      </c>
      <c r="E578" s="3" t="s">
        <v>3052</v>
      </c>
      <c r="F578" s="3" t="s">
        <v>3933</v>
      </c>
      <c r="G578" s="3" t="s">
        <v>3053</v>
      </c>
    </row>
    <row r="579" spans="1:7" x14ac:dyDescent="0.3">
      <c r="A579" s="3" t="s">
        <v>4060</v>
      </c>
      <c r="B579" s="11">
        <v>6.6248804442177196</v>
      </c>
      <c r="C579" s="11">
        <v>3.2632955778149602</v>
      </c>
      <c r="D579" s="11">
        <v>3.3615848664027701</v>
      </c>
      <c r="E579" s="3" t="s">
        <v>3</v>
      </c>
      <c r="F579" s="3" t="s">
        <v>3</v>
      </c>
      <c r="G579" s="3" t="s">
        <v>3</v>
      </c>
    </row>
    <row r="580" spans="1:7" x14ac:dyDescent="0.3">
      <c r="A580" s="3" t="s">
        <v>3494</v>
      </c>
      <c r="B580" s="11">
        <v>10.1076708479319</v>
      </c>
      <c r="C580" s="11">
        <v>6.74915793865806</v>
      </c>
      <c r="D580" s="11">
        <v>3.35851290927382</v>
      </c>
      <c r="E580" s="3" t="s">
        <v>3495</v>
      </c>
      <c r="F580" s="3" t="s">
        <v>3495</v>
      </c>
      <c r="G580" s="3" t="s">
        <v>3496</v>
      </c>
    </row>
    <row r="581" spans="1:7" x14ac:dyDescent="0.3">
      <c r="A581" s="3" t="s">
        <v>2111</v>
      </c>
      <c r="B581" s="11">
        <v>3.35236033128177</v>
      </c>
      <c r="C581" s="11">
        <v>0</v>
      </c>
      <c r="D581" s="11">
        <v>3.35236033128177</v>
      </c>
      <c r="E581" s="3" t="s">
        <v>2112</v>
      </c>
      <c r="F581" s="3" t="s">
        <v>2112</v>
      </c>
      <c r="G581" s="3" t="s">
        <v>6</v>
      </c>
    </row>
    <row r="582" spans="1:7" x14ac:dyDescent="0.3">
      <c r="A582" s="3" t="s">
        <v>2445</v>
      </c>
      <c r="B582" s="11">
        <v>3.35236033128177</v>
      </c>
      <c r="C582" s="11">
        <v>0</v>
      </c>
      <c r="D582" s="11">
        <v>3.35236033128177</v>
      </c>
      <c r="E582" s="3" t="s">
        <v>2446</v>
      </c>
      <c r="F582" s="3" t="s">
        <v>2446</v>
      </c>
      <c r="G582" s="3" t="s">
        <v>6</v>
      </c>
    </row>
    <row r="583" spans="1:7" x14ac:dyDescent="0.3">
      <c r="A583" s="3" t="s">
        <v>2610</v>
      </c>
      <c r="B583" s="11">
        <v>3.35236033128177</v>
      </c>
      <c r="C583" s="11">
        <v>0</v>
      </c>
      <c r="D583" s="11">
        <v>3.35236033128177</v>
      </c>
      <c r="E583" s="3" t="s">
        <v>2365</v>
      </c>
      <c r="F583" s="3" t="s">
        <v>3</v>
      </c>
      <c r="G583" s="3" t="s">
        <v>2366</v>
      </c>
    </row>
    <row r="584" spans="1:7" x14ac:dyDescent="0.3">
      <c r="A584" s="3" t="s">
        <v>3023</v>
      </c>
      <c r="B584" s="11">
        <v>3.35236033128177</v>
      </c>
      <c r="C584" s="11">
        <v>0</v>
      </c>
      <c r="D584" s="11">
        <v>3.35236033128177</v>
      </c>
      <c r="E584" s="3" t="s">
        <v>3024</v>
      </c>
      <c r="F584" s="3" t="s">
        <v>3</v>
      </c>
      <c r="G584" s="3" t="s">
        <v>6</v>
      </c>
    </row>
    <row r="585" spans="1:7" x14ac:dyDescent="0.3">
      <c r="A585" s="3" t="s">
        <v>2337</v>
      </c>
      <c r="B585" s="11">
        <v>13.8399313359398</v>
      </c>
      <c r="C585" s="11">
        <v>10.4947257852048</v>
      </c>
      <c r="D585" s="11">
        <v>3.3452055507349399</v>
      </c>
      <c r="E585" s="3" t="s">
        <v>2338</v>
      </c>
      <c r="F585" s="3" t="s">
        <v>2338</v>
      </c>
      <c r="G585" s="3" t="s">
        <v>2339</v>
      </c>
    </row>
    <row r="586" spans="1:7" x14ac:dyDescent="0.3">
      <c r="A586" s="3" t="s">
        <v>3507</v>
      </c>
      <c r="B586" s="11">
        <v>13.624008184827501</v>
      </c>
      <c r="C586" s="11">
        <v>10.2818185228959</v>
      </c>
      <c r="D586" s="11">
        <v>3.3421896619316098</v>
      </c>
      <c r="E586" s="3" t="s">
        <v>3508</v>
      </c>
      <c r="F586" s="3" t="s">
        <v>3508</v>
      </c>
      <c r="G586" s="3" t="s">
        <v>6</v>
      </c>
    </row>
    <row r="587" spans="1:7" x14ac:dyDescent="0.3">
      <c r="A587" s="3" t="s">
        <v>3577</v>
      </c>
      <c r="B587" s="11">
        <v>7.9304696047311198</v>
      </c>
      <c r="C587" s="11">
        <v>4.5929295861156696</v>
      </c>
      <c r="D587" s="11">
        <v>3.3375400186154498</v>
      </c>
      <c r="E587" s="3" t="s">
        <v>3578</v>
      </c>
      <c r="F587" s="3" t="s">
        <v>3</v>
      </c>
      <c r="G587" s="3" t="s">
        <v>3579</v>
      </c>
    </row>
    <row r="588" spans="1:7" x14ac:dyDescent="0.3">
      <c r="A588" s="3" t="s">
        <v>4026</v>
      </c>
      <c r="B588" s="11">
        <v>10.411506892468401</v>
      </c>
      <c r="C588" s="11">
        <v>7.0740650631234496</v>
      </c>
      <c r="D588" s="11">
        <v>3.33744182934492</v>
      </c>
      <c r="E588" s="3" t="s">
        <v>3</v>
      </c>
      <c r="F588" s="3" t="s">
        <v>3</v>
      </c>
      <c r="G588" s="3" t="s">
        <v>3</v>
      </c>
    </row>
    <row r="589" spans="1:7" x14ac:dyDescent="0.3">
      <c r="A589" s="3" t="s">
        <v>2413</v>
      </c>
      <c r="B589" s="11">
        <v>11.7514095781204</v>
      </c>
      <c r="C589" s="11">
        <v>8.4154901388350396</v>
      </c>
      <c r="D589" s="11">
        <v>3.3359194392853699</v>
      </c>
      <c r="E589" s="3" t="s">
        <v>2414</v>
      </c>
      <c r="F589" s="3" t="s">
        <v>2414</v>
      </c>
      <c r="G589" s="3" t="s">
        <v>2415</v>
      </c>
    </row>
    <row r="590" spans="1:7" x14ac:dyDescent="0.3">
      <c r="A590" s="3" t="s">
        <v>2793</v>
      </c>
      <c r="B590" s="11">
        <v>18.168084049722101</v>
      </c>
      <c r="C590" s="11">
        <v>14.832189002545199</v>
      </c>
      <c r="D590" s="11">
        <v>3.3358950471769</v>
      </c>
      <c r="E590" s="3" t="s">
        <v>2794</v>
      </c>
      <c r="F590" s="3" t="s">
        <v>2794</v>
      </c>
      <c r="G590" s="3" t="s">
        <v>2795</v>
      </c>
    </row>
    <row r="591" spans="1:7" x14ac:dyDescent="0.3">
      <c r="A591" s="3" t="s">
        <v>1890</v>
      </c>
      <c r="B591" s="11">
        <v>15.003165839302</v>
      </c>
      <c r="C591" s="11">
        <v>11.669147425536201</v>
      </c>
      <c r="D591" s="11">
        <v>3.33401841376583</v>
      </c>
      <c r="E591" s="3" t="s">
        <v>1891</v>
      </c>
      <c r="F591" s="3" t="s">
        <v>1891</v>
      </c>
      <c r="G591" s="3" t="s">
        <v>6</v>
      </c>
    </row>
    <row r="592" spans="1:7" x14ac:dyDescent="0.3">
      <c r="A592" s="3" t="s">
        <v>3515</v>
      </c>
      <c r="B592" s="11">
        <v>8.8689882935675293</v>
      </c>
      <c r="C592" s="11">
        <v>5.5373720235397004</v>
      </c>
      <c r="D592" s="11">
        <v>3.3316162700278298</v>
      </c>
      <c r="E592" s="3" t="s">
        <v>3516</v>
      </c>
      <c r="F592" s="3" t="s">
        <v>3</v>
      </c>
      <c r="G592" s="3" t="s">
        <v>3517</v>
      </c>
    </row>
    <row r="593" spans="1:7" x14ac:dyDescent="0.3">
      <c r="A593" s="3" t="s">
        <v>2659</v>
      </c>
      <c r="B593" s="11">
        <v>4.8429844101753998</v>
      </c>
      <c r="C593" s="11">
        <v>1.5175783399112599</v>
      </c>
      <c r="D593" s="11">
        <v>3.3254060702641399</v>
      </c>
      <c r="E593" s="3" t="s">
        <v>2202</v>
      </c>
      <c r="F593" s="3" t="s">
        <v>3</v>
      </c>
      <c r="G593" s="3" t="s">
        <v>2043</v>
      </c>
    </row>
    <row r="594" spans="1:7" x14ac:dyDescent="0.3">
      <c r="A594" s="3" t="s">
        <v>3298</v>
      </c>
      <c r="B594" s="11">
        <v>8.1815096104191198</v>
      </c>
      <c r="C594" s="11">
        <v>4.8570744173703098</v>
      </c>
      <c r="D594" s="11">
        <v>3.3244351930488101</v>
      </c>
      <c r="E594" s="3" t="s">
        <v>3299</v>
      </c>
      <c r="F594" s="3" t="s">
        <v>3299</v>
      </c>
      <c r="G594" s="3" t="s">
        <v>6</v>
      </c>
    </row>
    <row r="595" spans="1:7" x14ac:dyDescent="0.3">
      <c r="A595" s="3" t="s">
        <v>2836</v>
      </c>
      <c r="B595" s="11">
        <v>11.612556563975399</v>
      </c>
      <c r="C595" s="11">
        <v>8.2913936245036197</v>
      </c>
      <c r="D595" s="11">
        <v>3.3211629394717699</v>
      </c>
      <c r="E595" s="3" t="s">
        <v>2837</v>
      </c>
      <c r="F595" s="3" t="s">
        <v>2837</v>
      </c>
      <c r="G595" s="3" t="s">
        <v>6</v>
      </c>
    </row>
    <row r="596" spans="1:7" x14ac:dyDescent="0.3">
      <c r="A596" s="3" t="s">
        <v>2393</v>
      </c>
      <c r="B596" s="11">
        <v>20.233254150168399</v>
      </c>
      <c r="C596" s="11">
        <v>16.912426004645599</v>
      </c>
      <c r="D596" s="11">
        <v>3.3208281455227602</v>
      </c>
      <c r="E596" s="3" t="s">
        <v>2394</v>
      </c>
      <c r="F596" s="3" t="s">
        <v>2394</v>
      </c>
      <c r="G596" s="3" t="s">
        <v>6</v>
      </c>
    </row>
    <row r="597" spans="1:7" x14ac:dyDescent="0.3">
      <c r="A597" s="3" t="s">
        <v>3708</v>
      </c>
      <c r="B597" s="11">
        <v>8.5138924139882892</v>
      </c>
      <c r="C597" s="11">
        <v>5.1993391487739098</v>
      </c>
      <c r="D597" s="11">
        <v>3.3145532652143799</v>
      </c>
      <c r="E597" s="3" t="s">
        <v>3709</v>
      </c>
      <c r="F597" s="3" t="s">
        <v>3709</v>
      </c>
      <c r="G597" s="3" t="s">
        <v>347</v>
      </c>
    </row>
    <row r="598" spans="1:7" x14ac:dyDescent="0.3">
      <c r="A598" s="3" t="s">
        <v>3383</v>
      </c>
      <c r="B598" s="11">
        <v>7.7830488956599897</v>
      </c>
      <c r="C598" s="11">
        <v>4.47211540612851</v>
      </c>
      <c r="D598" s="11">
        <v>3.3109334895314801</v>
      </c>
      <c r="E598" s="3" t="s">
        <v>3384</v>
      </c>
      <c r="F598" s="3" t="s">
        <v>3384</v>
      </c>
      <c r="G598" s="3" t="s">
        <v>6</v>
      </c>
    </row>
    <row r="599" spans="1:7" x14ac:dyDescent="0.3">
      <c r="A599" s="3" t="s">
        <v>2238</v>
      </c>
      <c r="B599" s="11">
        <v>5.52941121809872</v>
      </c>
      <c r="C599" s="11">
        <v>2.2573865310434602</v>
      </c>
      <c r="D599" s="11">
        <v>3.2720246870552501</v>
      </c>
      <c r="E599" s="3" t="s">
        <v>2239</v>
      </c>
      <c r="F599" s="3" t="s">
        <v>2239</v>
      </c>
      <c r="G599" s="3" t="s">
        <v>6</v>
      </c>
    </row>
    <row r="600" spans="1:7" x14ac:dyDescent="0.3">
      <c r="A600" s="3" t="s">
        <v>1938</v>
      </c>
      <c r="B600" s="11">
        <v>10.8680447176757</v>
      </c>
      <c r="C600" s="11">
        <v>7.5994508687837001</v>
      </c>
      <c r="D600" s="11">
        <v>3.2685938488919701</v>
      </c>
      <c r="E600" s="3" t="s">
        <v>1939</v>
      </c>
      <c r="F600" s="3" t="s">
        <v>1939</v>
      </c>
      <c r="G600" s="3" t="s">
        <v>1940</v>
      </c>
    </row>
    <row r="601" spans="1:7" x14ac:dyDescent="0.3">
      <c r="A601" s="3" t="s">
        <v>2623</v>
      </c>
      <c r="B601" s="11">
        <v>4.2036001938923304</v>
      </c>
      <c r="C601" s="11">
        <v>0.93593613950949806</v>
      </c>
      <c r="D601" s="11">
        <v>3.2676640543828301</v>
      </c>
      <c r="E601" s="3" t="s">
        <v>1284</v>
      </c>
      <c r="F601" s="3" t="s">
        <v>3</v>
      </c>
      <c r="G601" s="3" t="s">
        <v>1285</v>
      </c>
    </row>
    <row r="602" spans="1:7" x14ac:dyDescent="0.3">
      <c r="A602" s="3" t="s">
        <v>2688</v>
      </c>
      <c r="B602" s="11">
        <v>4.2036001938923304</v>
      </c>
      <c r="C602" s="11">
        <v>0.93593613950949806</v>
      </c>
      <c r="D602" s="11">
        <v>3.2676640543828301</v>
      </c>
      <c r="E602" s="3" t="s">
        <v>2689</v>
      </c>
      <c r="F602" s="3" t="s">
        <v>2689</v>
      </c>
      <c r="G602" s="3" t="s">
        <v>6</v>
      </c>
    </row>
    <row r="603" spans="1:7" x14ac:dyDescent="0.3">
      <c r="A603" s="3" t="s">
        <v>4023</v>
      </c>
      <c r="B603" s="11">
        <v>4.2036001938923304</v>
      </c>
      <c r="C603" s="11">
        <v>0.93593613950949806</v>
      </c>
      <c r="D603" s="11">
        <v>3.2676640543828301</v>
      </c>
      <c r="E603" s="3" t="s">
        <v>3</v>
      </c>
      <c r="F603" s="3" t="s">
        <v>3</v>
      </c>
      <c r="G603" s="3" t="s">
        <v>3</v>
      </c>
    </row>
    <row r="604" spans="1:7" x14ac:dyDescent="0.3">
      <c r="A604" s="3" t="s">
        <v>2832</v>
      </c>
      <c r="B604" s="11">
        <v>11.892605575517001</v>
      </c>
      <c r="C604" s="11">
        <v>8.6250292651291502</v>
      </c>
      <c r="D604" s="11">
        <v>3.2675763103877999</v>
      </c>
      <c r="E604" s="3" t="s">
        <v>2817</v>
      </c>
      <c r="F604" s="3" t="s">
        <v>3</v>
      </c>
      <c r="G604" s="3" t="s">
        <v>2818</v>
      </c>
    </row>
    <row r="605" spans="1:7" x14ac:dyDescent="0.3">
      <c r="A605" s="3" t="s">
        <v>1898</v>
      </c>
      <c r="B605" s="11">
        <v>6.6693918586689298</v>
      </c>
      <c r="C605" s="11">
        <v>3.4020578445648599</v>
      </c>
      <c r="D605" s="11">
        <v>3.2673340141040699</v>
      </c>
      <c r="E605" s="3" t="s">
        <v>1897</v>
      </c>
      <c r="F605" s="3" t="s">
        <v>3</v>
      </c>
      <c r="G605" s="3" t="s">
        <v>6</v>
      </c>
    </row>
    <row r="606" spans="1:7" x14ac:dyDescent="0.3">
      <c r="A606" s="3" t="s">
        <v>2206</v>
      </c>
      <c r="B606" s="11">
        <v>8.1712427832705892</v>
      </c>
      <c r="C606" s="11">
        <v>4.9046068879958504</v>
      </c>
      <c r="D606" s="11">
        <v>3.2666358952747401</v>
      </c>
      <c r="E606" s="3" t="s">
        <v>2207</v>
      </c>
      <c r="F606" s="3" t="s">
        <v>2207</v>
      </c>
      <c r="G606" s="3" t="s">
        <v>1648</v>
      </c>
    </row>
    <row r="607" spans="1:7" x14ac:dyDescent="0.3">
      <c r="A607" s="3" t="s">
        <v>3630</v>
      </c>
      <c r="B607" s="11">
        <v>11.9776350182798</v>
      </c>
      <c r="C607" s="11">
        <v>8.7177291337693603</v>
      </c>
      <c r="D607" s="11">
        <v>3.2599058845104301</v>
      </c>
      <c r="E607" s="3" t="s">
        <v>3631</v>
      </c>
      <c r="F607" s="3" t="s">
        <v>3</v>
      </c>
      <c r="G607" s="3" t="s">
        <v>3632</v>
      </c>
    </row>
    <row r="608" spans="1:7" x14ac:dyDescent="0.3">
      <c r="A608" s="3" t="s">
        <v>3614</v>
      </c>
      <c r="B608" s="11">
        <v>7.2007540528744602</v>
      </c>
      <c r="C608" s="11">
        <v>3.94594106200744</v>
      </c>
      <c r="D608" s="11">
        <v>3.2548129908670198</v>
      </c>
      <c r="E608" s="3" t="s">
        <v>2621</v>
      </c>
      <c r="F608" s="3" t="s">
        <v>3</v>
      </c>
      <c r="G608" s="3" t="s">
        <v>2622</v>
      </c>
    </row>
    <row r="609" spans="1:7" x14ac:dyDescent="0.3">
      <c r="A609" s="3" t="s">
        <v>2678</v>
      </c>
      <c r="B609" s="11">
        <v>13.7091719599906</v>
      </c>
      <c r="C609" s="11">
        <v>10.4623456376048</v>
      </c>
      <c r="D609" s="11">
        <v>3.2468263223858398</v>
      </c>
      <c r="E609" s="3" t="s">
        <v>2679</v>
      </c>
      <c r="F609" s="3" t="s">
        <v>2679</v>
      </c>
      <c r="G609" s="3" t="s">
        <v>6</v>
      </c>
    </row>
    <row r="610" spans="1:7" x14ac:dyDescent="0.3">
      <c r="A610" s="3" t="s">
        <v>3007</v>
      </c>
      <c r="B610" s="11">
        <v>11.1698337107448</v>
      </c>
      <c r="C610" s="11">
        <v>7.9388149608759901</v>
      </c>
      <c r="D610" s="11">
        <v>3.2310187498687899</v>
      </c>
      <c r="E610" s="3" t="s">
        <v>3008</v>
      </c>
      <c r="F610" s="3" t="s">
        <v>3008</v>
      </c>
      <c r="G610" s="3" t="s">
        <v>2221</v>
      </c>
    </row>
    <row r="611" spans="1:7" x14ac:dyDescent="0.3">
      <c r="A611" s="3" t="s">
        <v>2231</v>
      </c>
      <c r="B611" s="11">
        <v>12.7495311071416</v>
      </c>
      <c r="C611" s="11">
        <v>9.5186363389943995</v>
      </c>
      <c r="D611" s="11">
        <v>3.2308947681472402</v>
      </c>
      <c r="E611" s="3" t="s">
        <v>2232</v>
      </c>
      <c r="F611" s="3" t="s">
        <v>2232</v>
      </c>
      <c r="G611" s="3" t="s">
        <v>2233</v>
      </c>
    </row>
    <row r="612" spans="1:7" x14ac:dyDescent="0.3">
      <c r="A612" s="3" t="s">
        <v>2475</v>
      </c>
      <c r="B612" s="11">
        <v>14.042582989785799</v>
      </c>
      <c r="C612" s="11">
        <v>10.818429930080301</v>
      </c>
      <c r="D612" s="11">
        <v>3.2241530597054702</v>
      </c>
      <c r="E612" s="3" t="s">
        <v>2476</v>
      </c>
      <c r="F612" s="3" t="s">
        <v>2476</v>
      </c>
      <c r="G612" s="3" t="s">
        <v>2477</v>
      </c>
    </row>
    <row r="613" spans="1:7" x14ac:dyDescent="0.3">
      <c r="A613" s="3" t="s">
        <v>2059</v>
      </c>
      <c r="B613" s="11">
        <v>13.136518046315601</v>
      </c>
      <c r="C613" s="11">
        <v>9.9164662870152895</v>
      </c>
      <c r="D613" s="11">
        <v>3.22005175930031</v>
      </c>
      <c r="E613" s="3" t="s">
        <v>2060</v>
      </c>
      <c r="F613" s="3" t="s">
        <v>3</v>
      </c>
      <c r="G613" s="3" t="s">
        <v>2061</v>
      </c>
    </row>
    <row r="614" spans="1:7" x14ac:dyDescent="0.3">
      <c r="A614" s="3" t="s">
        <v>3244</v>
      </c>
      <c r="B614" s="11">
        <v>12.0721562856292</v>
      </c>
      <c r="C614" s="11">
        <v>8.8540698474020605</v>
      </c>
      <c r="D614" s="11">
        <v>3.2180864382271599</v>
      </c>
      <c r="E614" s="3" t="s">
        <v>3245</v>
      </c>
      <c r="F614" s="3" t="s">
        <v>3245</v>
      </c>
      <c r="G614" s="3" t="s">
        <v>6</v>
      </c>
    </row>
    <row r="615" spans="1:7" x14ac:dyDescent="0.3">
      <c r="A615" s="3" t="s">
        <v>1910</v>
      </c>
      <c r="B615" s="11">
        <v>12.6648415068105</v>
      </c>
      <c r="C615" s="11">
        <v>9.4602080401295296</v>
      </c>
      <c r="D615" s="11">
        <v>3.20463346668092</v>
      </c>
      <c r="E615" s="3" t="s">
        <v>1911</v>
      </c>
      <c r="F615" s="3" t="s">
        <v>1911</v>
      </c>
      <c r="G615" s="3" t="s">
        <v>6</v>
      </c>
    </row>
    <row r="616" spans="1:7" x14ac:dyDescent="0.3">
      <c r="A616" s="3" t="s">
        <v>3994</v>
      </c>
      <c r="B616" s="11">
        <v>7.5411840635886698</v>
      </c>
      <c r="C616" s="11">
        <v>4.3403956990978196</v>
      </c>
      <c r="D616" s="11">
        <v>3.2007883644908399</v>
      </c>
      <c r="E616" s="3" t="s">
        <v>3</v>
      </c>
      <c r="F616" s="3" t="s">
        <v>3</v>
      </c>
      <c r="G616" s="3" t="s">
        <v>3</v>
      </c>
    </row>
    <row r="617" spans="1:7" x14ac:dyDescent="0.3">
      <c r="A617" s="3" t="s">
        <v>3739</v>
      </c>
      <c r="B617" s="11">
        <v>12.8445593313995</v>
      </c>
      <c r="C617" s="11">
        <v>9.6446690482608908</v>
      </c>
      <c r="D617" s="11">
        <v>3.1998902831386</v>
      </c>
      <c r="E617" s="3" t="s">
        <v>3740</v>
      </c>
      <c r="F617" s="3" t="s">
        <v>3</v>
      </c>
      <c r="G617" s="3" t="s">
        <v>6</v>
      </c>
    </row>
    <row r="618" spans="1:7" x14ac:dyDescent="0.3">
      <c r="A618" s="3" t="s">
        <v>1885</v>
      </c>
      <c r="B618" s="11">
        <v>3.1998581530614101</v>
      </c>
      <c r="C618" s="11">
        <v>0</v>
      </c>
      <c r="D618" s="11">
        <v>3.1998581530614101</v>
      </c>
      <c r="E618" s="3" t="s">
        <v>1886</v>
      </c>
      <c r="F618" s="3" t="s">
        <v>1886</v>
      </c>
      <c r="G618" s="3" t="s">
        <v>6</v>
      </c>
    </row>
    <row r="619" spans="1:7" x14ac:dyDescent="0.3">
      <c r="A619" s="3" t="s">
        <v>3329</v>
      </c>
      <c r="B619" s="11">
        <v>3.1998581530614101</v>
      </c>
      <c r="C619" s="11">
        <v>0</v>
      </c>
      <c r="D619" s="11">
        <v>3.1998581530614101</v>
      </c>
      <c r="E619" s="3" t="s">
        <v>3330</v>
      </c>
      <c r="F619" s="3" t="s">
        <v>3330</v>
      </c>
      <c r="G619" s="3" t="s">
        <v>6</v>
      </c>
    </row>
    <row r="620" spans="1:7" x14ac:dyDescent="0.3">
      <c r="A620" s="3" t="s">
        <v>3990</v>
      </c>
      <c r="B620" s="11">
        <v>3.1998581530614101</v>
      </c>
      <c r="C620" s="11">
        <v>0</v>
      </c>
      <c r="D620" s="11">
        <v>3.1998581530614101</v>
      </c>
      <c r="E620" s="3" t="s">
        <v>3</v>
      </c>
      <c r="F620" s="3" t="s">
        <v>3</v>
      </c>
      <c r="G620" s="3" t="s">
        <v>3</v>
      </c>
    </row>
    <row r="621" spans="1:7" x14ac:dyDescent="0.3">
      <c r="A621" s="3" t="s">
        <v>2822</v>
      </c>
      <c r="B621" s="11">
        <v>12.6841712041346</v>
      </c>
      <c r="C621" s="11">
        <v>9.4936078654852807</v>
      </c>
      <c r="D621" s="11">
        <v>3.19056333864927</v>
      </c>
      <c r="E621" s="3" t="s">
        <v>37</v>
      </c>
      <c r="F621" s="3" t="s">
        <v>3</v>
      </c>
      <c r="G621" s="3" t="s">
        <v>38</v>
      </c>
    </row>
    <row r="622" spans="1:7" x14ac:dyDescent="0.3">
      <c r="A622" s="3" t="s">
        <v>4113</v>
      </c>
      <c r="B622" s="11">
        <v>11.9243181880628</v>
      </c>
      <c r="C622" s="11">
        <v>8.7408228555699701</v>
      </c>
      <c r="D622" s="11">
        <v>3.1834953324928201</v>
      </c>
      <c r="E622" s="3" t="s">
        <v>3</v>
      </c>
      <c r="F622" s="3" t="s">
        <v>3</v>
      </c>
      <c r="G622" s="3" t="s">
        <v>3</v>
      </c>
    </row>
    <row r="623" spans="1:7" x14ac:dyDescent="0.3">
      <c r="A623" s="3" t="s">
        <v>2240</v>
      </c>
      <c r="B623" s="11">
        <v>4.1209367004880404</v>
      </c>
      <c r="C623" s="11">
        <v>0.93751083424453796</v>
      </c>
      <c r="D623" s="11">
        <v>3.1834258662435002</v>
      </c>
      <c r="E623" s="3" t="s">
        <v>535</v>
      </c>
      <c r="F623" s="3" t="s">
        <v>535</v>
      </c>
      <c r="G623" s="3" t="s">
        <v>536</v>
      </c>
    </row>
    <row r="624" spans="1:7" x14ac:dyDescent="0.3">
      <c r="A624" s="3" t="s">
        <v>3069</v>
      </c>
      <c r="B624" s="11">
        <v>4.1209367004880404</v>
      </c>
      <c r="C624" s="11">
        <v>0.93751083424453796</v>
      </c>
      <c r="D624" s="11">
        <v>3.1834258662435002</v>
      </c>
      <c r="E624" s="3" t="s">
        <v>2625</v>
      </c>
      <c r="F624" s="3" t="s">
        <v>3</v>
      </c>
      <c r="G624" s="3" t="s">
        <v>2626</v>
      </c>
    </row>
    <row r="625" spans="1:7" x14ac:dyDescent="0.3">
      <c r="A625" s="3" t="s">
        <v>2097</v>
      </c>
      <c r="B625" s="11">
        <v>13.6383039473235</v>
      </c>
      <c r="C625" s="11">
        <v>10.455383058190501</v>
      </c>
      <c r="D625" s="11">
        <v>3.18292088913305</v>
      </c>
      <c r="E625" s="3" t="s">
        <v>2098</v>
      </c>
      <c r="F625" s="3" t="s">
        <v>3813</v>
      </c>
      <c r="G625" s="3" t="s">
        <v>2099</v>
      </c>
    </row>
    <row r="626" spans="1:7" x14ac:dyDescent="0.3">
      <c r="A626" s="3" t="s">
        <v>2034</v>
      </c>
      <c r="B626" s="11">
        <v>11.3852304645342</v>
      </c>
      <c r="C626" s="11">
        <v>8.2133595342213592</v>
      </c>
      <c r="D626" s="11">
        <v>3.1718709303128798</v>
      </c>
      <c r="E626" s="3" t="s">
        <v>2035</v>
      </c>
      <c r="F626" s="3" t="s">
        <v>2035</v>
      </c>
      <c r="G626" s="3" t="s">
        <v>6</v>
      </c>
    </row>
    <row r="627" spans="1:7" x14ac:dyDescent="0.3">
      <c r="A627" s="3" t="s">
        <v>2922</v>
      </c>
      <c r="B627" s="11">
        <v>14.558132672233199</v>
      </c>
      <c r="C627" s="11">
        <v>11.3917562853583</v>
      </c>
      <c r="D627" s="11">
        <v>3.1663763868748802</v>
      </c>
      <c r="E627" s="3" t="s">
        <v>2923</v>
      </c>
      <c r="F627" s="3" t="s">
        <v>2923</v>
      </c>
      <c r="G627" s="3" t="s">
        <v>2924</v>
      </c>
    </row>
    <row r="628" spans="1:7" x14ac:dyDescent="0.3">
      <c r="A628" s="3" t="s">
        <v>1746</v>
      </c>
      <c r="B628" s="11">
        <v>6.1050653583919701</v>
      </c>
      <c r="C628" s="11">
        <v>2.94015977495317</v>
      </c>
      <c r="D628" s="11">
        <v>3.1649055834388098</v>
      </c>
      <c r="E628" s="3" t="s">
        <v>1747</v>
      </c>
      <c r="F628" s="3" t="s">
        <v>1747</v>
      </c>
      <c r="G628" s="3" t="s">
        <v>1748</v>
      </c>
    </row>
    <row r="629" spans="1:7" x14ac:dyDescent="0.3">
      <c r="A629" s="3" t="s">
        <v>3107</v>
      </c>
      <c r="B629" s="11">
        <v>14.903319110489401</v>
      </c>
      <c r="C629" s="11">
        <v>11.742076680567299</v>
      </c>
      <c r="D629" s="11">
        <v>3.1612424299220598</v>
      </c>
      <c r="E629" s="3" t="s">
        <v>3108</v>
      </c>
      <c r="F629" s="3" t="s">
        <v>3108</v>
      </c>
      <c r="G629" s="3" t="s">
        <v>720</v>
      </c>
    </row>
    <row r="630" spans="1:7" x14ac:dyDescent="0.3">
      <c r="A630" s="3" t="s">
        <v>3989</v>
      </c>
      <c r="B630" s="11">
        <v>4.6791270233444298</v>
      </c>
      <c r="C630" s="11">
        <v>1.5199748850422701</v>
      </c>
      <c r="D630" s="11">
        <v>3.1591521383021601</v>
      </c>
      <c r="E630" s="3" t="s">
        <v>3</v>
      </c>
      <c r="F630" s="3" t="s">
        <v>3</v>
      </c>
      <c r="G630" s="3" t="s">
        <v>3</v>
      </c>
    </row>
    <row r="631" spans="1:7" x14ac:dyDescent="0.3">
      <c r="A631" s="3" t="s">
        <v>2632</v>
      </c>
      <c r="B631" s="11">
        <v>9.0340704519746495</v>
      </c>
      <c r="C631" s="11">
        <v>5.8840528305909796</v>
      </c>
      <c r="D631" s="11">
        <v>3.1500176213836699</v>
      </c>
      <c r="E631" s="3" t="s">
        <v>2633</v>
      </c>
      <c r="F631" s="3" t="s">
        <v>2633</v>
      </c>
      <c r="G631" s="3" t="s">
        <v>2634</v>
      </c>
    </row>
    <row r="632" spans="1:7" x14ac:dyDescent="0.3">
      <c r="A632" s="3" t="s">
        <v>3592</v>
      </c>
      <c r="B632" s="11">
        <v>5.0808419480772899</v>
      </c>
      <c r="C632" s="11">
        <v>1.93551682661949</v>
      </c>
      <c r="D632" s="11">
        <v>3.1453251214578</v>
      </c>
      <c r="E632" s="3" t="s">
        <v>3593</v>
      </c>
      <c r="F632" s="3" t="s">
        <v>3</v>
      </c>
      <c r="G632" s="3" t="s">
        <v>6</v>
      </c>
    </row>
    <row r="633" spans="1:7" x14ac:dyDescent="0.3">
      <c r="A633" s="3" t="s">
        <v>2500</v>
      </c>
      <c r="B633" s="11">
        <v>14.744441536655399</v>
      </c>
      <c r="C633" s="11">
        <v>11.6049756271799</v>
      </c>
      <c r="D633" s="11">
        <v>3.13946590947551</v>
      </c>
      <c r="E633" s="3" t="s">
        <v>2498</v>
      </c>
      <c r="F633" s="3" t="s">
        <v>3</v>
      </c>
      <c r="G633" s="3" t="s">
        <v>2499</v>
      </c>
    </row>
    <row r="634" spans="1:7" x14ac:dyDescent="0.3">
      <c r="A634" s="3" t="s">
        <v>2062</v>
      </c>
      <c r="B634" s="11">
        <v>14.2457977096583</v>
      </c>
      <c r="C634" s="11">
        <v>11.1107751478569</v>
      </c>
      <c r="D634" s="11">
        <v>3.1350225618013998</v>
      </c>
      <c r="E634" s="3" t="s">
        <v>2063</v>
      </c>
      <c r="F634" s="3" t="s">
        <v>2063</v>
      </c>
      <c r="G634" s="3" t="s">
        <v>2064</v>
      </c>
    </row>
    <row r="635" spans="1:7" x14ac:dyDescent="0.3">
      <c r="A635" s="3" t="s">
        <v>2170</v>
      </c>
      <c r="B635" s="11">
        <v>13.6168082371109</v>
      </c>
      <c r="C635" s="11">
        <v>10.4840143009465</v>
      </c>
      <c r="D635" s="11">
        <v>3.1327939361643602</v>
      </c>
      <c r="E635" s="3" t="s">
        <v>2171</v>
      </c>
      <c r="F635" s="3" t="s">
        <v>2171</v>
      </c>
      <c r="G635" s="3" t="s">
        <v>6</v>
      </c>
    </row>
    <row r="636" spans="1:7" x14ac:dyDescent="0.3">
      <c r="A636" s="3" t="s">
        <v>2101</v>
      </c>
      <c r="B636" s="11">
        <v>12.5365973200054</v>
      </c>
      <c r="C636" s="11">
        <v>9.4055206409676</v>
      </c>
      <c r="D636" s="11">
        <v>3.1310766790377902</v>
      </c>
      <c r="E636" s="3" t="s">
        <v>2102</v>
      </c>
      <c r="F636" s="3" t="s">
        <v>2102</v>
      </c>
      <c r="G636" s="3" t="s">
        <v>6</v>
      </c>
    </row>
    <row r="637" spans="1:7" x14ac:dyDescent="0.3">
      <c r="A637" s="3" t="s">
        <v>1992</v>
      </c>
      <c r="B637" s="11">
        <v>11.160124514519699</v>
      </c>
      <c r="C637" s="11">
        <v>8.0326960177615998</v>
      </c>
      <c r="D637" s="11">
        <v>3.1274284967580899</v>
      </c>
      <c r="E637" s="3" t="s">
        <v>1993</v>
      </c>
      <c r="F637" s="3" t="s">
        <v>1993</v>
      </c>
      <c r="G637" s="3" t="s">
        <v>991</v>
      </c>
    </row>
    <row r="638" spans="1:7" x14ac:dyDescent="0.3">
      <c r="A638" s="3" t="s">
        <v>3387</v>
      </c>
      <c r="B638" s="11">
        <v>13.5567589003851</v>
      </c>
      <c r="C638" s="11">
        <v>10.435301899828</v>
      </c>
      <c r="D638" s="11">
        <v>3.12145700055714</v>
      </c>
      <c r="E638" s="3" t="s">
        <v>3388</v>
      </c>
      <c r="F638" s="3" t="s">
        <v>3</v>
      </c>
      <c r="G638" s="3" t="s">
        <v>6</v>
      </c>
    </row>
    <row r="639" spans="1:7" x14ac:dyDescent="0.3">
      <c r="A639" s="3" t="s">
        <v>3125</v>
      </c>
      <c r="B639" s="11">
        <v>11.1031441890457</v>
      </c>
      <c r="C639" s="11">
        <v>7.9837595994947597</v>
      </c>
      <c r="D639" s="11">
        <v>3.11938458955097</v>
      </c>
      <c r="E639" s="3" t="s">
        <v>3126</v>
      </c>
      <c r="F639" s="3" t="s">
        <v>3126</v>
      </c>
      <c r="G639" s="3" t="s">
        <v>6</v>
      </c>
    </row>
    <row r="640" spans="1:7" x14ac:dyDescent="0.3">
      <c r="A640" s="3" t="s">
        <v>3186</v>
      </c>
      <c r="B640" s="11">
        <v>10.9679180964926</v>
      </c>
      <c r="C640" s="11">
        <v>7.8505925841204904</v>
      </c>
      <c r="D640" s="11">
        <v>3.1173255123721102</v>
      </c>
      <c r="E640" s="3" t="s">
        <v>2979</v>
      </c>
      <c r="F640" s="3" t="s">
        <v>3</v>
      </c>
      <c r="G640" s="3" t="s">
        <v>2980</v>
      </c>
    </row>
    <row r="641" spans="1:7" x14ac:dyDescent="0.3">
      <c r="A641" s="3" t="s">
        <v>3260</v>
      </c>
      <c r="B641" s="11">
        <v>12.3344025656243</v>
      </c>
      <c r="C641" s="11">
        <v>9.2231168854844494</v>
      </c>
      <c r="D641" s="11">
        <v>3.11128568013988</v>
      </c>
      <c r="E641" s="3" t="s">
        <v>3261</v>
      </c>
      <c r="F641" s="3" t="s">
        <v>3261</v>
      </c>
      <c r="G641" s="3" t="s">
        <v>3231</v>
      </c>
    </row>
    <row r="642" spans="1:7" x14ac:dyDescent="0.3">
      <c r="A642" s="3" t="s">
        <v>1929</v>
      </c>
      <c r="B642" s="11">
        <v>13.4563745622202</v>
      </c>
      <c r="C642" s="11">
        <v>10.3456160259268</v>
      </c>
      <c r="D642" s="11">
        <v>3.1107585362933698</v>
      </c>
      <c r="E642" s="3" t="s">
        <v>1930</v>
      </c>
      <c r="F642" s="3" t="s">
        <v>1930</v>
      </c>
      <c r="G642" s="3" t="s">
        <v>469</v>
      </c>
    </row>
    <row r="643" spans="1:7" x14ac:dyDescent="0.3">
      <c r="A643" s="3" t="s">
        <v>2554</v>
      </c>
      <c r="B643" s="11">
        <v>12.352424981511099</v>
      </c>
      <c r="C643" s="11">
        <v>9.2417371156529793</v>
      </c>
      <c r="D643" s="11">
        <v>3.1106878658581101</v>
      </c>
      <c r="E643" s="3" t="s">
        <v>2521</v>
      </c>
      <c r="F643" s="3" t="s">
        <v>3</v>
      </c>
      <c r="G643" s="3" t="s">
        <v>2522</v>
      </c>
    </row>
    <row r="644" spans="1:7" x14ac:dyDescent="0.3">
      <c r="A644" s="3" t="s">
        <v>3960</v>
      </c>
      <c r="B644" s="11">
        <v>4.6201061829417798</v>
      </c>
      <c r="C644" s="11">
        <v>1.5208390428385199</v>
      </c>
      <c r="D644" s="11">
        <v>3.0992671401032599</v>
      </c>
      <c r="E644" s="3" t="s">
        <v>3</v>
      </c>
      <c r="F644" s="3" t="s">
        <v>3</v>
      </c>
      <c r="G644" s="3" t="s">
        <v>3</v>
      </c>
    </row>
    <row r="645" spans="1:7" x14ac:dyDescent="0.3">
      <c r="A645" s="3" t="s">
        <v>3722</v>
      </c>
      <c r="B645" s="11">
        <v>4.03326156094636</v>
      </c>
      <c r="C645" s="11">
        <v>0.93915836553327603</v>
      </c>
      <c r="D645" s="11">
        <v>3.09410319541308</v>
      </c>
      <c r="E645" s="3" t="s">
        <v>3723</v>
      </c>
      <c r="F645" s="3" t="s">
        <v>4038</v>
      </c>
      <c r="G645" s="3" t="s">
        <v>6</v>
      </c>
    </row>
    <row r="646" spans="1:7" x14ac:dyDescent="0.3">
      <c r="A646" s="3" t="s">
        <v>2033</v>
      </c>
      <c r="B646" s="11">
        <v>10.2266070151477</v>
      </c>
      <c r="C646" s="11">
        <v>7.14504773169564</v>
      </c>
      <c r="D646" s="11">
        <v>3.0815592834521102</v>
      </c>
      <c r="E646" s="3" t="s">
        <v>2032</v>
      </c>
      <c r="F646" s="3" t="s">
        <v>3</v>
      </c>
      <c r="G646" s="3" t="s">
        <v>6</v>
      </c>
    </row>
    <row r="647" spans="1:7" x14ac:dyDescent="0.3">
      <c r="A647" s="3" t="s">
        <v>1779</v>
      </c>
      <c r="B647" s="11">
        <v>11.84692762043</v>
      </c>
      <c r="C647" s="11">
        <v>8.7667718270406798</v>
      </c>
      <c r="D647" s="11">
        <v>3.08015579338934</v>
      </c>
      <c r="E647" s="3" t="s">
        <v>1780</v>
      </c>
      <c r="F647" s="3" t="s">
        <v>1780</v>
      </c>
      <c r="G647" s="3" t="s">
        <v>6</v>
      </c>
    </row>
    <row r="648" spans="1:7" x14ac:dyDescent="0.3">
      <c r="A648" s="3" t="s">
        <v>3142</v>
      </c>
      <c r="B648" s="11">
        <v>14.980765774008599</v>
      </c>
      <c r="C648" s="11">
        <v>11.900977079095</v>
      </c>
      <c r="D648" s="11">
        <v>3.0797886949136299</v>
      </c>
      <c r="E648" s="3" t="s">
        <v>3143</v>
      </c>
      <c r="F648" s="3" t="s">
        <v>3143</v>
      </c>
      <c r="G648" s="3" t="s">
        <v>3144</v>
      </c>
    </row>
    <row r="649" spans="1:7" x14ac:dyDescent="0.3">
      <c r="A649" s="3" t="s">
        <v>2298</v>
      </c>
      <c r="B649" s="11">
        <v>17.308311825813799</v>
      </c>
      <c r="C649" s="11">
        <v>14.230471501819499</v>
      </c>
      <c r="D649" s="11">
        <v>3.0778403239943701</v>
      </c>
      <c r="E649" s="3" t="s">
        <v>2299</v>
      </c>
      <c r="F649" s="3" t="s">
        <v>3854</v>
      </c>
      <c r="G649" s="3" t="s">
        <v>2300</v>
      </c>
    </row>
    <row r="650" spans="1:7" x14ac:dyDescent="0.3">
      <c r="A650" s="3" t="s">
        <v>3121</v>
      </c>
      <c r="B650" s="11">
        <v>11.2532060061907</v>
      </c>
      <c r="C650" s="11">
        <v>8.1799620272607303</v>
      </c>
      <c r="D650" s="11">
        <v>3.0732439789299999</v>
      </c>
      <c r="E650" s="3" t="s">
        <v>3122</v>
      </c>
      <c r="F650" s="3" t="s">
        <v>3122</v>
      </c>
      <c r="G650" s="3" t="s">
        <v>6</v>
      </c>
    </row>
    <row r="651" spans="1:7" x14ac:dyDescent="0.3">
      <c r="A651" s="3" t="s">
        <v>3845</v>
      </c>
      <c r="B651" s="11">
        <v>5.8197520322160496</v>
      </c>
      <c r="C651" s="11">
        <v>2.7469621165126101</v>
      </c>
      <c r="D651" s="11">
        <v>3.0727899157034502</v>
      </c>
      <c r="E651" s="3" t="s">
        <v>3</v>
      </c>
      <c r="F651" s="3" t="s">
        <v>3</v>
      </c>
      <c r="G651" s="3" t="s">
        <v>3</v>
      </c>
    </row>
    <row r="652" spans="1:7" x14ac:dyDescent="0.3">
      <c r="A652" s="3" t="s">
        <v>3059</v>
      </c>
      <c r="B652" s="11">
        <v>11.656052972321501</v>
      </c>
      <c r="C652" s="11">
        <v>8.5854928633961904</v>
      </c>
      <c r="D652" s="11">
        <v>3.0705601089252901</v>
      </c>
      <c r="E652" s="3" t="s">
        <v>37</v>
      </c>
      <c r="F652" s="3" t="s">
        <v>3</v>
      </c>
      <c r="G652" s="3" t="s">
        <v>38</v>
      </c>
    </row>
    <row r="653" spans="1:7" x14ac:dyDescent="0.3">
      <c r="A653" s="3" t="s">
        <v>3448</v>
      </c>
      <c r="B653" s="11">
        <v>19.234344965528901</v>
      </c>
      <c r="C653" s="11">
        <v>16.168781502658199</v>
      </c>
      <c r="D653" s="11">
        <v>3.0655634628707</v>
      </c>
      <c r="E653" s="3" t="s">
        <v>3449</v>
      </c>
      <c r="F653" s="3" t="s">
        <v>3449</v>
      </c>
      <c r="G653" s="3" t="s">
        <v>6</v>
      </c>
    </row>
    <row r="654" spans="1:7" x14ac:dyDescent="0.3">
      <c r="A654" s="3" t="s">
        <v>3666</v>
      </c>
      <c r="B654" s="11">
        <v>9.7994154695290998</v>
      </c>
      <c r="C654" s="11">
        <v>6.7361282155091402</v>
      </c>
      <c r="D654" s="11">
        <v>3.06328725401996</v>
      </c>
      <c r="E654" s="3" t="s">
        <v>3667</v>
      </c>
      <c r="F654" s="3" t="s">
        <v>3667</v>
      </c>
      <c r="G654" s="3" t="s">
        <v>6</v>
      </c>
    </row>
    <row r="655" spans="1:7" x14ac:dyDescent="0.3">
      <c r="A655" s="3" t="s">
        <v>3915</v>
      </c>
      <c r="B655" s="11">
        <v>10.4942401991126</v>
      </c>
      <c r="C655" s="11">
        <v>7.4312144518337497</v>
      </c>
      <c r="D655" s="11">
        <v>3.0630257472788398</v>
      </c>
      <c r="E655" s="3" t="s">
        <v>3</v>
      </c>
      <c r="F655" s="3" t="s">
        <v>3</v>
      </c>
      <c r="G655" s="3" t="s">
        <v>3</v>
      </c>
    </row>
    <row r="656" spans="1:7" x14ac:dyDescent="0.3">
      <c r="A656" s="3" t="s">
        <v>1958</v>
      </c>
      <c r="B656" s="11">
        <v>7.2504695568667499</v>
      </c>
      <c r="C656" s="11">
        <v>4.1955616064259997</v>
      </c>
      <c r="D656" s="11">
        <v>3.0549079504407599</v>
      </c>
      <c r="E656" s="3" t="s">
        <v>1959</v>
      </c>
      <c r="F656" s="3" t="s">
        <v>1959</v>
      </c>
      <c r="G656" s="3" t="s">
        <v>6</v>
      </c>
    </row>
    <row r="657" spans="1:7" x14ac:dyDescent="0.3">
      <c r="A657" s="3" t="s">
        <v>3176</v>
      </c>
      <c r="B657" s="11">
        <v>4.9904637414167503</v>
      </c>
      <c r="C657" s="11">
        <v>1.93657145553893</v>
      </c>
      <c r="D657" s="11">
        <v>3.0538922858778199</v>
      </c>
      <c r="E657" s="3" t="s">
        <v>3177</v>
      </c>
      <c r="F657" s="3" t="s">
        <v>3177</v>
      </c>
      <c r="G657" s="3" t="s">
        <v>811</v>
      </c>
    </row>
    <row r="658" spans="1:7" x14ac:dyDescent="0.3">
      <c r="A658" s="3" t="s">
        <v>2434</v>
      </c>
      <c r="B658" s="11">
        <v>17.356379479138798</v>
      </c>
      <c r="C658" s="11">
        <v>14.3027053401463</v>
      </c>
      <c r="D658" s="11">
        <v>3.0536741389925099</v>
      </c>
      <c r="E658" s="3" t="s">
        <v>637</v>
      </c>
      <c r="F658" s="3" t="s">
        <v>3</v>
      </c>
      <c r="G658" s="3" t="s">
        <v>6</v>
      </c>
    </row>
    <row r="659" spans="1:7" x14ac:dyDescent="0.3">
      <c r="A659" s="3" t="s">
        <v>1906</v>
      </c>
      <c r="B659" s="11">
        <v>5.7932353547349704</v>
      </c>
      <c r="C659" s="11">
        <v>2.7471418179487901</v>
      </c>
      <c r="D659" s="11">
        <v>3.0460935367861799</v>
      </c>
      <c r="E659" s="3" t="s">
        <v>1907</v>
      </c>
      <c r="F659" s="3" t="s">
        <v>3</v>
      </c>
      <c r="G659" s="3" t="s">
        <v>6</v>
      </c>
    </row>
    <row r="660" spans="1:7" x14ac:dyDescent="0.3">
      <c r="A660" s="3" t="s">
        <v>2690</v>
      </c>
      <c r="B660" s="11">
        <v>14.159959075305499</v>
      </c>
      <c r="C660" s="11">
        <v>11.115831519736499</v>
      </c>
      <c r="D660" s="11">
        <v>3.0441275555690201</v>
      </c>
      <c r="E660" s="3" t="s">
        <v>1302</v>
      </c>
      <c r="F660" s="3" t="s">
        <v>3</v>
      </c>
      <c r="G660" s="3" t="s">
        <v>1303</v>
      </c>
    </row>
    <row r="661" spans="1:7" x14ac:dyDescent="0.3">
      <c r="A661" s="3" t="s">
        <v>4094</v>
      </c>
      <c r="B661" s="11">
        <v>10.962715599582101</v>
      </c>
      <c r="C661" s="11">
        <v>7.9216073213669604</v>
      </c>
      <c r="D661" s="11">
        <v>3.04110827821509</v>
      </c>
      <c r="E661" s="3" t="s">
        <v>3</v>
      </c>
      <c r="F661" s="3" t="s">
        <v>3</v>
      </c>
      <c r="G661" s="3" t="s">
        <v>3</v>
      </c>
    </row>
    <row r="662" spans="1:7" x14ac:dyDescent="0.3">
      <c r="A662" s="3" t="s">
        <v>2315</v>
      </c>
      <c r="B662" s="11">
        <v>4.5585743630867999</v>
      </c>
      <c r="C662" s="11">
        <v>1.5217393257765801</v>
      </c>
      <c r="D662" s="11">
        <v>3.0368350373102202</v>
      </c>
      <c r="E662" s="3" t="s">
        <v>2316</v>
      </c>
      <c r="F662" s="3" t="s">
        <v>2316</v>
      </c>
      <c r="G662" s="3" t="s">
        <v>6</v>
      </c>
    </row>
    <row r="663" spans="1:7" x14ac:dyDescent="0.3">
      <c r="A663" s="3" t="s">
        <v>2954</v>
      </c>
      <c r="B663" s="11">
        <v>7.4421471104359904</v>
      </c>
      <c r="C663" s="11">
        <v>4.4080776727523201</v>
      </c>
      <c r="D663" s="11">
        <v>3.0340694376836699</v>
      </c>
      <c r="E663" s="3" t="s">
        <v>2955</v>
      </c>
      <c r="F663" s="3" t="s">
        <v>2955</v>
      </c>
      <c r="G663" s="3" t="s">
        <v>6</v>
      </c>
    </row>
    <row r="664" spans="1:7" x14ac:dyDescent="0.3">
      <c r="A664" s="3" t="s">
        <v>3936</v>
      </c>
      <c r="B664" s="11">
        <v>14.7393959278364</v>
      </c>
      <c r="C664" s="11">
        <v>11.706911476845001</v>
      </c>
      <c r="D664" s="11">
        <v>3.0324844509913902</v>
      </c>
      <c r="E664" s="3" t="s">
        <v>3</v>
      </c>
      <c r="F664" s="3" t="s">
        <v>3</v>
      </c>
      <c r="G664" s="3" t="s">
        <v>3</v>
      </c>
    </row>
    <row r="665" spans="1:7" x14ac:dyDescent="0.3">
      <c r="A665" s="3" t="s">
        <v>3611</v>
      </c>
      <c r="B665" s="11">
        <v>13.409870273065801</v>
      </c>
      <c r="C665" s="11">
        <v>10.3785918799956</v>
      </c>
      <c r="D665" s="11">
        <v>3.0312783930702301</v>
      </c>
      <c r="E665" s="3" t="s">
        <v>3612</v>
      </c>
      <c r="F665" s="3" t="s">
        <v>3612</v>
      </c>
      <c r="G665" s="3" t="s">
        <v>1767</v>
      </c>
    </row>
    <row r="666" spans="1:7" x14ac:dyDescent="0.3">
      <c r="A666" s="3" t="s">
        <v>1997</v>
      </c>
      <c r="B666" s="11">
        <v>3.0293553261030901</v>
      </c>
      <c r="C666" s="11">
        <v>0</v>
      </c>
      <c r="D666" s="11">
        <v>3.0293553261030901</v>
      </c>
      <c r="E666" s="3" t="s">
        <v>1998</v>
      </c>
      <c r="F666" s="3" t="s">
        <v>3</v>
      </c>
      <c r="G666" s="3" t="s">
        <v>6</v>
      </c>
    </row>
    <row r="667" spans="1:7" x14ac:dyDescent="0.3">
      <c r="A667" s="3" t="s">
        <v>3054</v>
      </c>
      <c r="B667" s="11">
        <v>3.0293553261030901</v>
      </c>
      <c r="C667" s="11">
        <v>0</v>
      </c>
      <c r="D667" s="11">
        <v>3.0293553261030901</v>
      </c>
      <c r="E667" s="3" t="s">
        <v>3055</v>
      </c>
      <c r="F667" s="3" t="s">
        <v>3055</v>
      </c>
      <c r="G667" s="3" t="s">
        <v>6</v>
      </c>
    </row>
    <row r="668" spans="1:7" x14ac:dyDescent="0.3">
      <c r="A668" s="3" t="s">
        <v>3296</v>
      </c>
      <c r="B668" s="11">
        <v>3.0293553261030901</v>
      </c>
      <c r="C668" s="11">
        <v>0</v>
      </c>
      <c r="D668" s="11">
        <v>3.0293553261030901</v>
      </c>
      <c r="E668" s="3" t="s">
        <v>3297</v>
      </c>
      <c r="F668" s="3" t="s">
        <v>3297</v>
      </c>
      <c r="G668" s="3" t="s">
        <v>6</v>
      </c>
    </row>
    <row r="669" spans="1:7" x14ac:dyDescent="0.3">
      <c r="A669" s="3" t="s">
        <v>3966</v>
      </c>
      <c r="B669" s="11">
        <v>3.0293553261030901</v>
      </c>
      <c r="C669" s="11">
        <v>0</v>
      </c>
      <c r="D669" s="11">
        <v>3.0293553261030901</v>
      </c>
      <c r="E669" s="3" t="s">
        <v>3</v>
      </c>
      <c r="F669" s="3" t="s">
        <v>3</v>
      </c>
      <c r="G669" s="3" t="s">
        <v>3</v>
      </c>
    </row>
    <row r="670" spans="1:7" x14ac:dyDescent="0.3">
      <c r="A670" s="3" t="s">
        <v>3369</v>
      </c>
      <c r="B670" s="11">
        <v>3.0293553261030901</v>
      </c>
      <c r="C670" s="11">
        <v>0</v>
      </c>
      <c r="D670" s="11">
        <v>3.0293553261030901</v>
      </c>
      <c r="E670" s="3" t="s">
        <v>3370</v>
      </c>
      <c r="F670" s="3" t="s">
        <v>3370</v>
      </c>
      <c r="G670" s="3" t="s">
        <v>1140</v>
      </c>
    </row>
    <row r="671" spans="1:7" x14ac:dyDescent="0.3">
      <c r="A671" s="3" t="s">
        <v>2552</v>
      </c>
      <c r="B671" s="11">
        <v>6.4320262693079702</v>
      </c>
      <c r="C671" s="11">
        <v>3.40295347606492</v>
      </c>
      <c r="D671" s="11">
        <v>3.0290727932430501</v>
      </c>
      <c r="E671" s="3" t="s">
        <v>2550</v>
      </c>
      <c r="F671" s="3" t="s">
        <v>3</v>
      </c>
      <c r="G671" s="3" t="s">
        <v>2551</v>
      </c>
    </row>
    <row r="672" spans="1:7" x14ac:dyDescent="0.3">
      <c r="A672" s="3" t="s">
        <v>3111</v>
      </c>
      <c r="B672" s="11">
        <v>5.9694970559249203</v>
      </c>
      <c r="C672" s="11">
        <v>2.9409378234068702</v>
      </c>
      <c r="D672" s="11">
        <v>3.0285592325180501</v>
      </c>
      <c r="E672" s="3" t="s">
        <v>3112</v>
      </c>
      <c r="F672" s="3" t="s">
        <v>3112</v>
      </c>
      <c r="G672" s="3" t="s">
        <v>942</v>
      </c>
    </row>
    <row r="673" spans="1:7" x14ac:dyDescent="0.3">
      <c r="A673" s="3" t="s">
        <v>2724</v>
      </c>
      <c r="B673" s="11">
        <v>10.0597424957485</v>
      </c>
      <c r="C673" s="11">
        <v>7.0319317238488797</v>
      </c>
      <c r="D673" s="11">
        <v>3.0278107718995999</v>
      </c>
      <c r="E673" s="3" t="s">
        <v>2725</v>
      </c>
      <c r="F673" s="3" t="s">
        <v>3890</v>
      </c>
      <c r="G673" s="3" t="s">
        <v>6</v>
      </c>
    </row>
    <row r="674" spans="1:7" x14ac:dyDescent="0.3">
      <c r="A674" s="3" t="s">
        <v>3985</v>
      </c>
      <c r="B674" s="11">
        <v>18.494313595473599</v>
      </c>
      <c r="C674" s="11">
        <v>15.4666428620434</v>
      </c>
      <c r="D674" s="11">
        <v>3.02767073343017</v>
      </c>
      <c r="E674" s="3" t="s">
        <v>3</v>
      </c>
      <c r="F674" s="3" t="s">
        <v>3</v>
      </c>
      <c r="G674" s="3" t="s">
        <v>3</v>
      </c>
    </row>
    <row r="675" spans="1:7" x14ac:dyDescent="0.3">
      <c r="A675" s="3" t="s">
        <v>3331</v>
      </c>
      <c r="B675" s="11">
        <v>5.2850234063448998</v>
      </c>
      <c r="C675" s="11">
        <v>2.2596845052644499</v>
      </c>
      <c r="D675" s="11">
        <v>3.0253389010804499</v>
      </c>
      <c r="E675" s="3" t="s">
        <v>2212</v>
      </c>
      <c r="F675" s="3" t="s">
        <v>3</v>
      </c>
      <c r="G675" s="3" t="s">
        <v>2213</v>
      </c>
    </row>
    <row r="676" spans="1:7" x14ac:dyDescent="0.3">
      <c r="A676" s="3" t="s">
        <v>3534</v>
      </c>
      <c r="B676" s="11">
        <v>14.6331232983256</v>
      </c>
      <c r="C676" s="11">
        <v>11.610359626374199</v>
      </c>
      <c r="D676" s="11">
        <v>3.0227636719514099</v>
      </c>
      <c r="E676" s="3" t="s">
        <v>3535</v>
      </c>
      <c r="F676" s="3" t="s">
        <v>3535</v>
      </c>
      <c r="G676" s="3" t="s">
        <v>6</v>
      </c>
    </row>
    <row r="677" spans="1:7" x14ac:dyDescent="0.3">
      <c r="A677" s="3" t="s">
        <v>2863</v>
      </c>
      <c r="B677" s="11">
        <v>13.7123885965312</v>
      </c>
      <c r="C677" s="11">
        <v>10.690420919534001</v>
      </c>
      <c r="D677" s="11">
        <v>3.0219676769972401</v>
      </c>
      <c r="E677" s="3" t="s">
        <v>2864</v>
      </c>
      <c r="F677" s="3" t="s">
        <v>2864</v>
      </c>
      <c r="G677" s="3" t="s">
        <v>6</v>
      </c>
    </row>
    <row r="678" spans="1:7" x14ac:dyDescent="0.3">
      <c r="A678" s="3" t="s">
        <v>1899</v>
      </c>
      <c r="B678" s="11">
        <v>16.448499638518001</v>
      </c>
      <c r="C678" s="11">
        <v>13.4278348184694</v>
      </c>
      <c r="D678" s="11">
        <v>3.0206648200485899</v>
      </c>
      <c r="E678" s="3" t="s">
        <v>1900</v>
      </c>
      <c r="F678" s="3" t="s">
        <v>1900</v>
      </c>
      <c r="G678" s="3" t="s">
        <v>277</v>
      </c>
    </row>
    <row r="679" spans="1:7" x14ac:dyDescent="0.3">
      <c r="A679" s="3" t="s">
        <v>2070</v>
      </c>
      <c r="B679" s="11">
        <v>11.8088988455407</v>
      </c>
      <c r="C679" s="11">
        <v>8.7954159528921902</v>
      </c>
      <c r="D679" s="11">
        <v>3.0134828926485402</v>
      </c>
      <c r="E679" s="3" t="s">
        <v>2071</v>
      </c>
      <c r="F679" s="3" t="s">
        <v>2071</v>
      </c>
      <c r="G679" s="3" t="s">
        <v>6</v>
      </c>
    </row>
    <row r="680" spans="1:7" x14ac:dyDescent="0.3">
      <c r="A680" s="3" t="s">
        <v>1823</v>
      </c>
      <c r="B680" s="11">
        <v>15.2629625496426</v>
      </c>
      <c r="C680" s="11">
        <v>12.2572820813643</v>
      </c>
      <c r="D680" s="11">
        <v>3.0056804682782601</v>
      </c>
      <c r="E680" s="3" t="s">
        <v>1824</v>
      </c>
      <c r="F680" s="3" t="s">
        <v>1824</v>
      </c>
      <c r="G680" s="3" t="s">
        <v>6</v>
      </c>
    </row>
    <row r="681" spans="1:7" x14ac:dyDescent="0.3">
      <c r="A681" s="3" t="s">
        <v>2574</v>
      </c>
      <c r="B681" s="11">
        <v>12.316445102302501</v>
      </c>
      <c r="C681" s="11">
        <v>9.3139066802509998</v>
      </c>
      <c r="D681" s="11">
        <v>3.0025384220514799</v>
      </c>
      <c r="E681" s="3" t="s">
        <v>2564</v>
      </c>
      <c r="F681" s="3" t="s">
        <v>3</v>
      </c>
      <c r="G681" s="3" t="s">
        <v>2565</v>
      </c>
    </row>
    <row r="682" spans="1:7" x14ac:dyDescent="0.3">
      <c r="A682" s="3" t="s">
        <v>3798</v>
      </c>
      <c r="B682" s="11">
        <v>6.9474929738334499</v>
      </c>
      <c r="C682" s="11">
        <v>3.9465288100528899</v>
      </c>
      <c r="D682" s="11">
        <v>3.0009641637805502</v>
      </c>
      <c r="E682" s="3" t="s">
        <v>3</v>
      </c>
      <c r="F682" s="3" t="s">
        <v>3</v>
      </c>
      <c r="G682" s="3" t="s">
        <v>3</v>
      </c>
    </row>
    <row r="683" spans="1:7" x14ac:dyDescent="0.3">
      <c r="A683" s="3" t="s">
        <v>3152</v>
      </c>
      <c r="B683" s="11">
        <v>14.2387406962748</v>
      </c>
      <c r="C683" s="11">
        <v>11.2402662791817</v>
      </c>
      <c r="D683" s="11">
        <v>2.9984744170931301</v>
      </c>
      <c r="E683" s="3" t="s">
        <v>3153</v>
      </c>
      <c r="F683" s="3" t="s">
        <v>3153</v>
      </c>
      <c r="G683" s="3" t="s">
        <v>3154</v>
      </c>
    </row>
    <row r="684" spans="1:7" x14ac:dyDescent="0.3">
      <c r="A684" s="3" t="s">
        <v>3334</v>
      </c>
      <c r="B684" s="11">
        <v>12.5039540156037</v>
      </c>
      <c r="C684" s="11">
        <v>9.5090657137995596</v>
      </c>
      <c r="D684" s="11">
        <v>2.9948883018041701</v>
      </c>
      <c r="E684" s="3" t="s">
        <v>3335</v>
      </c>
      <c r="F684" s="3" t="s">
        <v>3335</v>
      </c>
      <c r="G684" s="3" t="s">
        <v>6</v>
      </c>
    </row>
    <row r="685" spans="1:7" x14ac:dyDescent="0.3">
      <c r="A685" s="3" t="s">
        <v>2653</v>
      </c>
      <c r="B685" s="11">
        <v>5.7386965621813903</v>
      </c>
      <c r="C685" s="11">
        <v>2.7475165997139701</v>
      </c>
      <c r="D685" s="11">
        <v>2.9911799624674198</v>
      </c>
      <c r="E685" s="3" t="s">
        <v>2654</v>
      </c>
      <c r="F685" s="3" t="s">
        <v>2654</v>
      </c>
      <c r="G685" s="3" t="s">
        <v>6</v>
      </c>
    </row>
    <row r="686" spans="1:7" x14ac:dyDescent="0.3">
      <c r="A686" s="3" t="s">
        <v>1896</v>
      </c>
      <c r="B686" s="11">
        <v>9.9662396650019502</v>
      </c>
      <c r="C686" s="11">
        <v>6.9774323248829404</v>
      </c>
      <c r="D686" s="11">
        <v>2.9888073401190098</v>
      </c>
      <c r="E686" s="3" t="s">
        <v>1897</v>
      </c>
      <c r="F686" s="3" t="s">
        <v>1897</v>
      </c>
      <c r="G686" s="3" t="s">
        <v>6</v>
      </c>
    </row>
    <row r="687" spans="1:7" x14ac:dyDescent="0.3">
      <c r="A687" s="3" t="s">
        <v>3332</v>
      </c>
      <c r="B687" s="11">
        <v>12.9978225060537</v>
      </c>
      <c r="C687" s="11">
        <v>10.0090494073279</v>
      </c>
      <c r="D687" s="11">
        <v>2.9887730987258099</v>
      </c>
      <c r="E687" s="3" t="s">
        <v>3333</v>
      </c>
      <c r="F687" s="3" t="s">
        <v>3333</v>
      </c>
      <c r="G687" s="3" t="s">
        <v>6</v>
      </c>
    </row>
    <row r="688" spans="1:7" x14ac:dyDescent="0.3">
      <c r="A688" s="3" t="s">
        <v>4114</v>
      </c>
      <c r="B688" s="11">
        <v>10.519783652148501</v>
      </c>
      <c r="C688" s="11">
        <v>7.53299766395281</v>
      </c>
      <c r="D688" s="11">
        <v>2.98678598819567</v>
      </c>
      <c r="E688" s="3" t="s">
        <v>3</v>
      </c>
      <c r="F688" s="3" t="s">
        <v>3</v>
      </c>
      <c r="G688" s="3" t="s">
        <v>3</v>
      </c>
    </row>
    <row r="689" spans="1:7" x14ac:dyDescent="0.3">
      <c r="A689" s="3" t="s">
        <v>3103</v>
      </c>
      <c r="B689" s="11">
        <v>8.0248834252046297</v>
      </c>
      <c r="C689" s="11">
        <v>5.0385871084654603</v>
      </c>
      <c r="D689" s="11">
        <v>2.9862963167391601</v>
      </c>
      <c r="E689" s="3" t="s">
        <v>3104</v>
      </c>
      <c r="F689" s="3" t="s">
        <v>3106</v>
      </c>
      <c r="G689" s="3" t="s">
        <v>536</v>
      </c>
    </row>
    <row r="690" spans="1:7" x14ac:dyDescent="0.3">
      <c r="A690" s="3" t="s">
        <v>2367</v>
      </c>
      <c r="B690" s="11">
        <v>6.3794866204209297</v>
      </c>
      <c r="C690" s="11">
        <v>3.4031685730784198</v>
      </c>
      <c r="D690" s="11">
        <v>2.9763180473425099</v>
      </c>
      <c r="E690" s="3" t="s">
        <v>2365</v>
      </c>
      <c r="F690" s="3" t="s">
        <v>3</v>
      </c>
      <c r="G690" s="3" t="s">
        <v>2366</v>
      </c>
    </row>
    <row r="691" spans="1:7" x14ac:dyDescent="0.3">
      <c r="A691" s="3" t="s">
        <v>2667</v>
      </c>
      <c r="B691" s="11">
        <v>11.9538526785683</v>
      </c>
      <c r="C691" s="11">
        <v>8.9814100631649794</v>
      </c>
      <c r="D691" s="11">
        <v>2.9724426154033399</v>
      </c>
      <c r="E691" s="3" t="s">
        <v>2668</v>
      </c>
      <c r="F691" s="3" t="s">
        <v>2668</v>
      </c>
      <c r="G691" s="3" t="s">
        <v>6</v>
      </c>
    </row>
    <row r="692" spans="1:7" x14ac:dyDescent="0.3">
      <c r="A692" s="3" t="s">
        <v>1883</v>
      </c>
      <c r="B692" s="11">
        <v>10.087338741244601</v>
      </c>
      <c r="C692" s="11">
        <v>7.1150805888507396</v>
      </c>
      <c r="D692" s="11">
        <v>2.9722581523938301</v>
      </c>
      <c r="E692" s="3" t="s">
        <v>1884</v>
      </c>
      <c r="F692" s="3" t="s">
        <v>1884</v>
      </c>
      <c r="G692" s="3" t="s">
        <v>6</v>
      </c>
    </row>
    <row r="693" spans="1:7" x14ac:dyDescent="0.3">
      <c r="A693" s="3" t="s">
        <v>3323</v>
      </c>
      <c r="B693" s="11">
        <v>13.4875157087214</v>
      </c>
      <c r="C693" s="11">
        <v>10.527348005187401</v>
      </c>
      <c r="D693" s="11">
        <v>2.9601677035339802</v>
      </c>
      <c r="E693" s="3" t="s">
        <v>3324</v>
      </c>
      <c r="F693" s="3" t="s">
        <v>3972</v>
      </c>
      <c r="G693" s="3" t="s">
        <v>6</v>
      </c>
    </row>
    <row r="694" spans="1:7" x14ac:dyDescent="0.3">
      <c r="A694" s="3" t="s">
        <v>2870</v>
      </c>
      <c r="B694" s="11">
        <v>11.9669101496679</v>
      </c>
      <c r="C694" s="11">
        <v>9.0169773069787098</v>
      </c>
      <c r="D694" s="11">
        <v>2.9499328426891802</v>
      </c>
      <c r="E694" s="3" t="s">
        <v>2871</v>
      </c>
      <c r="F694" s="3" t="s">
        <v>2871</v>
      </c>
      <c r="G694" s="3" t="s">
        <v>2872</v>
      </c>
    </row>
    <row r="695" spans="1:7" x14ac:dyDescent="0.3">
      <c r="A695" s="3" t="s">
        <v>2453</v>
      </c>
      <c r="B695" s="11">
        <v>14.2041081059193</v>
      </c>
      <c r="C695" s="11">
        <v>11.255235787981899</v>
      </c>
      <c r="D695" s="11">
        <v>2.9488723179374201</v>
      </c>
      <c r="E695" s="3" t="s">
        <v>2454</v>
      </c>
      <c r="F695" s="3" t="s">
        <v>2454</v>
      </c>
      <c r="G695" s="3" t="s">
        <v>2455</v>
      </c>
    </row>
    <row r="696" spans="1:7" x14ac:dyDescent="0.3">
      <c r="A696" s="3" t="s">
        <v>2214</v>
      </c>
      <c r="B696" s="11">
        <v>12.5540093002903</v>
      </c>
      <c r="C696" s="11">
        <v>9.6074684770021506</v>
      </c>
      <c r="D696" s="11">
        <v>2.9465408232881298</v>
      </c>
      <c r="E696" s="3" t="s">
        <v>2215</v>
      </c>
      <c r="F696" s="3" t="s">
        <v>2215</v>
      </c>
      <c r="G696" s="3" t="s">
        <v>2216</v>
      </c>
    </row>
    <row r="697" spans="1:7" x14ac:dyDescent="0.3">
      <c r="A697" s="3" t="s">
        <v>2023</v>
      </c>
      <c r="B697" s="11">
        <v>8.4215909205495905</v>
      </c>
      <c r="C697" s="11">
        <v>5.4760054615908498</v>
      </c>
      <c r="D697" s="11">
        <v>2.9455854589587398</v>
      </c>
      <c r="E697" s="3" t="s">
        <v>2024</v>
      </c>
      <c r="F697" s="3" t="s">
        <v>2024</v>
      </c>
      <c r="G697" s="3" t="s">
        <v>6</v>
      </c>
    </row>
    <row r="698" spans="1:7" x14ac:dyDescent="0.3">
      <c r="A698" s="3" t="s">
        <v>3492</v>
      </c>
      <c r="B698" s="11">
        <v>16.126474873681499</v>
      </c>
      <c r="C698" s="11">
        <v>13.1842802151525</v>
      </c>
      <c r="D698" s="11">
        <v>2.9421946585289902</v>
      </c>
      <c r="E698" s="3" t="s">
        <v>3493</v>
      </c>
      <c r="F698" s="3" t="s">
        <v>3</v>
      </c>
      <c r="G698" s="3" t="s">
        <v>6</v>
      </c>
    </row>
    <row r="699" spans="1:7" x14ac:dyDescent="0.3">
      <c r="A699" s="3" t="s">
        <v>1837</v>
      </c>
      <c r="B699" s="11">
        <v>17.543584737541501</v>
      </c>
      <c r="C699" s="11">
        <v>14.6017739972929</v>
      </c>
      <c r="D699" s="11">
        <v>2.9418107402486</v>
      </c>
      <c r="E699" s="3" t="s">
        <v>1838</v>
      </c>
      <c r="F699" s="3" t="s">
        <v>1838</v>
      </c>
      <c r="G699" s="3" t="s">
        <v>1839</v>
      </c>
    </row>
    <row r="700" spans="1:7" x14ac:dyDescent="0.3">
      <c r="A700" s="3" t="s">
        <v>3161</v>
      </c>
      <c r="B700" s="11">
        <v>17.526228998316299</v>
      </c>
      <c r="C700" s="11">
        <v>14.590071069061899</v>
      </c>
      <c r="D700" s="11">
        <v>2.9361579292544802</v>
      </c>
      <c r="E700" s="3" t="s">
        <v>3162</v>
      </c>
      <c r="F700" s="3" t="s">
        <v>3162</v>
      </c>
      <c r="G700" s="3" t="s">
        <v>6</v>
      </c>
    </row>
    <row r="701" spans="1:7" x14ac:dyDescent="0.3">
      <c r="A701" s="3" t="s">
        <v>3081</v>
      </c>
      <c r="B701" s="11">
        <v>21.354199557587702</v>
      </c>
      <c r="C701" s="11">
        <v>18.420625847028202</v>
      </c>
      <c r="D701" s="11">
        <v>2.9335737105595099</v>
      </c>
      <c r="E701" s="3" t="s">
        <v>3082</v>
      </c>
      <c r="F701" s="3" t="s">
        <v>3082</v>
      </c>
      <c r="G701" s="3" t="s">
        <v>3083</v>
      </c>
    </row>
    <row r="702" spans="1:7" x14ac:dyDescent="0.3">
      <c r="A702" s="3" t="s">
        <v>2589</v>
      </c>
      <c r="B702" s="11">
        <v>16.280499094438799</v>
      </c>
      <c r="C702" s="11">
        <v>13.347910320377</v>
      </c>
      <c r="D702" s="11">
        <v>2.9325887740618302</v>
      </c>
      <c r="E702" s="3" t="s">
        <v>2590</v>
      </c>
      <c r="F702" s="3" t="s">
        <v>2590</v>
      </c>
      <c r="G702" s="3" t="s">
        <v>720</v>
      </c>
    </row>
    <row r="703" spans="1:7" x14ac:dyDescent="0.3">
      <c r="A703" s="3" t="s">
        <v>2327</v>
      </c>
      <c r="B703" s="11">
        <v>8.1294551773099908</v>
      </c>
      <c r="C703" s="11">
        <v>5.1996085828545002</v>
      </c>
      <c r="D703" s="11">
        <v>2.9298465944554901</v>
      </c>
      <c r="E703" s="3" t="s">
        <v>2328</v>
      </c>
      <c r="F703" s="3" t="s">
        <v>2328</v>
      </c>
      <c r="G703" s="3" t="s">
        <v>6</v>
      </c>
    </row>
    <row r="704" spans="1:7" x14ac:dyDescent="0.3">
      <c r="A704" s="3" t="s">
        <v>3795</v>
      </c>
      <c r="B704" s="11">
        <v>6.7818396844472399</v>
      </c>
      <c r="C704" s="11">
        <v>3.8531465195803198</v>
      </c>
      <c r="D704" s="11">
        <v>2.9286931648669099</v>
      </c>
      <c r="E704" s="3" t="s">
        <v>3</v>
      </c>
      <c r="F704" s="3" t="s">
        <v>3</v>
      </c>
      <c r="G704" s="3" t="s">
        <v>3</v>
      </c>
    </row>
    <row r="705" spans="1:7" x14ac:dyDescent="0.3">
      <c r="A705" s="3" t="s">
        <v>3365</v>
      </c>
      <c r="B705" s="11">
        <v>15.134736992443299</v>
      </c>
      <c r="C705" s="11">
        <v>12.2101944570305</v>
      </c>
      <c r="D705" s="11">
        <v>2.9245425354127401</v>
      </c>
      <c r="E705" s="3" t="s">
        <v>3366</v>
      </c>
      <c r="F705" s="3" t="s">
        <v>3366</v>
      </c>
      <c r="G705" s="3" t="s">
        <v>6</v>
      </c>
    </row>
    <row r="706" spans="1:7" x14ac:dyDescent="0.3">
      <c r="A706" s="3" t="s">
        <v>3488</v>
      </c>
      <c r="B706" s="11">
        <v>6.1890373246545902</v>
      </c>
      <c r="C706" s="11">
        <v>3.2651585840408401</v>
      </c>
      <c r="D706" s="11">
        <v>2.9238787406137399</v>
      </c>
      <c r="E706" s="3" t="s">
        <v>1982</v>
      </c>
      <c r="F706" s="3" t="s">
        <v>3</v>
      </c>
      <c r="G706" s="3" t="s">
        <v>1983</v>
      </c>
    </row>
    <row r="707" spans="1:7" x14ac:dyDescent="0.3">
      <c r="A707" s="3" t="s">
        <v>2408</v>
      </c>
      <c r="B707" s="11">
        <v>11.6281476954113</v>
      </c>
      <c r="C707" s="11">
        <v>8.7043785950113293</v>
      </c>
      <c r="D707" s="11">
        <v>2.92376910039992</v>
      </c>
      <c r="E707" s="3" t="s">
        <v>2409</v>
      </c>
      <c r="F707" s="3" t="s">
        <v>2409</v>
      </c>
      <c r="G707" s="3" t="s">
        <v>2410</v>
      </c>
    </row>
    <row r="708" spans="1:7" x14ac:dyDescent="0.3">
      <c r="A708" s="3" t="s">
        <v>2257</v>
      </c>
      <c r="B708" s="11">
        <v>9.5062981202265995</v>
      </c>
      <c r="C708" s="11">
        <v>6.5839557238410196</v>
      </c>
      <c r="D708" s="11">
        <v>2.9223423963855799</v>
      </c>
      <c r="E708" s="3" t="s">
        <v>2258</v>
      </c>
      <c r="F708" s="3" t="s">
        <v>2258</v>
      </c>
      <c r="G708" s="3" t="s">
        <v>2259</v>
      </c>
    </row>
    <row r="709" spans="1:7" x14ac:dyDescent="0.3">
      <c r="A709" s="3" t="s">
        <v>3653</v>
      </c>
      <c r="B709" s="11">
        <v>8.1917928125235093</v>
      </c>
      <c r="C709" s="11">
        <v>5.2738372023007898</v>
      </c>
      <c r="D709" s="11">
        <v>2.9179556102227302</v>
      </c>
      <c r="E709" s="3" t="s">
        <v>2511</v>
      </c>
      <c r="F709" s="3" t="s">
        <v>3</v>
      </c>
      <c r="G709" s="3" t="s">
        <v>2512</v>
      </c>
    </row>
    <row r="710" spans="1:7" x14ac:dyDescent="0.3">
      <c r="A710" s="3" t="s">
        <v>3617</v>
      </c>
      <c r="B710" s="11">
        <v>15.810973070840801</v>
      </c>
      <c r="C710" s="11">
        <v>12.8967893579524</v>
      </c>
      <c r="D710" s="11">
        <v>2.91418371288847</v>
      </c>
      <c r="E710" s="3" t="s">
        <v>3618</v>
      </c>
      <c r="F710" s="3" t="s">
        <v>3618</v>
      </c>
      <c r="G710" s="3" t="s">
        <v>6</v>
      </c>
    </row>
    <row r="711" spans="1:7" x14ac:dyDescent="0.3">
      <c r="A711" s="3" t="s">
        <v>2504</v>
      </c>
      <c r="B711" s="11">
        <v>14.946711221310199</v>
      </c>
      <c r="C711" s="11">
        <v>12.0354546631561</v>
      </c>
      <c r="D711" s="11">
        <v>2.9112565581540299</v>
      </c>
      <c r="E711" s="3" t="s">
        <v>2505</v>
      </c>
      <c r="F711" s="3" t="s">
        <v>3</v>
      </c>
      <c r="G711" s="3" t="s">
        <v>2506</v>
      </c>
    </row>
    <row r="712" spans="1:7" x14ac:dyDescent="0.3">
      <c r="A712" s="3" t="s">
        <v>2132</v>
      </c>
      <c r="B712" s="11">
        <v>9.4329170856432096</v>
      </c>
      <c r="C712" s="11">
        <v>6.5243755133574304</v>
      </c>
      <c r="D712" s="11">
        <v>2.9085415722857801</v>
      </c>
      <c r="E712" s="3" t="s">
        <v>2133</v>
      </c>
      <c r="F712" s="3" t="s">
        <v>2133</v>
      </c>
      <c r="G712" s="3" t="s">
        <v>2134</v>
      </c>
    </row>
    <row r="713" spans="1:7" x14ac:dyDescent="0.3">
      <c r="A713" s="3" t="s">
        <v>1749</v>
      </c>
      <c r="B713" s="11">
        <v>4.8433352562575003</v>
      </c>
      <c r="C713" s="11">
        <v>1.93830775358603</v>
      </c>
      <c r="D713" s="11">
        <v>2.9050275026714698</v>
      </c>
      <c r="E713" s="3" t="s">
        <v>1750</v>
      </c>
      <c r="F713" s="3" t="s">
        <v>1750</v>
      </c>
      <c r="G713" s="3" t="s">
        <v>1140</v>
      </c>
    </row>
    <row r="714" spans="1:7" x14ac:dyDescent="0.3">
      <c r="A714" s="3" t="s">
        <v>3411</v>
      </c>
      <c r="B714" s="11">
        <v>6.01622103557456</v>
      </c>
      <c r="C714" s="11">
        <v>3.1124670117388198</v>
      </c>
      <c r="D714" s="11">
        <v>2.9037540238357402</v>
      </c>
      <c r="E714" s="3" t="s">
        <v>1711</v>
      </c>
      <c r="F714" s="3" t="s">
        <v>3</v>
      </c>
      <c r="G714" s="3" t="s">
        <v>1110</v>
      </c>
    </row>
    <row r="715" spans="1:7" x14ac:dyDescent="0.3">
      <c r="A715" s="3" t="s">
        <v>3998</v>
      </c>
      <c r="B715" s="11">
        <v>4.4270540125801698</v>
      </c>
      <c r="C715" s="11">
        <v>1.5236579878401499</v>
      </c>
      <c r="D715" s="11">
        <v>2.9033960247400099</v>
      </c>
      <c r="E715" s="3" t="s">
        <v>3</v>
      </c>
      <c r="F715" s="3" t="s">
        <v>3</v>
      </c>
      <c r="G715" s="3" t="s">
        <v>3</v>
      </c>
    </row>
    <row r="716" spans="1:7" x14ac:dyDescent="0.3">
      <c r="A716" s="3" t="s">
        <v>2602</v>
      </c>
      <c r="B716" s="11">
        <v>12.740655792635801</v>
      </c>
      <c r="C716" s="11">
        <v>9.8375713021189402</v>
      </c>
      <c r="D716" s="11">
        <v>2.90308449051685</v>
      </c>
      <c r="E716" s="3" t="s">
        <v>2603</v>
      </c>
      <c r="F716" s="3" t="s">
        <v>2603</v>
      </c>
      <c r="G716" s="3" t="s">
        <v>6</v>
      </c>
    </row>
    <row r="717" spans="1:7" x14ac:dyDescent="0.3">
      <c r="A717" s="3" t="s">
        <v>3440</v>
      </c>
      <c r="B717" s="11">
        <v>15.252336981651201</v>
      </c>
      <c r="C717" s="11">
        <v>12.349500622873</v>
      </c>
      <c r="D717" s="11">
        <v>2.9028363587781798</v>
      </c>
      <c r="E717" s="3" t="s">
        <v>3441</v>
      </c>
      <c r="F717" s="3" t="s">
        <v>3441</v>
      </c>
      <c r="G717" s="3" t="s">
        <v>3442</v>
      </c>
    </row>
    <row r="718" spans="1:7" x14ac:dyDescent="0.3">
      <c r="A718" s="3" t="s">
        <v>3841</v>
      </c>
      <c r="B718" s="11">
        <v>3.84015316380825</v>
      </c>
      <c r="C718" s="11">
        <v>0.94269596080350604</v>
      </c>
      <c r="D718" s="11">
        <v>2.8974572030047399</v>
      </c>
      <c r="E718" s="3" t="s">
        <v>3</v>
      </c>
      <c r="F718" s="3" t="s">
        <v>3</v>
      </c>
      <c r="G718" s="3" t="s">
        <v>3</v>
      </c>
    </row>
    <row r="719" spans="1:7" x14ac:dyDescent="0.3">
      <c r="A719" s="3" t="s">
        <v>2680</v>
      </c>
      <c r="B719" s="11">
        <v>3.84015316380825</v>
      </c>
      <c r="C719" s="11">
        <v>0.94269596080350604</v>
      </c>
      <c r="D719" s="11">
        <v>2.8974572030047399</v>
      </c>
      <c r="E719" s="3" t="s">
        <v>2681</v>
      </c>
      <c r="F719" s="3" t="s">
        <v>2681</v>
      </c>
      <c r="G719" s="3" t="s">
        <v>6</v>
      </c>
    </row>
    <row r="720" spans="1:7" x14ac:dyDescent="0.3">
      <c r="A720" s="3" t="s">
        <v>3173</v>
      </c>
      <c r="B720" s="11">
        <v>3.84015316380825</v>
      </c>
      <c r="C720" s="11">
        <v>0.94269596080350604</v>
      </c>
      <c r="D720" s="11">
        <v>2.8974572030047399</v>
      </c>
      <c r="E720" s="3" t="s">
        <v>3174</v>
      </c>
      <c r="F720" s="3" t="s">
        <v>3174</v>
      </c>
      <c r="G720" s="3" t="s">
        <v>3175</v>
      </c>
    </row>
    <row r="721" spans="1:7" x14ac:dyDescent="0.3">
      <c r="A721" s="3" t="s">
        <v>2331</v>
      </c>
      <c r="B721" s="11">
        <v>13.2795855067126</v>
      </c>
      <c r="C721" s="11">
        <v>10.391158698585199</v>
      </c>
      <c r="D721" s="11">
        <v>2.8884268081273698</v>
      </c>
      <c r="E721" s="3" t="s">
        <v>2332</v>
      </c>
      <c r="F721" s="3" t="s">
        <v>2332</v>
      </c>
      <c r="G721" s="3" t="s">
        <v>2064</v>
      </c>
    </row>
    <row r="722" spans="1:7" x14ac:dyDescent="0.3">
      <c r="A722" s="3" t="s">
        <v>4070</v>
      </c>
      <c r="B722" s="11">
        <v>11.7723939650067</v>
      </c>
      <c r="C722" s="11">
        <v>8.8899380574715092</v>
      </c>
      <c r="D722" s="11">
        <v>2.8824559075352099</v>
      </c>
      <c r="E722" s="3" t="s">
        <v>3</v>
      </c>
      <c r="F722" s="3" t="s">
        <v>3</v>
      </c>
      <c r="G722" s="3" t="s">
        <v>3</v>
      </c>
    </row>
    <row r="723" spans="1:7" x14ac:dyDescent="0.3">
      <c r="A723" s="3" t="s">
        <v>2791</v>
      </c>
      <c r="B723" s="11">
        <v>10.995858722828601</v>
      </c>
      <c r="C723" s="11">
        <v>8.1158129219670201</v>
      </c>
      <c r="D723" s="11">
        <v>2.8800458008615801</v>
      </c>
      <c r="E723" s="3" t="s">
        <v>2792</v>
      </c>
      <c r="F723" s="3" t="s">
        <v>2792</v>
      </c>
      <c r="G723" s="3" t="s">
        <v>6</v>
      </c>
    </row>
    <row r="724" spans="1:7" x14ac:dyDescent="0.3">
      <c r="A724" s="3" t="s">
        <v>2334</v>
      </c>
      <c r="B724" s="11">
        <v>12.8178383456319</v>
      </c>
      <c r="C724" s="11">
        <v>9.9451590929790807</v>
      </c>
      <c r="D724" s="11">
        <v>2.8726792526528002</v>
      </c>
      <c r="E724" s="3" t="s">
        <v>2335</v>
      </c>
      <c r="F724" s="3" t="s">
        <v>2335</v>
      </c>
      <c r="G724" s="3" t="s">
        <v>2336</v>
      </c>
    </row>
    <row r="725" spans="1:7" x14ac:dyDescent="0.3">
      <c r="A725" s="3" t="s">
        <v>3278</v>
      </c>
      <c r="B725" s="11">
        <v>14.000118201822801</v>
      </c>
      <c r="C725" s="11">
        <v>11.1308948540161</v>
      </c>
      <c r="D725" s="11">
        <v>2.8692233478067299</v>
      </c>
      <c r="E725" s="3" t="s">
        <v>3276</v>
      </c>
      <c r="F725" s="3" t="s">
        <v>3</v>
      </c>
      <c r="G725" s="3" t="s">
        <v>3277</v>
      </c>
    </row>
    <row r="726" spans="1:7" x14ac:dyDescent="0.3">
      <c r="A726" s="3" t="s">
        <v>2850</v>
      </c>
      <c r="B726" s="11">
        <v>5.1242648963280297</v>
      </c>
      <c r="C726" s="11">
        <v>2.26125755680573</v>
      </c>
      <c r="D726" s="11">
        <v>2.8630073395222899</v>
      </c>
      <c r="E726" s="3" t="s">
        <v>2851</v>
      </c>
      <c r="F726" s="3" t="s">
        <v>3</v>
      </c>
      <c r="G726" s="3" t="s">
        <v>6</v>
      </c>
    </row>
    <row r="727" spans="1:7" x14ac:dyDescent="0.3">
      <c r="A727" s="3" t="s">
        <v>2076</v>
      </c>
      <c r="B727" s="11">
        <v>11.433875044072201</v>
      </c>
      <c r="C727" s="11">
        <v>8.5745283958903293</v>
      </c>
      <c r="D727" s="11">
        <v>2.8593466481818401</v>
      </c>
      <c r="E727" s="3" t="s">
        <v>2077</v>
      </c>
      <c r="F727" s="3" t="s">
        <v>2077</v>
      </c>
      <c r="G727" s="3" t="s">
        <v>347</v>
      </c>
    </row>
    <row r="728" spans="1:7" x14ac:dyDescent="0.3">
      <c r="A728" s="3" t="s">
        <v>2072</v>
      </c>
      <c r="B728" s="11">
        <v>12.0869317505782</v>
      </c>
      <c r="C728" s="11">
        <v>9.2301354447097008</v>
      </c>
      <c r="D728" s="11">
        <v>2.8567963058684902</v>
      </c>
      <c r="E728" s="3" t="s">
        <v>2071</v>
      </c>
      <c r="F728" s="3" t="s">
        <v>3</v>
      </c>
      <c r="G728" s="3" t="s">
        <v>6</v>
      </c>
    </row>
    <row r="729" spans="1:7" x14ac:dyDescent="0.3">
      <c r="A729" s="3" t="s">
        <v>1966</v>
      </c>
      <c r="B729" s="11">
        <v>13.2755434421224</v>
      </c>
      <c r="C729" s="11">
        <v>10.4221007319082</v>
      </c>
      <c r="D729" s="11">
        <v>2.8534427102142002</v>
      </c>
      <c r="E729" s="3" t="s">
        <v>1967</v>
      </c>
      <c r="F729" s="3" t="s">
        <v>3</v>
      </c>
      <c r="G729" s="3" t="s">
        <v>6</v>
      </c>
    </row>
    <row r="730" spans="1:7" x14ac:dyDescent="0.3">
      <c r="A730" s="3" t="s">
        <v>3109</v>
      </c>
      <c r="B730" s="11">
        <v>13.3667519420289</v>
      </c>
      <c r="C730" s="11">
        <v>10.5140074287954</v>
      </c>
      <c r="D730" s="11">
        <v>2.8527445132334499</v>
      </c>
      <c r="E730" s="3" t="s">
        <v>3110</v>
      </c>
      <c r="F730" s="3" t="s">
        <v>3110</v>
      </c>
      <c r="G730" s="3" t="s">
        <v>6</v>
      </c>
    </row>
    <row r="731" spans="1:7" x14ac:dyDescent="0.3">
      <c r="A731" s="3" t="s">
        <v>1912</v>
      </c>
      <c r="B731" s="11">
        <v>13.802444834928499</v>
      </c>
      <c r="C731" s="11">
        <v>10.956581559922901</v>
      </c>
      <c r="D731" s="11">
        <v>2.8458632750055699</v>
      </c>
      <c r="E731" s="3" t="s">
        <v>1913</v>
      </c>
      <c r="F731" s="3" t="s">
        <v>1913</v>
      </c>
      <c r="G731" s="3" t="s">
        <v>6</v>
      </c>
    </row>
    <row r="732" spans="1:7" x14ac:dyDescent="0.3">
      <c r="A732" s="3" t="s">
        <v>1805</v>
      </c>
      <c r="B732" s="11">
        <v>10.338778168811</v>
      </c>
      <c r="C732" s="11">
        <v>7.4947163720235803</v>
      </c>
      <c r="D732" s="11">
        <v>2.84406179678746</v>
      </c>
      <c r="E732" s="3" t="s">
        <v>1806</v>
      </c>
      <c r="F732" s="3" t="s">
        <v>1806</v>
      </c>
      <c r="G732" s="3" t="s">
        <v>1807</v>
      </c>
    </row>
    <row r="733" spans="1:7" x14ac:dyDescent="0.3">
      <c r="A733" s="3" t="s">
        <v>2351</v>
      </c>
      <c r="B733" s="11">
        <v>8.1867165888004205</v>
      </c>
      <c r="C733" s="11">
        <v>5.3444864456264298</v>
      </c>
      <c r="D733" s="11">
        <v>2.8422301431739898</v>
      </c>
      <c r="E733" s="3" t="s">
        <v>2352</v>
      </c>
      <c r="F733" s="3" t="s">
        <v>2352</v>
      </c>
      <c r="G733" s="3" t="s">
        <v>99</v>
      </c>
    </row>
    <row r="734" spans="1:7" x14ac:dyDescent="0.3">
      <c r="A734" s="3" t="s">
        <v>2796</v>
      </c>
      <c r="B734" s="11">
        <v>13.5608261275703</v>
      </c>
      <c r="C734" s="11">
        <v>10.719775235428299</v>
      </c>
      <c r="D734" s="11">
        <v>2.8410508921419799</v>
      </c>
      <c r="E734" s="3" t="s">
        <v>2797</v>
      </c>
      <c r="F734" s="3" t="s">
        <v>2797</v>
      </c>
      <c r="G734" s="3" t="s">
        <v>2798</v>
      </c>
    </row>
    <row r="735" spans="1:7" x14ac:dyDescent="0.3">
      <c r="A735" s="3" t="s">
        <v>3766</v>
      </c>
      <c r="B735" s="11">
        <v>10.8301819705939</v>
      </c>
      <c r="C735" s="11">
        <v>7.9893013899184799</v>
      </c>
      <c r="D735" s="11">
        <v>2.8408805806754498</v>
      </c>
      <c r="E735" s="3" t="s">
        <v>3</v>
      </c>
      <c r="F735" s="3" t="s">
        <v>3</v>
      </c>
      <c r="G735" s="3" t="s">
        <v>3</v>
      </c>
    </row>
    <row r="736" spans="1:7" x14ac:dyDescent="0.3">
      <c r="A736" s="3" t="s">
        <v>1757</v>
      </c>
      <c r="B736" s="11">
        <v>13.195238121946501</v>
      </c>
      <c r="C736" s="11">
        <v>10.3584738782304</v>
      </c>
      <c r="D736" s="11">
        <v>2.8367642437160199</v>
      </c>
      <c r="E736" s="3" t="s">
        <v>1758</v>
      </c>
      <c r="F736" s="3" t="s">
        <v>1758</v>
      </c>
      <c r="G736" s="3" t="s">
        <v>1759</v>
      </c>
    </row>
    <row r="737" spans="1:7" x14ac:dyDescent="0.3">
      <c r="A737" s="3" t="s">
        <v>1974</v>
      </c>
      <c r="B737" s="11">
        <v>2.83602350379401</v>
      </c>
      <c r="C737" s="11">
        <v>0</v>
      </c>
      <c r="D737" s="11">
        <v>2.83602350379401</v>
      </c>
      <c r="E737" s="3" t="s">
        <v>1975</v>
      </c>
      <c r="F737" s="3" t="s">
        <v>3</v>
      </c>
      <c r="G737" s="3" t="s">
        <v>6</v>
      </c>
    </row>
    <row r="738" spans="1:7" x14ac:dyDescent="0.3">
      <c r="A738" s="3" t="s">
        <v>3815</v>
      </c>
      <c r="B738" s="11">
        <v>2.83602350379401</v>
      </c>
      <c r="C738" s="11">
        <v>0</v>
      </c>
      <c r="D738" s="11">
        <v>2.83602350379401</v>
      </c>
      <c r="E738" s="3" t="s">
        <v>3</v>
      </c>
      <c r="F738" s="3" t="s">
        <v>3</v>
      </c>
      <c r="G738" s="3" t="s">
        <v>3</v>
      </c>
    </row>
    <row r="739" spans="1:7" x14ac:dyDescent="0.3">
      <c r="A739" s="3" t="s">
        <v>2578</v>
      </c>
      <c r="B739" s="11">
        <v>2.83602350379401</v>
      </c>
      <c r="C739" s="11">
        <v>0</v>
      </c>
      <c r="D739" s="11">
        <v>2.83602350379401</v>
      </c>
      <c r="E739" s="3" t="s">
        <v>2579</v>
      </c>
      <c r="F739" s="3" t="s">
        <v>3</v>
      </c>
      <c r="G739" s="3" t="s">
        <v>2580</v>
      </c>
    </row>
    <row r="740" spans="1:7" x14ac:dyDescent="0.3">
      <c r="A740" s="3" t="s">
        <v>2764</v>
      </c>
      <c r="B740" s="11">
        <v>2.83602350379401</v>
      </c>
      <c r="C740" s="11">
        <v>0</v>
      </c>
      <c r="D740" s="11">
        <v>2.83602350379401</v>
      </c>
      <c r="E740" s="3" t="s">
        <v>2765</v>
      </c>
      <c r="F740" s="3" t="s">
        <v>2765</v>
      </c>
      <c r="G740" s="3" t="s">
        <v>6</v>
      </c>
    </row>
    <row r="741" spans="1:7" x14ac:dyDescent="0.3">
      <c r="A741" s="3" t="s">
        <v>2095</v>
      </c>
      <c r="B741" s="11">
        <v>13.1245851202016</v>
      </c>
      <c r="C741" s="11">
        <v>10.2896753930307</v>
      </c>
      <c r="D741" s="11">
        <v>2.8349097271708201</v>
      </c>
      <c r="E741" s="3" t="s">
        <v>2096</v>
      </c>
      <c r="F741" s="3" t="s">
        <v>2096</v>
      </c>
      <c r="G741" s="3" t="s">
        <v>6</v>
      </c>
    </row>
    <row r="742" spans="1:7" x14ac:dyDescent="0.3">
      <c r="A742" s="3" t="s">
        <v>2161</v>
      </c>
      <c r="B742" s="11">
        <v>12.7832477601357</v>
      </c>
      <c r="C742" s="11">
        <v>9.9508295772950905</v>
      </c>
      <c r="D742" s="11">
        <v>2.8324181828406001</v>
      </c>
      <c r="E742" s="3" t="s">
        <v>2162</v>
      </c>
      <c r="F742" s="3" t="s">
        <v>2162</v>
      </c>
      <c r="G742" s="3" t="s">
        <v>1648</v>
      </c>
    </row>
    <row r="743" spans="1:7" x14ac:dyDescent="0.3">
      <c r="A743" s="3" t="s">
        <v>1936</v>
      </c>
      <c r="B743" s="11">
        <v>8.1764788676395295</v>
      </c>
      <c r="C743" s="11">
        <v>5.3444949634379197</v>
      </c>
      <c r="D743" s="11">
        <v>2.8319839042016102</v>
      </c>
      <c r="E743" s="3" t="s">
        <v>1937</v>
      </c>
      <c r="F743" s="3" t="s">
        <v>1937</v>
      </c>
      <c r="G743" s="3" t="s">
        <v>6</v>
      </c>
    </row>
    <row r="744" spans="1:7" x14ac:dyDescent="0.3">
      <c r="A744" s="3" t="s">
        <v>3204</v>
      </c>
      <c r="B744" s="11">
        <v>12.589178035780201</v>
      </c>
      <c r="C744" s="11">
        <v>9.7686255558412096</v>
      </c>
      <c r="D744" s="11">
        <v>2.8205524799389998</v>
      </c>
      <c r="E744" s="3" t="s">
        <v>2979</v>
      </c>
      <c r="F744" s="3" t="s">
        <v>3</v>
      </c>
      <c r="G744" s="3" t="s">
        <v>2980</v>
      </c>
    </row>
    <row r="745" spans="1:7" x14ac:dyDescent="0.3">
      <c r="A745" s="3" t="s">
        <v>1825</v>
      </c>
      <c r="B745" s="11">
        <v>6.0835344118112804</v>
      </c>
      <c r="C745" s="11">
        <v>3.26567436332151</v>
      </c>
      <c r="D745" s="11">
        <v>2.8178600484897798</v>
      </c>
      <c r="E745" s="3" t="s">
        <v>1826</v>
      </c>
      <c r="F745" s="3" t="s">
        <v>1826</v>
      </c>
      <c r="G745" s="3" t="s">
        <v>6</v>
      </c>
    </row>
    <row r="746" spans="1:7" x14ac:dyDescent="0.3">
      <c r="A746" s="3" t="s">
        <v>3169</v>
      </c>
      <c r="B746" s="11">
        <v>13.107505325760499</v>
      </c>
      <c r="C746" s="11">
        <v>10.2952574841113</v>
      </c>
      <c r="D746" s="11">
        <v>2.81224784164927</v>
      </c>
      <c r="E746" s="3" t="s">
        <v>3170</v>
      </c>
      <c r="F746" s="3" t="s">
        <v>3170</v>
      </c>
      <c r="G746" s="3" t="s">
        <v>196</v>
      </c>
    </row>
    <row r="747" spans="1:7" x14ac:dyDescent="0.3">
      <c r="A747" s="3" t="s">
        <v>2222</v>
      </c>
      <c r="B747" s="11">
        <v>13.0871488943417</v>
      </c>
      <c r="C747" s="11">
        <v>10.278447327834201</v>
      </c>
      <c r="D747" s="11">
        <v>2.8087015665075001</v>
      </c>
      <c r="E747" s="3" t="s">
        <v>2223</v>
      </c>
      <c r="F747" s="3" t="s">
        <v>2223</v>
      </c>
      <c r="G747" s="3" t="s">
        <v>6</v>
      </c>
    </row>
    <row r="748" spans="1:7" x14ac:dyDescent="0.3">
      <c r="A748" s="3" t="s">
        <v>3218</v>
      </c>
      <c r="B748" s="11">
        <v>10.0583633253895</v>
      </c>
      <c r="C748" s="11">
        <v>7.2499833058469099</v>
      </c>
      <c r="D748" s="11">
        <v>2.8083800195425601</v>
      </c>
      <c r="E748" s="3" t="s">
        <v>3219</v>
      </c>
      <c r="F748" s="3" t="s">
        <v>3219</v>
      </c>
      <c r="G748" s="3" t="s">
        <v>6</v>
      </c>
    </row>
    <row r="749" spans="1:7" x14ac:dyDescent="0.3">
      <c r="A749" s="3" t="s">
        <v>3780</v>
      </c>
      <c r="B749" s="11">
        <v>15.3188821051861</v>
      </c>
      <c r="C749" s="11">
        <v>12.510520446992601</v>
      </c>
      <c r="D749" s="11">
        <v>2.8083616581935198</v>
      </c>
      <c r="E749" s="3" t="s">
        <v>3</v>
      </c>
      <c r="F749" s="3" t="s">
        <v>3</v>
      </c>
      <c r="G749" s="3" t="s">
        <v>3</v>
      </c>
    </row>
    <row r="750" spans="1:7" x14ac:dyDescent="0.3">
      <c r="A750" s="3" t="s">
        <v>3894</v>
      </c>
      <c r="B750" s="11">
        <v>8.0754003247431392</v>
      </c>
      <c r="C750" s="11">
        <v>5.2739379759692202</v>
      </c>
      <c r="D750" s="11">
        <v>2.8014623487739101</v>
      </c>
      <c r="E750" s="3" t="s">
        <v>3</v>
      </c>
      <c r="F750" s="3" t="s">
        <v>3</v>
      </c>
      <c r="G750" s="3" t="s">
        <v>3</v>
      </c>
    </row>
    <row r="751" spans="1:7" x14ac:dyDescent="0.3">
      <c r="A751" s="3" t="s">
        <v>2386</v>
      </c>
      <c r="B751" s="11">
        <v>9.3936843186361596</v>
      </c>
      <c r="C751" s="11">
        <v>6.5985105163915003</v>
      </c>
      <c r="D751" s="11">
        <v>2.7951738022446602</v>
      </c>
      <c r="E751" s="3" t="s">
        <v>2387</v>
      </c>
      <c r="F751" s="3" t="s">
        <v>3</v>
      </c>
      <c r="G751" s="3" t="s">
        <v>6</v>
      </c>
    </row>
    <row r="752" spans="1:7" x14ac:dyDescent="0.3">
      <c r="A752" s="3" t="s">
        <v>2411</v>
      </c>
      <c r="B752" s="11">
        <v>9.4774041711101908</v>
      </c>
      <c r="C752" s="11">
        <v>6.6826837232973197</v>
      </c>
      <c r="D752" s="11">
        <v>2.7947204478128702</v>
      </c>
      <c r="E752" s="3" t="s">
        <v>2412</v>
      </c>
      <c r="F752" s="3" t="s">
        <v>2412</v>
      </c>
      <c r="G752" s="3" t="s">
        <v>6</v>
      </c>
    </row>
    <row r="753" spans="1:7" x14ac:dyDescent="0.3">
      <c r="A753" s="3" t="s">
        <v>3645</v>
      </c>
      <c r="B753" s="11">
        <v>15.0124175717044</v>
      </c>
      <c r="C753" s="11">
        <v>12.2207926620113</v>
      </c>
      <c r="D753" s="11">
        <v>2.79162490969316</v>
      </c>
      <c r="E753" s="3" t="s">
        <v>3646</v>
      </c>
      <c r="F753" s="3" t="s">
        <v>3646</v>
      </c>
      <c r="G753" s="3" t="s">
        <v>6</v>
      </c>
    </row>
    <row r="754" spans="1:7" x14ac:dyDescent="0.3">
      <c r="A754" s="3" t="s">
        <v>4124</v>
      </c>
      <c r="B754" s="11">
        <v>10.3156373574265</v>
      </c>
      <c r="C754" s="11">
        <v>7.5254438275705704</v>
      </c>
      <c r="D754" s="11">
        <v>2.7901935298559399</v>
      </c>
      <c r="E754" s="3" t="s">
        <v>3</v>
      </c>
      <c r="F754" s="3" t="s">
        <v>3</v>
      </c>
      <c r="G754" s="3" t="s">
        <v>3</v>
      </c>
    </row>
    <row r="755" spans="1:7" x14ac:dyDescent="0.3">
      <c r="A755" s="3" t="s">
        <v>3929</v>
      </c>
      <c r="B755" s="11">
        <v>16.111350801809401</v>
      </c>
      <c r="C755" s="11">
        <v>13.3217587790087</v>
      </c>
      <c r="D755" s="11">
        <v>2.7895920228006399</v>
      </c>
      <c r="E755" s="3" t="s">
        <v>3</v>
      </c>
      <c r="F755" s="3" t="s">
        <v>3</v>
      </c>
      <c r="G755" s="3" t="s">
        <v>3</v>
      </c>
    </row>
    <row r="756" spans="1:7" x14ac:dyDescent="0.3">
      <c r="A756" s="3" t="s">
        <v>3311</v>
      </c>
      <c r="B756" s="11">
        <v>3.7329830667433699</v>
      </c>
      <c r="C756" s="11">
        <v>0.94460013063249204</v>
      </c>
      <c r="D756" s="11">
        <v>2.7883829361108798</v>
      </c>
      <c r="E756" s="3" t="s">
        <v>3312</v>
      </c>
      <c r="F756" s="3" t="s">
        <v>3312</v>
      </c>
      <c r="G756" s="3" t="s">
        <v>6</v>
      </c>
    </row>
    <row r="757" spans="1:7" x14ac:dyDescent="0.3">
      <c r="A757" s="3" t="s">
        <v>1988</v>
      </c>
      <c r="B757" s="11">
        <v>12.5547527892386</v>
      </c>
      <c r="C757" s="11">
        <v>9.7718331094967699</v>
      </c>
      <c r="D757" s="11">
        <v>2.7829196797418398</v>
      </c>
      <c r="E757" s="3" t="s">
        <v>1989</v>
      </c>
      <c r="F757" s="3" t="s">
        <v>1989</v>
      </c>
      <c r="G757" s="3" t="s">
        <v>6</v>
      </c>
    </row>
    <row r="758" spans="1:7" x14ac:dyDescent="0.3">
      <c r="A758" s="3" t="s">
        <v>2359</v>
      </c>
      <c r="B758" s="11">
        <v>14.6184227390392</v>
      </c>
      <c r="C758" s="11">
        <v>11.838891098409301</v>
      </c>
      <c r="D758" s="11">
        <v>2.77953164062991</v>
      </c>
      <c r="E758" s="3" t="s">
        <v>2360</v>
      </c>
      <c r="F758" s="3" t="s">
        <v>2360</v>
      </c>
      <c r="G758" s="3" t="s">
        <v>6</v>
      </c>
    </row>
    <row r="759" spans="1:7" x14ac:dyDescent="0.3">
      <c r="A759" s="3" t="s">
        <v>3529</v>
      </c>
      <c r="B759" s="11">
        <v>12.7345622505939</v>
      </c>
      <c r="C759" s="11">
        <v>9.9564782655344199</v>
      </c>
      <c r="D759" s="11">
        <v>2.7780839850595198</v>
      </c>
      <c r="E759" s="3" t="s">
        <v>3530</v>
      </c>
      <c r="F759" s="3" t="s">
        <v>3530</v>
      </c>
      <c r="G759" s="3" t="s">
        <v>3531</v>
      </c>
    </row>
    <row r="760" spans="1:7" x14ac:dyDescent="0.3">
      <c r="A760" s="3" t="s">
        <v>3046</v>
      </c>
      <c r="B760" s="11">
        <v>7.4250385261413898</v>
      </c>
      <c r="C760" s="11">
        <v>4.6504762702264504</v>
      </c>
      <c r="D760" s="11">
        <v>2.7745622559149399</v>
      </c>
      <c r="E760" s="3" t="s">
        <v>3047</v>
      </c>
      <c r="F760" s="3" t="s">
        <v>3047</v>
      </c>
      <c r="G760" s="3" t="s">
        <v>1147</v>
      </c>
    </row>
    <row r="761" spans="1:7" x14ac:dyDescent="0.3">
      <c r="A761" s="3" t="s">
        <v>3829</v>
      </c>
      <c r="B761" s="11">
        <v>5.0366465446345297</v>
      </c>
      <c r="C761" s="11">
        <v>2.2621312117134602</v>
      </c>
      <c r="D761" s="11">
        <v>2.7745153329210699</v>
      </c>
      <c r="E761" s="3" t="s">
        <v>3</v>
      </c>
      <c r="F761" s="3" t="s">
        <v>3</v>
      </c>
      <c r="G761" s="3" t="s">
        <v>3</v>
      </c>
    </row>
    <row r="762" spans="1:7" x14ac:dyDescent="0.3">
      <c r="A762" s="3" t="s">
        <v>1801</v>
      </c>
      <c r="B762" s="11">
        <v>6.0390778204998901</v>
      </c>
      <c r="C762" s="11">
        <v>3.26589889699892</v>
      </c>
      <c r="D762" s="11">
        <v>2.7731789235009701</v>
      </c>
      <c r="E762" s="3" t="s">
        <v>497</v>
      </c>
      <c r="F762" s="3" t="s">
        <v>3</v>
      </c>
      <c r="G762" s="3" t="s">
        <v>6</v>
      </c>
    </row>
    <row r="763" spans="1:7" x14ac:dyDescent="0.3">
      <c r="A763" s="3" t="s">
        <v>3431</v>
      </c>
      <c r="B763" s="11">
        <v>10.0667078763862</v>
      </c>
      <c r="C763" s="11">
        <v>7.3041457276377901</v>
      </c>
      <c r="D763" s="11">
        <v>2.7625621487484602</v>
      </c>
      <c r="E763" s="3" t="s">
        <v>566</v>
      </c>
      <c r="F763" s="3" t="s">
        <v>3</v>
      </c>
      <c r="G763" s="3" t="s">
        <v>6</v>
      </c>
    </row>
    <row r="764" spans="1:7" x14ac:dyDescent="0.3">
      <c r="A764" s="3" t="s">
        <v>3822</v>
      </c>
      <c r="B764" s="11">
        <v>4.2823688829301902</v>
      </c>
      <c r="C764" s="11">
        <v>1.52575280167518</v>
      </c>
      <c r="D764" s="11">
        <v>2.75661608125501</v>
      </c>
      <c r="E764" s="3" t="s">
        <v>3</v>
      </c>
      <c r="F764" s="3" t="s">
        <v>3</v>
      </c>
      <c r="G764" s="3" t="s">
        <v>3</v>
      </c>
    </row>
    <row r="765" spans="1:7" x14ac:dyDescent="0.3">
      <c r="A765" s="3" t="s">
        <v>1999</v>
      </c>
      <c r="B765" s="11">
        <v>12.285217438804199</v>
      </c>
      <c r="C765" s="11">
        <v>9.5357250490607601</v>
      </c>
      <c r="D765" s="11">
        <v>2.7494923897433998</v>
      </c>
      <c r="E765" s="3" t="s">
        <v>2000</v>
      </c>
      <c r="F765" s="3" t="s">
        <v>2000</v>
      </c>
      <c r="G765" s="3" t="s">
        <v>2001</v>
      </c>
    </row>
    <row r="766" spans="1:7" x14ac:dyDescent="0.3">
      <c r="A766" s="3" t="s">
        <v>3443</v>
      </c>
      <c r="B766" s="11">
        <v>16.997608493274399</v>
      </c>
      <c r="C766" s="11">
        <v>14.2520866302422</v>
      </c>
      <c r="D766" s="11">
        <v>2.74552186303218</v>
      </c>
      <c r="E766" s="3" t="s">
        <v>3444</v>
      </c>
      <c r="F766" s="3" t="s">
        <v>3444</v>
      </c>
      <c r="G766" s="3" t="s">
        <v>3445</v>
      </c>
    </row>
    <row r="767" spans="1:7" x14ac:dyDescent="0.3">
      <c r="A767" s="3" t="s">
        <v>3977</v>
      </c>
      <c r="B767" s="11">
        <v>10.5328997749656</v>
      </c>
      <c r="C767" s="11">
        <v>7.7886623215405999</v>
      </c>
      <c r="D767" s="11">
        <v>2.7442374534250198</v>
      </c>
      <c r="E767" s="3" t="s">
        <v>3</v>
      </c>
      <c r="F767" s="3" t="s">
        <v>3</v>
      </c>
      <c r="G767" s="3" t="s">
        <v>3</v>
      </c>
    </row>
    <row r="768" spans="1:7" x14ac:dyDescent="0.3">
      <c r="A768" s="3" t="s">
        <v>1894</v>
      </c>
      <c r="B768" s="11">
        <v>16.5377894143422</v>
      </c>
      <c r="C768" s="11">
        <v>13.794201817532601</v>
      </c>
      <c r="D768" s="11">
        <v>2.7435875968096499</v>
      </c>
      <c r="E768" s="3" t="s">
        <v>1895</v>
      </c>
      <c r="F768" s="3" t="s">
        <v>1895</v>
      </c>
      <c r="G768" s="3" t="s">
        <v>6</v>
      </c>
    </row>
    <row r="769" spans="1:7" x14ac:dyDescent="0.3">
      <c r="A769" s="3" t="s">
        <v>2073</v>
      </c>
      <c r="B769" s="11">
        <v>7.6926910804709401</v>
      </c>
      <c r="C769" s="11">
        <v>4.9511101753811797</v>
      </c>
      <c r="D769" s="11">
        <v>2.7415809050897599</v>
      </c>
      <c r="E769" s="3" t="s">
        <v>1232</v>
      </c>
      <c r="F769" s="3" t="s">
        <v>3802</v>
      </c>
      <c r="G769" s="3" t="s">
        <v>1233</v>
      </c>
    </row>
    <row r="770" spans="1:7" x14ac:dyDescent="0.3">
      <c r="A770" s="3" t="s">
        <v>3338</v>
      </c>
      <c r="B770" s="11">
        <v>7.9785478912625196</v>
      </c>
      <c r="C770" s="11">
        <v>5.2373675841514897</v>
      </c>
      <c r="D770" s="11">
        <v>2.7411803071110299</v>
      </c>
      <c r="E770" s="3" t="s">
        <v>3339</v>
      </c>
      <c r="F770" s="3" t="s">
        <v>3975</v>
      </c>
      <c r="G770" s="3" t="s">
        <v>3340</v>
      </c>
    </row>
    <row r="771" spans="1:7" x14ac:dyDescent="0.3">
      <c r="A771" s="3" t="s">
        <v>4034</v>
      </c>
      <c r="B771" s="11">
        <v>4.6795283743337297</v>
      </c>
      <c r="C771" s="11">
        <v>1.9402593619306301</v>
      </c>
      <c r="D771" s="11">
        <v>2.7392690124031001</v>
      </c>
      <c r="E771" s="3" t="s">
        <v>3</v>
      </c>
      <c r="F771" s="3" t="s">
        <v>3</v>
      </c>
      <c r="G771" s="3" t="s">
        <v>3</v>
      </c>
    </row>
    <row r="772" spans="1:7" x14ac:dyDescent="0.3">
      <c r="A772" s="3" t="s">
        <v>2424</v>
      </c>
      <c r="B772" s="11">
        <v>11.4783256963554</v>
      </c>
      <c r="C772" s="11">
        <v>8.7441122907702908</v>
      </c>
      <c r="D772" s="11">
        <v>2.7342134055851401</v>
      </c>
      <c r="E772" s="3" t="s">
        <v>2425</v>
      </c>
      <c r="F772" s="3" t="s">
        <v>2425</v>
      </c>
      <c r="G772" s="3" t="s">
        <v>2426</v>
      </c>
    </row>
    <row r="773" spans="1:7" x14ac:dyDescent="0.3">
      <c r="A773" s="3" t="s">
        <v>3501</v>
      </c>
      <c r="B773" s="11">
        <v>17.1830814616034</v>
      </c>
      <c r="C773" s="11">
        <v>14.452158118330299</v>
      </c>
      <c r="D773" s="11">
        <v>2.73092334327308</v>
      </c>
      <c r="E773" s="3" t="s">
        <v>3502</v>
      </c>
      <c r="F773" s="3" t="s">
        <v>3502</v>
      </c>
      <c r="G773" s="3" t="s">
        <v>3503</v>
      </c>
    </row>
    <row r="774" spans="1:7" x14ac:dyDescent="0.3">
      <c r="A774" s="3" t="s">
        <v>2946</v>
      </c>
      <c r="B774" s="11">
        <v>14.409548807849999</v>
      </c>
      <c r="C774" s="11">
        <v>11.6824163390819</v>
      </c>
      <c r="D774" s="11">
        <v>2.72713246876812</v>
      </c>
      <c r="E774" s="3" t="s">
        <v>2947</v>
      </c>
      <c r="F774" s="3" t="s">
        <v>2947</v>
      </c>
      <c r="G774" s="3" t="s">
        <v>6</v>
      </c>
    </row>
    <row r="775" spans="1:7" x14ac:dyDescent="0.3">
      <c r="A775" s="3" t="s">
        <v>3923</v>
      </c>
      <c r="B775" s="11">
        <v>8.2900914133622994</v>
      </c>
      <c r="C775" s="11">
        <v>5.5675392891494697</v>
      </c>
      <c r="D775" s="11">
        <v>2.7225521242128301</v>
      </c>
      <c r="E775" s="3" t="s">
        <v>3</v>
      </c>
      <c r="F775" s="3" t="s">
        <v>3</v>
      </c>
      <c r="G775" s="3" t="s">
        <v>3</v>
      </c>
    </row>
    <row r="776" spans="1:7" x14ac:dyDescent="0.3">
      <c r="A776" s="3" t="s">
        <v>2883</v>
      </c>
      <c r="B776" s="11">
        <v>5.2467107962712696</v>
      </c>
      <c r="C776" s="11">
        <v>2.5263297345480602</v>
      </c>
      <c r="D776" s="11">
        <v>2.7203810617232098</v>
      </c>
      <c r="E776" s="3" t="s">
        <v>2884</v>
      </c>
      <c r="F776" s="3" t="s">
        <v>2884</v>
      </c>
      <c r="G776" s="3" t="s">
        <v>6</v>
      </c>
    </row>
    <row r="777" spans="1:7" x14ac:dyDescent="0.3">
      <c r="A777" s="3" t="s">
        <v>3763</v>
      </c>
      <c r="B777" s="11">
        <v>12.566565519721401</v>
      </c>
      <c r="C777" s="11">
        <v>9.8512821056416904</v>
      </c>
      <c r="D777" s="11">
        <v>2.7152834140797402</v>
      </c>
      <c r="E777" s="3" t="s">
        <v>3</v>
      </c>
      <c r="F777" s="3" t="s">
        <v>3</v>
      </c>
      <c r="G777" s="3" t="s">
        <v>3</v>
      </c>
    </row>
    <row r="778" spans="1:7" x14ac:dyDescent="0.3">
      <c r="A778" s="3" t="s">
        <v>2858</v>
      </c>
      <c r="B778" s="11">
        <v>9.1616021411401896</v>
      </c>
      <c r="C778" s="11">
        <v>6.4463244808334297</v>
      </c>
      <c r="D778" s="11">
        <v>2.7152776603067599</v>
      </c>
      <c r="E778" s="3" t="s">
        <v>2859</v>
      </c>
      <c r="F778" s="3" t="s">
        <v>2859</v>
      </c>
      <c r="G778" s="3" t="s">
        <v>1949</v>
      </c>
    </row>
    <row r="779" spans="1:7" x14ac:dyDescent="0.3">
      <c r="A779" s="3" t="s">
        <v>3149</v>
      </c>
      <c r="B779" s="11">
        <v>15.202148885592299</v>
      </c>
      <c r="C779" s="11">
        <v>12.4892505251697</v>
      </c>
      <c r="D779" s="11">
        <v>2.7128983604226198</v>
      </c>
      <c r="E779" s="3" t="s">
        <v>3150</v>
      </c>
      <c r="F779" s="3" t="s">
        <v>3150</v>
      </c>
      <c r="G779" s="3" t="s">
        <v>3151</v>
      </c>
    </row>
    <row r="780" spans="1:7" x14ac:dyDescent="0.3">
      <c r="A780" s="3" t="s">
        <v>1808</v>
      </c>
      <c r="B780" s="11">
        <v>18.1860918009261</v>
      </c>
      <c r="C780" s="11">
        <v>15.473921287104501</v>
      </c>
      <c r="D780" s="11">
        <v>2.7121705138216199</v>
      </c>
      <c r="E780" s="3" t="s">
        <v>1809</v>
      </c>
      <c r="F780" s="3" t="s">
        <v>1809</v>
      </c>
      <c r="G780" s="3" t="s">
        <v>6</v>
      </c>
    </row>
    <row r="781" spans="1:7" x14ac:dyDescent="0.3">
      <c r="A781" s="3" t="s">
        <v>4061</v>
      </c>
      <c r="B781" s="11">
        <v>13.8148784475665</v>
      </c>
      <c r="C781" s="11">
        <v>11.104434211288799</v>
      </c>
      <c r="D781" s="11">
        <v>2.7104442362776999</v>
      </c>
      <c r="E781" s="3" t="s">
        <v>3</v>
      </c>
      <c r="F781" s="3" t="s">
        <v>3</v>
      </c>
      <c r="G781" s="3" t="s">
        <v>3</v>
      </c>
    </row>
    <row r="782" spans="1:7" x14ac:dyDescent="0.3">
      <c r="A782" s="3" t="s">
        <v>2703</v>
      </c>
      <c r="B782" s="11">
        <v>13.501429506452</v>
      </c>
      <c r="C782" s="11">
        <v>10.792621160429899</v>
      </c>
      <c r="D782" s="11">
        <v>2.70880834602205</v>
      </c>
      <c r="E782" s="3" t="s">
        <v>2704</v>
      </c>
      <c r="F782" s="3" t="s">
        <v>2704</v>
      </c>
      <c r="G782" s="3" t="s">
        <v>2705</v>
      </c>
    </row>
    <row r="783" spans="1:7" x14ac:dyDescent="0.3">
      <c r="A783" s="3" t="s">
        <v>3427</v>
      </c>
      <c r="B783" s="11">
        <v>12.686208025418001</v>
      </c>
      <c r="C783" s="11">
        <v>9.9788511021398207</v>
      </c>
      <c r="D783" s="11">
        <v>2.70735692327822</v>
      </c>
      <c r="E783" s="3" t="s">
        <v>3428</v>
      </c>
      <c r="F783" s="3" t="s">
        <v>3428</v>
      </c>
      <c r="G783" s="3" t="s">
        <v>6</v>
      </c>
    </row>
    <row r="784" spans="1:7" x14ac:dyDescent="0.3">
      <c r="A784" s="3" t="s">
        <v>3327</v>
      </c>
      <c r="B784" s="11">
        <v>11.456274068232201</v>
      </c>
      <c r="C784" s="11">
        <v>8.7506295565829006</v>
      </c>
      <c r="D784" s="11">
        <v>2.7056445116492802</v>
      </c>
      <c r="E784" s="3" t="s">
        <v>3328</v>
      </c>
      <c r="F784" s="3" t="s">
        <v>3328</v>
      </c>
      <c r="G784" s="3" t="s">
        <v>6</v>
      </c>
    </row>
    <row r="785" spans="1:7" x14ac:dyDescent="0.3">
      <c r="A785" s="3" t="s">
        <v>3457</v>
      </c>
      <c r="B785" s="11">
        <v>11.5097664098334</v>
      </c>
      <c r="C785" s="11">
        <v>8.80485389762719</v>
      </c>
      <c r="D785" s="11">
        <v>2.7049125122061999</v>
      </c>
      <c r="E785" s="3" t="s">
        <v>3458</v>
      </c>
      <c r="F785" s="3" t="s">
        <v>3458</v>
      </c>
      <c r="G785" s="3" t="s">
        <v>3459</v>
      </c>
    </row>
    <row r="786" spans="1:7" x14ac:dyDescent="0.3">
      <c r="A786" s="3" t="s">
        <v>3639</v>
      </c>
      <c r="B786" s="11">
        <v>12.5939967479566</v>
      </c>
      <c r="C786" s="11">
        <v>9.8901612106386398</v>
      </c>
      <c r="D786" s="11">
        <v>2.7038355373179801</v>
      </c>
      <c r="E786" s="3" t="s">
        <v>3640</v>
      </c>
      <c r="F786" s="3" t="s">
        <v>3640</v>
      </c>
      <c r="G786" s="3" t="s">
        <v>1110</v>
      </c>
    </row>
    <row r="787" spans="1:7" x14ac:dyDescent="0.3">
      <c r="A787" s="3" t="s">
        <v>2638</v>
      </c>
      <c r="B787" s="11">
        <v>8.0809258460628097</v>
      </c>
      <c r="C787" s="11">
        <v>5.37864611326762</v>
      </c>
      <c r="D787" s="11">
        <v>2.7022797327951902</v>
      </c>
      <c r="E787" s="3" t="s">
        <v>2636</v>
      </c>
      <c r="F787" s="3" t="s">
        <v>3</v>
      </c>
      <c r="G787" s="3" t="s">
        <v>2637</v>
      </c>
    </row>
    <row r="788" spans="1:7" x14ac:dyDescent="0.3">
      <c r="A788" s="3" t="s">
        <v>2014</v>
      </c>
      <c r="B788" s="11">
        <v>12.0079206261625</v>
      </c>
      <c r="C788" s="11">
        <v>9.3117162406520606</v>
      </c>
      <c r="D788" s="11">
        <v>2.6962043855104199</v>
      </c>
      <c r="E788" s="3" t="s">
        <v>2015</v>
      </c>
      <c r="F788" s="3" t="s">
        <v>2015</v>
      </c>
      <c r="G788" s="3" t="s">
        <v>2016</v>
      </c>
    </row>
    <row r="789" spans="1:7" x14ac:dyDescent="0.3">
      <c r="A789" s="3" t="s">
        <v>3253</v>
      </c>
      <c r="B789" s="11">
        <v>16.6505094076205</v>
      </c>
      <c r="C789" s="11">
        <v>13.957466359094299</v>
      </c>
      <c r="D789" s="11">
        <v>2.69304304852619</v>
      </c>
      <c r="E789" s="3" t="s">
        <v>3254</v>
      </c>
      <c r="F789" s="3" t="s">
        <v>3254</v>
      </c>
      <c r="G789" s="3" t="s">
        <v>6</v>
      </c>
    </row>
    <row r="790" spans="1:7" x14ac:dyDescent="0.3">
      <c r="A790" s="3" t="s">
        <v>3565</v>
      </c>
      <c r="B790" s="11">
        <v>13.387295061430599</v>
      </c>
      <c r="C790" s="11">
        <v>10.6954997033127</v>
      </c>
      <c r="D790" s="11">
        <v>2.6917953581179601</v>
      </c>
      <c r="E790" s="3" t="s">
        <v>3566</v>
      </c>
      <c r="F790" s="3" t="s">
        <v>3566</v>
      </c>
      <c r="G790" s="3" t="s">
        <v>6</v>
      </c>
    </row>
    <row r="791" spans="1:7" x14ac:dyDescent="0.3">
      <c r="A791" s="3" t="s">
        <v>2002</v>
      </c>
      <c r="B791" s="11">
        <v>14.3807772178455</v>
      </c>
      <c r="C791" s="11">
        <v>11.691757668181801</v>
      </c>
      <c r="D791" s="11">
        <v>2.6890195496637501</v>
      </c>
      <c r="E791" s="3" t="s">
        <v>2003</v>
      </c>
      <c r="F791" s="3" t="s">
        <v>2003</v>
      </c>
      <c r="G791" s="3" t="s">
        <v>2004</v>
      </c>
    </row>
    <row r="792" spans="1:7" x14ac:dyDescent="0.3">
      <c r="A792" s="3" t="s">
        <v>2280</v>
      </c>
      <c r="B792" s="11">
        <v>8.7289528444353692</v>
      </c>
      <c r="C792" s="11">
        <v>6.0412941852897903</v>
      </c>
      <c r="D792" s="11">
        <v>2.6876586591455802</v>
      </c>
      <c r="E792" s="3" t="s">
        <v>2281</v>
      </c>
      <c r="F792" s="3" t="s">
        <v>3818</v>
      </c>
      <c r="G792" s="3" t="s">
        <v>2282</v>
      </c>
    </row>
    <row r="793" spans="1:7" x14ac:dyDescent="0.3">
      <c r="A793" s="3" t="s">
        <v>2651</v>
      </c>
      <c r="B793" s="11">
        <v>7.8873336328300203</v>
      </c>
      <c r="C793" s="11">
        <v>5.1998438568883296</v>
      </c>
      <c r="D793" s="11">
        <v>2.6874897759416898</v>
      </c>
      <c r="E793" s="3" t="s">
        <v>2652</v>
      </c>
      <c r="F793" s="3" t="s">
        <v>2652</v>
      </c>
      <c r="G793" s="3" t="s">
        <v>6</v>
      </c>
    </row>
    <row r="794" spans="1:7" x14ac:dyDescent="0.3">
      <c r="A794" s="3" t="s">
        <v>2025</v>
      </c>
      <c r="B794" s="11">
        <v>7.3358821380577499</v>
      </c>
      <c r="C794" s="11">
        <v>4.6506254678029597</v>
      </c>
      <c r="D794" s="11">
        <v>2.6852566702548</v>
      </c>
      <c r="E794" s="3" t="s">
        <v>2026</v>
      </c>
      <c r="F794" s="3" t="s">
        <v>2026</v>
      </c>
      <c r="G794" s="3" t="s">
        <v>2027</v>
      </c>
    </row>
    <row r="795" spans="1:7" x14ac:dyDescent="0.3">
      <c r="A795" s="3" t="s">
        <v>1792</v>
      </c>
      <c r="B795" s="11">
        <v>5.4300761850577697</v>
      </c>
      <c r="C795" s="11">
        <v>2.74975783772669</v>
      </c>
      <c r="D795" s="11">
        <v>2.6803183473310801</v>
      </c>
      <c r="E795" s="3" t="s">
        <v>1793</v>
      </c>
      <c r="F795" s="3" t="s">
        <v>3</v>
      </c>
      <c r="G795" s="3" t="s">
        <v>6</v>
      </c>
    </row>
    <row r="796" spans="1:7" x14ac:dyDescent="0.3">
      <c r="A796" s="3" t="s">
        <v>2873</v>
      </c>
      <c r="B796" s="11">
        <v>4.94337584268653</v>
      </c>
      <c r="C796" s="11">
        <v>2.2630714441929198</v>
      </c>
      <c r="D796" s="11">
        <v>2.6803043984936101</v>
      </c>
      <c r="E796" s="3" t="s">
        <v>2874</v>
      </c>
      <c r="F796" s="3" t="s">
        <v>3</v>
      </c>
      <c r="G796" s="3" t="s">
        <v>170</v>
      </c>
    </row>
    <row r="797" spans="1:7" x14ac:dyDescent="0.3">
      <c r="A797" s="3" t="s">
        <v>3258</v>
      </c>
      <c r="B797" s="11">
        <v>4.94337584268653</v>
      </c>
      <c r="C797" s="11">
        <v>2.2630714441929198</v>
      </c>
      <c r="D797" s="11">
        <v>2.6803043984936101</v>
      </c>
      <c r="E797" s="3" t="s">
        <v>3259</v>
      </c>
      <c r="F797" s="3" t="s">
        <v>3</v>
      </c>
      <c r="G797" s="3" t="s">
        <v>6</v>
      </c>
    </row>
    <row r="798" spans="1:7" x14ac:dyDescent="0.3">
      <c r="A798" s="3" t="s">
        <v>2217</v>
      </c>
      <c r="B798" s="11">
        <v>4.6205270874618503</v>
      </c>
      <c r="C798" s="11">
        <v>1.9409647246769299</v>
      </c>
      <c r="D798" s="11">
        <v>2.6795623627849201</v>
      </c>
      <c r="E798" s="3" t="s">
        <v>2218</v>
      </c>
      <c r="F798" s="3" t="s">
        <v>2218</v>
      </c>
      <c r="G798" s="3" t="s">
        <v>6</v>
      </c>
    </row>
    <row r="799" spans="1:7" x14ac:dyDescent="0.3">
      <c r="A799" s="3" t="s">
        <v>3489</v>
      </c>
      <c r="B799" s="11">
        <v>13.2928322404852</v>
      </c>
      <c r="C799" s="11">
        <v>10.618334640830501</v>
      </c>
      <c r="D799" s="11">
        <v>2.67449759965475</v>
      </c>
      <c r="E799" s="3" t="s">
        <v>3490</v>
      </c>
      <c r="F799" s="3" t="s">
        <v>3490</v>
      </c>
      <c r="G799" s="3" t="s">
        <v>3491</v>
      </c>
    </row>
    <row r="800" spans="1:7" x14ac:dyDescent="0.3">
      <c r="A800" s="3" t="s">
        <v>3538</v>
      </c>
      <c r="B800" s="11">
        <v>3.6172319329186098</v>
      </c>
      <c r="C800" s="11">
        <v>0.94660572923429898</v>
      </c>
      <c r="D800" s="11">
        <v>2.6706262036843098</v>
      </c>
      <c r="E800" s="3" t="s">
        <v>3539</v>
      </c>
      <c r="F800" s="3" t="s">
        <v>3539</v>
      </c>
      <c r="G800" s="3" t="s">
        <v>2675</v>
      </c>
    </row>
    <row r="801" spans="1:7" x14ac:dyDescent="0.3">
      <c r="A801" s="3" t="s">
        <v>3452</v>
      </c>
      <c r="B801" s="11">
        <v>18.944199613670499</v>
      </c>
      <c r="C801" s="11">
        <v>16.2751213525823</v>
      </c>
      <c r="D801" s="11">
        <v>2.6690782610881101</v>
      </c>
      <c r="E801" s="3" t="s">
        <v>3453</v>
      </c>
      <c r="F801" s="3" t="s">
        <v>3996</v>
      </c>
      <c r="G801" s="3" t="s">
        <v>211</v>
      </c>
    </row>
    <row r="802" spans="1:7" x14ac:dyDescent="0.3">
      <c r="A802" s="3" t="s">
        <v>2890</v>
      </c>
      <c r="B802" s="11">
        <v>8.6644712840280107</v>
      </c>
      <c r="C802" s="11">
        <v>5.9981588038113696</v>
      </c>
      <c r="D802" s="11">
        <v>2.6663124802166398</v>
      </c>
      <c r="E802" s="3" t="s">
        <v>2891</v>
      </c>
      <c r="F802" s="3" t="s">
        <v>3</v>
      </c>
      <c r="G802" s="3" t="s">
        <v>6</v>
      </c>
    </row>
    <row r="803" spans="1:7" x14ac:dyDescent="0.3">
      <c r="A803" s="3" t="s">
        <v>4012</v>
      </c>
      <c r="B803" s="11">
        <v>10.676075090980101</v>
      </c>
      <c r="C803" s="11">
        <v>8.0111914253058707</v>
      </c>
      <c r="D803" s="11">
        <v>2.66488366567427</v>
      </c>
      <c r="E803" s="3" t="s">
        <v>3</v>
      </c>
      <c r="F803" s="3" t="s">
        <v>3</v>
      </c>
      <c r="G803" s="3" t="s">
        <v>3</v>
      </c>
    </row>
    <row r="804" spans="1:7" x14ac:dyDescent="0.3">
      <c r="A804" s="3" t="s">
        <v>3073</v>
      </c>
      <c r="B804" s="11">
        <v>12.956340735099101</v>
      </c>
      <c r="C804" s="11">
        <v>10.295260639417201</v>
      </c>
      <c r="D804" s="11">
        <v>2.6610800956819598</v>
      </c>
      <c r="E804" s="3" t="s">
        <v>3074</v>
      </c>
      <c r="F804" s="3" t="s">
        <v>3074</v>
      </c>
      <c r="G804" s="3" t="s">
        <v>3075</v>
      </c>
    </row>
    <row r="805" spans="1:7" x14ac:dyDescent="0.3">
      <c r="A805" s="3" t="s">
        <v>2809</v>
      </c>
      <c r="B805" s="11">
        <v>7.4676907072969803</v>
      </c>
      <c r="C805" s="11">
        <v>4.8087468985744302</v>
      </c>
      <c r="D805" s="11">
        <v>2.6589438087225501</v>
      </c>
      <c r="E805" s="3" t="s">
        <v>2808</v>
      </c>
      <c r="F805" s="3" t="s">
        <v>3904</v>
      </c>
      <c r="G805" s="3" t="s">
        <v>6</v>
      </c>
    </row>
    <row r="806" spans="1:7" x14ac:dyDescent="0.3">
      <c r="A806" s="3" t="s">
        <v>3504</v>
      </c>
      <c r="B806" s="11">
        <v>14.0678241171597</v>
      </c>
      <c r="C806" s="11">
        <v>11.409882335478899</v>
      </c>
      <c r="D806" s="11">
        <v>2.6579417816807198</v>
      </c>
      <c r="E806" s="3" t="s">
        <v>3505</v>
      </c>
      <c r="F806" s="3" t="s">
        <v>3505</v>
      </c>
      <c r="G806" s="3" t="s">
        <v>3506</v>
      </c>
    </row>
    <row r="807" spans="1:7" x14ac:dyDescent="0.3">
      <c r="A807" s="3" t="s">
        <v>1736</v>
      </c>
      <c r="B807" s="11">
        <v>8.7973830465824197</v>
      </c>
      <c r="C807" s="11">
        <v>6.1438524137827901</v>
      </c>
      <c r="D807" s="11">
        <v>2.65353063279963</v>
      </c>
      <c r="E807" s="3" t="s">
        <v>1737</v>
      </c>
      <c r="F807" s="3" t="s">
        <v>1737</v>
      </c>
      <c r="G807" s="3" t="s">
        <v>6</v>
      </c>
    </row>
    <row r="808" spans="1:7" x14ac:dyDescent="0.3">
      <c r="A808" s="3" t="s">
        <v>2090</v>
      </c>
      <c r="B808" s="11">
        <v>15.5533272604277</v>
      </c>
      <c r="C808" s="11">
        <v>12.9013722998532</v>
      </c>
      <c r="D808" s="11">
        <v>2.6519549605744599</v>
      </c>
      <c r="E808" s="3" t="s">
        <v>2091</v>
      </c>
      <c r="F808" s="3" t="s">
        <v>2091</v>
      </c>
      <c r="G808" s="3" t="s">
        <v>2092</v>
      </c>
    </row>
    <row r="809" spans="1:7" x14ac:dyDescent="0.3">
      <c r="A809" s="3" t="s">
        <v>2673</v>
      </c>
      <c r="B809" s="11">
        <v>13.375732924322801</v>
      </c>
      <c r="C809" s="11">
        <v>10.7346443132495</v>
      </c>
      <c r="D809" s="11">
        <v>2.6410886110732701</v>
      </c>
      <c r="E809" s="3" t="s">
        <v>2674</v>
      </c>
      <c r="F809" s="3" t="s">
        <v>2674</v>
      </c>
      <c r="G809" s="3" t="s">
        <v>2675</v>
      </c>
    </row>
    <row r="810" spans="1:7" x14ac:dyDescent="0.3">
      <c r="A810" s="3" t="s">
        <v>3755</v>
      </c>
      <c r="B810" s="11">
        <v>6.0391783860007502</v>
      </c>
      <c r="C810" s="11">
        <v>3.40470451276021</v>
      </c>
      <c r="D810" s="11">
        <v>2.6344738732405402</v>
      </c>
      <c r="E810" s="3" t="s">
        <v>3756</v>
      </c>
      <c r="F810" s="3" t="s">
        <v>3756</v>
      </c>
      <c r="G810" s="3" t="s">
        <v>6</v>
      </c>
    </row>
    <row r="811" spans="1:7" x14ac:dyDescent="0.3">
      <c r="A811" s="3" t="s">
        <v>3916</v>
      </c>
      <c r="B811" s="11">
        <v>15.4182417423147</v>
      </c>
      <c r="C811" s="11">
        <v>12.7917217207508</v>
      </c>
      <c r="D811" s="11">
        <v>2.6265200215638198</v>
      </c>
      <c r="E811" s="3" t="s">
        <v>3</v>
      </c>
      <c r="F811" s="3" t="s">
        <v>3</v>
      </c>
      <c r="G811" s="3" t="s">
        <v>3</v>
      </c>
    </row>
    <row r="812" spans="1:7" x14ac:dyDescent="0.3">
      <c r="A812" s="3" t="s">
        <v>3482</v>
      </c>
      <c r="B812" s="11">
        <v>11.760451059793199</v>
      </c>
      <c r="C812" s="11">
        <v>9.1387228610314608</v>
      </c>
      <c r="D812" s="11">
        <v>2.6217281987617</v>
      </c>
      <c r="E812" s="3" t="s">
        <v>3483</v>
      </c>
      <c r="F812" s="3" t="s">
        <v>3483</v>
      </c>
      <c r="G812" s="3" t="s">
        <v>6</v>
      </c>
    </row>
    <row r="813" spans="1:7" x14ac:dyDescent="0.3">
      <c r="A813" s="3" t="s">
        <v>2009</v>
      </c>
      <c r="B813" s="11">
        <v>4.5590164557283703</v>
      </c>
      <c r="C813" s="11">
        <v>1.9417004364008199</v>
      </c>
      <c r="D813" s="11">
        <v>2.6173160193275402</v>
      </c>
      <c r="E813" s="3" t="s">
        <v>2010</v>
      </c>
      <c r="F813" s="3" t="s">
        <v>2010</v>
      </c>
      <c r="G813" s="3" t="s">
        <v>2011</v>
      </c>
    </row>
    <row r="814" spans="1:7" x14ac:dyDescent="0.3">
      <c r="A814" s="3" t="s">
        <v>3715</v>
      </c>
      <c r="B814" s="11">
        <v>13.3946307530405</v>
      </c>
      <c r="C814" s="11">
        <v>10.7775477877186</v>
      </c>
      <c r="D814" s="11">
        <v>2.6170829653219001</v>
      </c>
      <c r="E814" s="3" t="s">
        <v>3716</v>
      </c>
      <c r="F814" s="3" t="s">
        <v>3716</v>
      </c>
      <c r="G814" s="3" t="s">
        <v>6</v>
      </c>
    </row>
    <row r="815" spans="1:7" x14ac:dyDescent="0.3">
      <c r="A815" s="3" t="s">
        <v>3062</v>
      </c>
      <c r="B815" s="11">
        <v>8.9614479096500403</v>
      </c>
      <c r="C815" s="11">
        <v>6.3466848924289101</v>
      </c>
      <c r="D815" s="11">
        <v>2.6147630172211298</v>
      </c>
      <c r="E815" s="3" t="s">
        <v>3063</v>
      </c>
      <c r="F815" s="3" t="s">
        <v>3</v>
      </c>
      <c r="G815" s="3" t="s">
        <v>3064</v>
      </c>
    </row>
    <row r="816" spans="1:7" x14ac:dyDescent="0.3">
      <c r="A816" s="3" t="s">
        <v>3801</v>
      </c>
      <c r="B816" s="11">
        <v>2.6127855624755898</v>
      </c>
      <c r="C816" s="11">
        <v>0</v>
      </c>
      <c r="D816" s="11">
        <v>2.6127855624755898</v>
      </c>
      <c r="E816" s="3" t="s">
        <v>3</v>
      </c>
      <c r="F816" s="3" t="s">
        <v>3</v>
      </c>
      <c r="G816" s="3" t="s">
        <v>3</v>
      </c>
    </row>
    <row r="817" spans="1:7" x14ac:dyDescent="0.3">
      <c r="A817" s="3" t="s">
        <v>3808</v>
      </c>
      <c r="B817" s="11">
        <v>2.6127855624755898</v>
      </c>
      <c r="C817" s="11">
        <v>0</v>
      </c>
      <c r="D817" s="11">
        <v>2.6127855624755898</v>
      </c>
      <c r="E817" s="3" t="s">
        <v>3</v>
      </c>
      <c r="F817" s="3" t="s">
        <v>3</v>
      </c>
      <c r="G817" s="3" t="s">
        <v>3</v>
      </c>
    </row>
    <row r="818" spans="1:7" x14ac:dyDescent="0.3">
      <c r="A818" s="3" t="s">
        <v>2447</v>
      </c>
      <c r="B818" s="11">
        <v>2.6127855624755898</v>
      </c>
      <c r="C818" s="11">
        <v>0</v>
      </c>
      <c r="D818" s="11">
        <v>2.6127855624755898</v>
      </c>
      <c r="E818" s="3" t="s">
        <v>2448</v>
      </c>
      <c r="F818" s="3" t="s">
        <v>2448</v>
      </c>
      <c r="G818" s="3" t="s">
        <v>6</v>
      </c>
    </row>
    <row r="819" spans="1:7" x14ac:dyDescent="0.3">
      <c r="A819" s="3" t="s">
        <v>3420</v>
      </c>
      <c r="B819" s="11">
        <v>2.6127855624755898</v>
      </c>
      <c r="C819" s="11">
        <v>0</v>
      </c>
      <c r="D819" s="11">
        <v>2.6127855624755898</v>
      </c>
      <c r="E819" s="3" t="s">
        <v>3421</v>
      </c>
      <c r="F819" s="3" t="s">
        <v>3421</v>
      </c>
      <c r="G819" s="3" t="s">
        <v>6</v>
      </c>
    </row>
    <row r="820" spans="1:7" x14ac:dyDescent="0.3">
      <c r="A820" s="3" t="s">
        <v>3700</v>
      </c>
      <c r="B820" s="11">
        <v>13.3167796905086</v>
      </c>
      <c r="C820" s="11">
        <v>10.704758060486601</v>
      </c>
      <c r="D820" s="11">
        <v>2.6120216300219901</v>
      </c>
      <c r="E820" s="3" t="s">
        <v>3701</v>
      </c>
      <c r="F820" s="3" t="s">
        <v>3701</v>
      </c>
      <c r="G820" s="3" t="s">
        <v>3702</v>
      </c>
    </row>
    <row r="821" spans="1:7" x14ac:dyDescent="0.3">
      <c r="A821" s="3" t="s">
        <v>1986</v>
      </c>
      <c r="B821" s="11">
        <v>8.8848985691852391</v>
      </c>
      <c r="C821" s="11">
        <v>6.2761916629601702</v>
      </c>
      <c r="D821" s="11">
        <v>2.6087069062250698</v>
      </c>
      <c r="E821" s="3" t="s">
        <v>1987</v>
      </c>
      <c r="F821" s="3" t="s">
        <v>1987</v>
      </c>
      <c r="G821" s="3" t="s">
        <v>6</v>
      </c>
    </row>
    <row r="822" spans="1:7" x14ac:dyDescent="0.3">
      <c r="A822" s="3" t="s">
        <v>3663</v>
      </c>
      <c r="B822" s="11">
        <v>12.0879611165967</v>
      </c>
      <c r="C822" s="11">
        <v>9.4799658997063094</v>
      </c>
      <c r="D822" s="11">
        <v>2.6079952168903602</v>
      </c>
      <c r="E822" s="3" t="s">
        <v>2152</v>
      </c>
      <c r="F822" s="3" t="s">
        <v>3</v>
      </c>
      <c r="G822" s="3" t="s">
        <v>6</v>
      </c>
    </row>
    <row r="823" spans="1:7" x14ac:dyDescent="0.3">
      <c r="A823" s="3" t="s">
        <v>3325</v>
      </c>
      <c r="B823" s="11">
        <v>11.373526801917301</v>
      </c>
      <c r="C823" s="11">
        <v>8.7667973591181205</v>
      </c>
      <c r="D823" s="11">
        <v>2.6067294427991801</v>
      </c>
      <c r="E823" s="3" t="s">
        <v>3326</v>
      </c>
      <c r="F823" s="3" t="s">
        <v>3326</v>
      </c>
      <c r="G823" s="3" t="s">
        <v>6</v>
      </c>
    </row>
    <row r="824" spans="1:7" x14ac:dyDescent="0.3">
      <c r="A824" s="3" t="s">
        <v>3377</v>
      </c>
      <c r="B824" s="11">
        <v>19.207526903196101</v>
      </c>
      <c r="C824" s="11">
        <v>16.602920245205201</v>
      </c>
      <c r="D824" s="11">
        <v>2.6046066579909199</v>
      </c>
      <c r="E824" s="3" t="s">
        <v>3378</v>
      </c>
      <c r="F824" s="3" t="s">
        <v>3</v>
      </c>
      <c r="G824" s="3" t="s">
        <v>6</v>
      </c>
    </row>
    <row r="825" spans="1:7" x14ac:dyDescent="0.3">
      <c r="A825" s="3" t="s">
        <v>4072</v>
      </c>
      <c r="B825" s="11">
        <v>9.2953960781128799</v>
      </c>
      <c r="C825" s="11">
        <v>6.6963085339715702</v>
      </c>
      <c r="D825" s="11">
        <v>2.5990875441413102</v>
      </c>
      <c r="E825" s="3" t="s">
        <v>3</v>
      </c>
      <c r="F825" s="3" t="s">
        <v>3</v>
      </c>
      <c r="G825" s="3" t="s">
        <v>3</v>
      </c>
    </row>
    <row r="826" spans="1:7" x14ac:dyDescent="0.3">
      <c r="A826" s="3" t="s">
        <v>2361</v>
      </c>
      <c r="B826" s="11">
        <v>14.573764587396701</v>
      </c>
      <c r="C826" s="11">
        <v>11.976922108522601</v>
      </c>
      <c r="D826" s="11">
        <v>2.5968424788740401</v>
      </c>
      <c r="E826" s="3" t="s">
        <v>2362</v>
      </c>
      <c r="F826" s="3" t="s">
        <v>2362</v>
      </c>
      <c r="G826" s="3" t="s">
        <v>2363</v>
      </c>
    </row>
    <row r="827" spans="1:7" x14ac:dyDescent="0.3">
      <c r="A827" s="3" t="s">
        <v>3737</v>
      </c>
      <c r="B827" s="11">
        <v>10.415903968730699</v>
      </c>
      <c r="C827" s="11">
        <v>7.8199977772873703</v>
      </c>
      <c r="D827" s="11">
        <v>2.5959061914433099</v>
      </c>
      <c r="E827" s="3" t="s">
        <v>3738</v>
      </c>
      <c r="F827" s="3" t="s">
        <v>3738</v>
      </c>
      <c r="G827" s="3" t="s">
        <v>1639</v>
      </c>
    </row>
    <row r="828" spans="1:7" x14ac:dyDescent="0.3">
      <c r="A828" s="3" t="s">
        <v>3681</v>
      </c>
      <c r="B828" s="11">
        <v>9.6903242369889604</v>
      </c>
      <c r="C828" s="11">
        <v>7.0948182115608303</v>
      </c>
      <c r="D828" s="11">
        <v>2.5955060254281301</v>
      </c>
      <c r="E828" s="3" t="s">
        <v>3682</v>
      </c>
      <c r="F828" s="3" t="s">
        <v>3682</v>
      </c>
      <c r="G828" s="3" t="s">
        <v>6</v>
      </c>
    </row>
    <row r="829" spans="1:7" x14ac:dyDescent="0.3">
      <c r="A829" s="3" t="s">
        <v>4055</v>
      </c>
      <c r="B829" s="11">
        <v>10.474547332243</v>
      </c>
      <c r="C829" s="11">
        <v>7.8806594714069398</v>
      </c>
      <c r="D829" s="11">
        <v>2.59388786083607</v>
      </c>
      <c r="E829" s="3" t="s">
        <v>3</v>
      </c>
      <c r="F829" s="3" t="s">
        <v>3</v>
      </c>
      <c r="G829" s="3" t="s">
        <v>3</v>
      </c>
    </row>
    <row r="830" spans="1:7" x14ac:dyDescent="0.3">
      <c r="A830" s="3" t="s">
        <v>2612</v>
      </c>
      <c r="B830" s="11">
        <v>4.1215871113009701</v>
      </c>
      <c r="C830" s="11">
        <v>1.5280505336603001</v>
      </c>
      <c r="D830" s="11">
        <v>2.5935365776406698</v>
      </c>
      <c r="E830" s="3" t="s">
        <v>2613</v>
      </c>
      <c r="F830" s="3" t="s">
        <v>3</v>
      </c>
      <c r="G830" s="3" t="s">
        <v>2614</v>
      </c>
    </row>
    <row r="831" spans="1:7" x14ac:dyDescent="0.3">
      <c r="A831" s="3" t="s">
        <v>4003</v>
      </c>
      <c r="B831" s="11">
        <v>4.1215871113009701</v>
      </c>
      <c r="C831" s="11">
        <v>1.5280505336603001</v>
      </c>
      <c r="D831" s="11">
        <v>2.5935365776406698</v>
      </c>
      <c r="E831" s="3" t="s">
        <v>3</v>
      </c>
      <c r="F831" s="3" t="s">
        <v>3</v>
      </c>
      <c r="G831" s="3" t="s">
        <v>3</v>
      </c>
    </row>
    <row r="832" spans="1:7" x14ac:dyDescent="0.3">
      <c r="A832" s="3" t="s">
        <v>3246</v>
      </c>
      <c r="B832" s="11">
        <v>14.4398336701394</v>
      </c>
      <c r="C832" s="11">
        <v>11.8472761927652</v>
      </c>
      <c r="D832" s="11">
        <v>2.5925574773741902</v>
      </c>
      <c r="E832" s="3" t="s">
        <v>3247</v>
      </c>
      <c r="F832" s="3" t="s">
        <v>3247</v>
      </c>
      <c r="G832" s="3" t="s">
        <v>6</v>
      </c>
    </row>
    <row r="833" spans="1:7" x14ac:dyDescent="0.3">
      <c r="A833" s="3" t="s">
        <v>3476</v>
      </c>
      <c r="B833" s="11">
        <v>14.1904974970689</v>
      </c>
      <c r="C833" s="11">
        <v>11.6031805276708</v>
      </c>
      <c r="D833" s="11">
        <v>2.5873169693981102</v>
      </c>
      <c r="E833" s="3" t="s">
        <v>3477</v>
      </c>
      <c r="F833" s="3" t="s">
        <v>3477</v>
      </c>
      <c r="G833" s="3" t="s">
        <v>347</v>
      </c>
    </row>
    <row r="834" spans="1:7" x14ac:dyDescent="0.3">
      <c r="A834" s="3" t="s">
        <v>1903</v>
      </c>
      <c r="B834" s="11">
        <v>11.8745193630974</v>
      </c>
      <c r="C834" s="11">
        <v>9.2872818537961805</v>
      </c>
      <c r="D834" s="11">
        <v>2.5872375093011999</v>
      </c>
      <c r="E834" s="3" t="s">
        <v>1904</v>
      </c>
      <c r="F834" s="3" t="s">
        <v>1904</v>
      </c>
      <c r="G834" s="3" t="s">
        <v>1905</v>
      </c>
    </row>
    <row r="835" spans="1:7" x14ac:dyDescent="0.3">
      <c r="A835" s="3" t="s">
        <v>3546</v>
      </c>
      <c r="B835" s="11">
        <v>11.0024070695485</v>
      </c>
      <c r="C835" s="11">
        <v>8.4155344943116592</v>
      </c>
      <c r="D835" s="11">
        <v>2.5868725752368902</v>
      </c>
      <c r="E835" s="3" t="s">
        <v>3547</v>
      </c>
      <c r="F835" s="3" t="s">
        <v>3547</v>
      </c>
      <c r="G835" s="3" t="s">
        <v>6</v>
      </c>
    </row>
    <row r="836" spans="1:7" x14ac:dyDescent="0.3">
      <c r="A836" s="3" t="s">
        <v>3086</v>
      </c>
      <c r="B836" s="11">
        <v>7.11784464743622</v>
      </c>
      <c r="C836" s="11">
        <v>4.5349339543723302</v>
      </c>
      <c r="D836" s="11">
        <v>2.5829106930638899</v>
      </c>
      <c r="E836" s="3" t="s">
        <v>3087</v>
      </c>
      <c r="F836" s="3" t="s">
        <v>3087</v>
      </c>
      <c r="G836" s="3" t="s">
        <v>6</v>
      </c>
    </row>
    <row r="837" spans="1:7" x14ac:dyDescent="0.3">
      <c r="A837" s="3" t="s">
        <v>2172</v>
      </c>
      <c r="B837" s="11">
        <v>15.6475402052747</v>
      </c>
      <c r="C837" s="11">
        <v>13.065677790744701</v>
      </c>
      <c r="D837" s="11">
        <v>2.58186241453003</v>
      </c>
      <c r="E837" s="3" t="s">
        <v>486</v>
      </c>
      <c r="F837" s="3" t="s">
        <v>3</v>
      </c>
      <c r="G837" s="3" t="s">
        <v>6</v>
      </c>
    </row>
    <row r="838" spans="1:7" x14ac:dyDescent="0.3">
      <c r="A838" s="3" t="s">
        <v>2093</v>
      </c>
      <c r="B838" s="11">
        <v>12.307680849501001</v>
      </c>
      <c r="C838" s="11">
        <v>9.7279388382802292</v>
      </c>
      <c r="D838" s="11">
        <v>2.57974201122081</v>
      </c>
      <c r="E838" s="3" t="s">
        <v>2094</v>
      </c>
      <c r="F838" s="3" t="s">
        <v>2094</v>
      </c>
      <c r="G838" s="3" t="s">
        <v>907</v>
      </c>
    </row>
    <row r="839" spans="1:7" x14ac:dyDescent="0.3">
      <c r="A839" s="3" t="s">
        <v>2047</v>
      </c>
      <c r="B839" s="11">
        <v>16.010961247707801</v>
      </c>
      <c r="C839" s="11">
        <v>13.4317687706538</v>
      </c>
      <c r="D839" s="11">
        <v>2.5791924770540899</v>
      </c>
      <c r="E839" s="3" t="s">
        <v>2048</v>
      </c>
      <c r="F839" s="3" t="s">
        <v>2048</v>
      </c>
      <c r="G839" s="3" t="s">
        <v>6</v>
      </c>
    </row>
    <row r="840" spans="1:7" x14ac:dyDescent="0.3">
      <c r="A840" s="3" t="s">
        <v>1810</v>
      </c>
      <c r="B840" s="11">
        <v>11.790560148939299</v>
      </c>
      <c r="C840" s="11">
        <v>9.2113767830986006</v>
      </c>
      <c r="D840" s="11">
        <v>2.5791833658407102</v>
      </c>
      <c r="E840" s="3" t="s">
        <v>1811</v>
      </c>
      <c r="F840" s="3" t="s">
        <v>1811</v>
      </c>
      <c r="G840" s="3" t="s">
        <v>1812</v>
      </c>
    </row>
    <row r="841" spans="1:7" x14ac:dyDescent="0.3">
      <c r="A841" s="3" t="s">
        <v>2810</v>
      </c>
      <c r="B841" s="11">
        <v>13.703391819928401</v>
      </c>
      <c r="C841" s="11">
        <v>11.126521501884</v>
      </c>
      <c r="D841" s="11">
        <v>2.57687031804435</v>
      </c>
      <c r="E841" s="3" t="s">
        <v>2811</v>
      </c>
      <c r="F841" s="3" t="s">
        <v>2811</v>
      </c>
      <c r="G841" s="3" t="s">
        <v>2812</v>
      </c>
    </row>
    <row r="842" spans="1:7" x14ac:dyDescent="0.3">
      <c r="A842" s="3" t="s">
        <v>1878</v>
      </c>
      <c r="B842" s="11">
        <v>14.3218164468474</v>
      </c>
      <c r="C842" s="11">
        <v>11.7461617141582</v>
      </c>
      <c r="D842" s="11">
        <v>2.5756547326892298</v>
      </c>
      <c r="E842" s="3" t="s">
        <v>1879</v>
      </c>
      <c r="F842" s="3" t="s">
        <v>1879</v>
      </c>
      <c r="G842" s="3" t="s">
        <v>6</v>
      </c>
    </row>
    <row r="843" spans="1:7" x14ac:dyDescent="0.3">
      <c r="A843" s="3" t="s">
        <v>3689</v>
      </c>
      <c r="B843" s="11">
        <v>18.7927592985627</v>
      </c>
      <c r="C843" s="11">
        <v>16.220980377719499</v>
      </c>
      <c r="D843" s="11">
        <v>2.5717789208431299</v>
      </c>
      <c r="E843" s="3" t="s">
        <v>3690</v>
      </c>
      <c r="F843" s="3" t="s">
        <v>3690</v>
      </c>
      <c r="G843" s="3" t="s">
        <v>3691</v>
      </c>
    </row>
    <row r="844" spans="1:7" x14ac:dyDescent="0.3">
      <c r="A844" s="3" t="s">
        <v>2664</v>
      </c>
      <c r="B844" s="11">
        <v>16.279696146519601</v>
      </c>
      <c r="C844" s="11">
        <v>13.710724304423</v>
      </c>
      <c r="D844" s="11">
        <v>2.56897184209652</v>
      </c>
      <c r="E844" s="3" t="s">
        <v>2665</v>
      </c>
      <c r="F844" s="3" t="s">
        <v>2665</v>
      </c>
      <c r="G844" s="3" t="s">
        <v>2666</v>
      </c>
    </row>
    <row r="845" spans="1:7" x14ac:dyDescent="0.3">
      <c r="A845" s="3" t="s">
        <v>4073</v>
      </c>
      <c r="B845" s="11">
        <v>10.168404283533199</v>
      </c>
      <c r="C845" s="11">
        <v>7.5995329353488197</v>
      </c>
      <c r="D845" s="11">
        <v>2.5688713481843499</v>
      </c>
      <c r="E845" s="3" t="s">
        <v>3</v>
      </c>
      <c r="F845" s="3" t="s">
        <v>3</v>
      </c>
      <c r="G845" s="3" t="s">
        <v>3</v>
      </c>
    </row>
    <row r="846" spans="1:7" x14ac:dyDescent="0.3">
      <c r="A846" s="3" t="s">
        <v>3371</v>
      </c>
      <c r="B846" s="11">
        <v>6.8350554033232598</v>
      </c>
      <c r="C846" s="11">
        <v>4.2709857839977197</v>
      </c>
      <c r="D846" s="11">
        <v>2.5640696193255401</v>
      </c>
      <c r="E846" s="3" t="s">
        <v>3372</v>
      </c>
      <c r="F846" s="3" t="s">
        <v>3372</v>
      </c>
      <c r="G846" s="3" t="s">
        <v>3373</v>
      </c>
    </row>
    <row r="847" spans="1:7" x14ac:dyDescent="0.3">
      <c r="A847" s="3" t="s">
        <v>3742</v>
      </c>
      <c r="B847" s="11">
        <v>13.2099068978559</v>
      </c>
      <c r="C847" s="11">
        <v>10.6483048869918</v>
      </c>
      <c r="D847" s="11">
        <v>2.5616020108640898</v>
      </c>
      <c r="E847" s="3" t="s">
        <v>2848</v>
      </c>
      <c r="F847" s="3" t="s">
        <v>2848</v>
      </c>
      <c r="G847" s="3" t="s">
        <v>2849</v>
      </c>
    </row>
    <row r="848" spans="1:7" x14ac:dyDescent="0.3">
      <c r="A848" s="3" t="s">
        <v>2234</v>
      </c>
      <c r="B848" s="11">
        <v>8.7635929213628305</v>
      </c>
      <c r="C848" s="11">
        <v>6.20209884077999</v>
      </c>
      <c r="D848" s="11">
        <v>2.5614940805828401</v>
      </c>
      <c r="E848" s="3" t="s">
        <v>2235</v>
      </c>
      <c r="F848" s="3" t="s">
        <v>2235</v>
      </c>
      <c r="G848" s="3" t="s">
        <v>6</v>
      </c>
    </row>
    <row r="849" spans="1:7" x14ac:dyDescent="0.3">
      <c r="A849" s="3" t="s">
        <v>2246</v>
      </c>
      <c r="B849" s="11">
        <v>7.5572603543535797</v>
      </c>
      <c r="C849" s="11">
        <v>4.99588380849233</v>
      </c>
      <c r="D849" s="11">
        <v>2.5613765458612399</v>
      </c>
      <c r="E849" s="3" t="s">
        <v>2247</v>
      </c>
      <c r="F849" s="3" t="s">
        <v>2247</v>
      </c>
      <c r="G849" s="3" t="s">
        <v>2248</v>
      </c>
    </row>
    <row r="850" spans="1:7" x14ac:dyDescent="0.3">
      <c r="A850" s="3" t="s">
        <v>3687</v>
      </c>
      <c r="B850" s="11">
        <v>14.616945080304999</v>
      </c>
      <c r="C850" s="11">
        <v>12.062548336636899</v>
      </c>
      <c r="D850" s="11">
        <v>2.5543967436680601</v>
      </c>
      <c r="E850" s="3" t="s">
        <v>3688</v>
      </c>
      <c r="F850" s="3" t="s">
        <v>3</v>
      </c>
      <c r="G850" s="3" t="s">
        <v>6</v>
      </c>
    </row>
    <row r="851" spans="1:7" x14ac:dyDescent="0.3">
      <c r="A851" s="3" t="s">
        <v>3131</v>
      </c>
      <c r="B851" s="11">
        <v>16.9716433060741</v>
      </c>
      <c r="C851" s="11">
        <v>14.417453646709699</v>
      </c>
      <c r="D851" s="11">
        <v>2.5541896593644502</v>
      </c>
      <c r="E851" s="3" t="s">
        <v>3132</v>
      </c>
      <c r="F851" s="3" t="s">
        <v>3132</v>
      </c>
      <c r="G851" s="3" t="s">
        <v>3133</v>
      </c>
    </row>
    <row r="852" spans="1:7" x14ac:dyDescent="0.3">
      <c r="A852" s="3" t="s">
        <v>3540</v>
      </c>
      <c r="B852" s="11">
        <v>11.4051185705667</v>
      </c>
      <c r="C852" s="11">
        <v>8.8510730547171992</v>
      </c>
      <c r="D852" s="11">
        <v>2.5540455158495501</v>
      </c>
      <c r="E852" s="3" t="s">
        <v>3541</v>
      </c>
      <c r="F852" s="3" t="s">
        <v>3541</v>
      </c>
      <c r="G852" s="3" t="s">
        <v>121</v>
      </c>
    </row>
    <row r="853" spans="1:7" x14ac:dyDescent="0.3">
      <c r="A853" s="3" t="s">
        <v>3341</v>
      </c>
      <c r="B853" s="11">
        <v>12.331817655738</v>
      </c>
      <c r="C853" s="11">
        <v>9.7782324126766103</v>
      </c>
      <c r="D853" s="11">
        <v>2.5535852430613901</v>
      </c>
      <c r="E853" s="3" t="s">
        <v>3342</v>
      </c>
      <c r="F853" s="3" t="s">
        <v>3342</v>
      </c>
      <c r="G853" s="3" t="s">
        <v>3343</v>
      </c>
    </row>
    <row r="854" spans="1:7" x14ac:dyDescent="0.3">
      <c r="A854" s="3" t="s">
        <v>3379</v>
      </c>
      <c r="B854" s="11">
        <v>5.4974724531390704</v>
      </c>
      <c r="C854" s="11">
        <v>2.9439665505124299</v>
      </c>
      <c r="D854" s="11">
        <v>2.55350590262664</v>
      </c>
      <c r="E854" s="3" t="s">
        <v>3380</v>
      </c>
      <c r="F854" s="3" t="s">
        <v>3380</v>
      </c>
      <c r="G854" s="3" t="s">
        <v>6</v>
      </c>
    </row>
    <row r="855" spans="1:7" x14ac:dyDescent="0.3">
      <c r="A855" s="3" t="s">
        <v>1723</v>
      </c>
      <c r="B855" s="11">
        <v>7.5493497358057597</v>
      </c>
      <c r="C855" s="11">
        <v>4.99589512877776</v>
      </c>
      <c r="D855" s="11">
        <v>2.5534546070280002</v>
      </c>
      <c r="E855" s="3" t="s">
        <v>1724</v>
      </c>
      <c r="F855" s="3" t="s">
        <v>1724</v>
      </c>
      <c r="G855" s="3" t="s">
        <v>6</v>
      </c>
    </row>
    <row r="856" spans="1:7" x14ac:dyDescent="0.3">
      <c r="A856" s="3" t="s">
        <v>2481</v>
      </c>
      <c r="B856" s="11">
        <v>4.4947735302709502</v>
      </c>
      <c r="C856" s="11">
        <v>1.9424685015893599</v>
      </c>
      <c r="D856" s="11">
        <v>2.55230502868159</v>
      </c>
      <c r="E856" s="3" t="s">
        <v>557</v>
      </c>
      <c r="F856" s="3" t="s">
        <v>3</v>
      </c>
      <c r="G856" s="3" t="s">
        <v>558</v>
      </c>
    </row>
    <row r="857" spans="1:7" x14ac:dyDescent="0.3">
      <c r="A857" s="3" t="s">
        <v>4088</v>
      </c>
      <c r="B857" s="11">
        <v>4.4947735302709502</v>
      </c>
      <c r="C857" s="11">
        <v>1.9424685015893599</v>
      </c>
      <c r="D857" s="11">
        <v>2.55230502868159</v>
      </c>
      <c r="E857" s="3" t="s">
        <v>3</v>
      </c>
      <c r="F857" s="3" t="s">
        <v>3</v>
      </c>
      <c r="G857" s="3" t="s">
        <v>3</v>
      </c>
    </row>
    <row r="858" spans="1:7" x14ac:dyDescent="0.3">
      <c r="A858" s="3" t="s">
        <v>2956</v>
      </c>
      <c r="B858" s="11">
        <v>6.4995382442362404</v>
      </c>
      <c r="C858" s="11">
        <v>3.9478484662260702</v>
      </c>
      <c r="D858" s="11">
        <v>2.5516897780101702</v>
      </c>
      <c r="E858" s="3" t="s">
        <v>2957</v>
      </c>
      <c r="F858" s="3" t="s">
        <v>2957</v>
      </c>
      <c r="G858" s="3" t="s">
        <v>2958</v>
      </c>
    </row>
    <row r="859" spans="1:7" x14ac:dyDescent="0.3">
      <c r="A859" s="3" t="s">
        <v>2388</v>
      </c>
      <c r="B859" s="11">
        <v>14.590674210110301</v>
      </c>
      <c r="C859" s="11">
        <v>12.044765001827001</v>
      </c>
      <c r="D859" s="11">
        <v>2.5459092082832901</v>
      </c>
      <c r="E859" s="3" t="s">
        <v>2389</v>
      </c>
      <c r="F859" s="3" t="s">
        <v>2389</v>
      </c>
      <c r="G859" s="3" t="s">
        <v>317</v>
      </c>
    </row>
    <row r="860" spans="1:7" x14ac:dyDescent="0.3">
      <c r="A860" s="3" t="s">
        <v>2706</v>
      </c>
      <c r="B860" s="11">
        <v>9.0538653441945893</v>
      </c>
      <c r="C860" s="11">
        <v>6.5092152143023601</v>
      </c>
      <c r="D860" s="11">
        <v>2.5446501298922302</v>
      </c>
      <c r="E860" s="3" t="s">
        <v>2707</v>
      </c>
      <c r="F860" s="3" t="s">
        <v>2707</v>
      </c>
      <c r="G860" s="3" t="s">
        <v>6</v>
      </c>
    </row>
    <row r="861" spans="1:7" x14ac:dyDescent="0.3">
      <c r="A861" s="3" t="s">
        <v>1887</v>
      </c>
      <c r="B861" s="11">
        <v>15.271032142868799</v>
      </c>
      <c r="C861" s="11">
        <v>12.7275276365437</v>
      </c>
      <c r="D861" s="11">
        <v>2.5435045063250401</v>
      </c>
      <c r="E861" s="3" t="s">
        <v>1888</v>
      </c>
      <c r="F861" s="3" t="s">
        <v>1888</v>
      </c>
      <c r="G861" s="3" t="s">
        <v>1889</v>
      </c>
    </row>
    <row r="862" spans="1:7" x14ac:dyDescent="0.3">
      <c r="A862" s="3" t="s">
        <v>2779</v>
      </c>
      <c r="B862" s="11">
        <v>3.4914043573271298</v>
      </c>
      <c r="C862" s="11">
        <v>0.94872287340527395</v>
      </c>
      <c r="D862" s="11">
        <v>2.5426814839218501</v>
      </c>
      <c r="E862" s="3" t="s">
        <v>2780</v>
      </c>
      <c r="F862" s="3" t="s">
        <v>3898</v>
      </c>
      <c r="G862" s="3" t="s">
        <v>2781</v>
      </c>
    </row>
    <row r="863" spans="1:7" x14ac:dyDescent="0.3">
      <c r="A863" s="3" t="s">
        <v>3358</v>
      </c>
      <c r="B863" s="11">
        <v>13.6971372945096</v>
      </c>
      <c r="C863" s="11">
        <v>11.1550438095489</v>
      </c>
      <c r="D863" s="11">
        <v>2.5420934849607302</v>
      </c>
      <c r="E863" s="3" t="s">
        <v>3359</v>
      </c>
      <c r="F863" s="3" t="s">
        <v>3359</v>
      </c>
      <c r="G863" s="3" t="s">
        <v>6</v>
      </c>
    </row>
    <row r="864" spans="1:7" x14ac:dyDescent="0.3">
      <c r="A864" s="3" t="s">
        <v>3553</v>
      </c>
      <c r="B864" s="11">
        <v>5.6531285812129504</v>
      </c>
      <c r="C864" s="11">
        <v>3.1145787258494702</v>
      </c>
      <c r="D864" s="11">
        <v>2.53854985536347</v>
      </c>
      <c r="E864" s="3" t="s">
        <v>3554</v>
      </c>
      <c r="F864" s="3" t="s">
        <v>3554</v>
      </c>
      <c r="G864" s="3" t="s">
        <v>6</v>
      </c>
    </row>
    <row r="865" spans="1:7" x14ac:dyDescent="0.3">
      <c r="A865" s="3" t="s">
        <v>2151</v>
      </c>
      <c r="B865" s="11">
        <v>13.489458943411799</v>
      </c>
      <c r="C865" s="11">
        <v>10.956585949384801</v>
      </c>
      <c r="D865" s="11">
        <v>2.5328729940270098</v>
      </c>
      <c r="E865" s="3" t="s">
        <v>2152</v>
      </c>
      <c r="F865" s="3" t="s">
        <v>2152</v>
      </c>
      <c r="G865" s="3" t="s">
        <v>6</v>
      </c>
    </row>
    <row r="866" spans="1:7" x14ac:dyDescent="0.3">
      <c r="A866" s="3" t="s">
        <v>3627</v>
      </c>
      <c r="B866" s="11">
        <v>17.0047597752983</v>
      </c>
      <c r="C866" s="11">
        <v>14.473916980296901</v>
      </c>
      <c r="D866" s="11">
        <v>2.5308427950014298</v>
      </c>
      <c r="E866" s="3" t="s">
        <v>3628</v>
      </c>
      <c r="F866" s="3" t="s">
        <v>3628</v>
      </c>
      <c r="G866" s="3" t="s">
        <v>6</v>
      </c>
    </row>
    <row r="867" spans="1:7" x14ac:dyDescent="0.3">
      <c r="A867" s="3" t="s">
        <v>1731</v>
      </c>
      <c r="B867" s="11">
        <v>10.3109802297325</v>
      </c>
      <c r="C867" s="11">
        <v>7.7823483530678503</v>
      </c>
      <c r="D867" s="11">
        <v>2.5286318766646301</v>
      </c>
      <c r="E867" s="3" t="s">
        <v>1732</v>
      </c>
      <c r="F867" s="3" t="s">
        <v>1732</v>
      </c>
      <c r="G867" s="3" t="s">
        <v>6</v>
      </c>
    </row>
    <row r="868" spans="1:7" x14ac:dyDescent="0.3">
      <c r="A868" s="3" t="s">
        <v>3859</v>
      </c>
      <c r="B868" s="11">
        <v>5.7936315688921702</v>
      </c>
      <c r="C868" s="11">
        <v>3.2672111051426298</v>
      </c>
      <c r="D868" s="11">
        <v>2.52642046374954</v>
      </c>
      <c r="E868" s="3" t="s">
        <v>3</v>
      </c>
      <c r="F868" s="3" t="s">
        <v>3</v>
      </c>
      <c r="G868" s="3" t="s">
        <v>3</v>
      </c>
    </row>
    <row r="869" spans="1:7" x14ac:dyDescent="0.3">
      <c r="A869" s="3" t="s">
        <v>2165</v>
      </c>
      <c r="B869" s="11">
        <v>11.223066560417299</v>
      </c>
      <c r="C869" s="11">
        <v>8.6976770232475396</v>
      </c>
      <c r="D869" s="11">
        <v>2.5253895371697901</v>
      </c>
      <c r="E869" s="3" t="s">
        <v>2166</v>
      </c>
      <c r="F869" s="3" t="s">
        <v>2166</v>
      </c>
      <c r="G869" s="3" t="s">
        <v>6</v>
      </c>
    </row>
    <row r="870" spans="1:7" x14ac:dyDescent="0.3">
      <c r="A870" s="3" t="s">
        <v>1857</v>
      </c>
      <c r="B870" s="11">
        <v>15.980198078328799</v>
      </c>
      <c r="C870" s="11">
        <v>13.4614882230475</v>
      </c>
      <c r="D870" s="11">
        <v>2.5187098552813598</v>
      </c>
      <c r="E870" s="3" t="s">
        <v>1858</v>
      </c>
      <c r="F870" s="3" t="s">
        <v>1858</v>
      </c>
      <c r="G870" s="3" t="s">
        <v>6</v>
      </c>
    </row>
    <row r="871" spans="1:7" x14ac:dyDescent="0.3">
      <c r="A871" s="3" t="s">
        <v>1771</v>
      </c>
      <c r="B871" s="11">
        <v>18.082027000942201</v>
      </c>
      <c r="C871" s="11">
        <v>15.5636085589018</v>
      </c>
      <c r="D871" s="11">
        <v>2.5184184420403701</v>
      </c>
      <c r="E871" s="3" t="s">
        <v>1772</v>
      </c>
      <c r="F871" s="3" t="s">
        <v>1772</v>
      </c>
      <c r="G871" s="3" t="s">
        <v>1042</v>
      </c>
    </row>
    <row r="872" spans="1:7" x14ac:dyDescent="0.3">
      <c r="A872" s="3" t="s">
        <v>2787</v>
      </c>
      <c r="B872" s="11">
        <v>16.342337528418799</v>
      </c>
      <c r="C872" s="11">
        <v>13.824145002756699</v>
      </c>
      <c r="D872" s="11">
        <v>2.5181925256620299</v>
      </c>
      <c r="E872" s="3" t="s">
        <v>2788</v>
      </c>
      <c r="F872" s="3" t="s">
        <v>2788</v>
      </c>
      <c r="G872" s="3" t="s">
        <v>2363</v>
      </c>
    </row>
    <row r="873" spans="1:7" x14ac:dyDescent="0.3">
      <c r="A873" s="3" t="s">
        <v>3999</v>
      </c>
      <c r="B873" s="11">
        <v>17.038867547412298</v>
      </c>
      <c r="C873" s="11">
        <v>14.5223161472443</v>
      </c>
      <c r="D873" s="11">
        <v>2.5165514001680598</v>
      </c>
      <c r="E873" s="3" t="s">
        <v>3</v>
      </c>
      <c r="F873" s="3" t="s">
        <v>3</v>
      </c>
      <c r="G873" s="3" t="s">
        <v>3</v>
      </c>
    </row>
    <row r="874" spans="1:7" x14ac:dyDescent="0.3">
      <c r="A874" s="3" t="s">
        <v>2122</v>
      </c>
      <c r="B874" s="11">
        <v>15.931645899263399</v>
      </c>
      <c r="C874" s="11">
        <v>13.4157159969844</v>
      </c>
      <c r="D874" s="11">
        <v>2.51592990227899</v>
      </c>
      <c r="E874" s="3" t="s">
        <v>2123</v>
      </c>
      <c r="F874" s="3" t="s">
        <v>3</v>
      </c>
      <c r="G874" s="3" t="s">
        <v>2124</v>
      </c>
    </row>
    <row r="875" spans="1:7" x14ac:dyDescent="0.3">
      <c r="A875" s="3" t="s">
        <v>1994</v>
      </c>
      <c r="B875" s="11">
        <v>14.2558661781437</v>
      </c>
      <c r="C875" s="11">
        <v>11.741672198090001</v>
      </c>
      <c r="D875" s="11">
        <v>2.5141939800536401</v>
      </c>
      <c r="E875" s="3" t="s">
        <v>1995</v>
      </c>
      <c r="F875" s="3" t="s">
        <v>1995</v>
      </c>
      <c r="G875" s="3" t="s">
        <v>6</v>
      </c>
    </row>
    <row r="876" spans="1:7" x14ac:dyDescent="0.3">
      <c r="A876" s="3" t="s">
        <v>2720</v>
      </c>
      <c r="B876" s="11">
        <v>7.6341151841881096</v>
      </c>
      <c r="C876" s="11">
        <v>5.1218371251571897</v>
      </c>
      <c r="D876" s="11">
        <v>2.5122780590309199</v>
      </c>
      <c r="E876" s="3" t="s">
        <v>2721</v>
      </c>
      <c r="F876" s="3" t="s">
        <v>2721</v>
      </c>
      <c r="G876" s="3" t="s">
        <v>6</v>
      </c>
    </row>
    <row r="877" spans="1:7" x14ac:dyDescent="0.3">
      <c r="A877" s="3" t="s">
        <v>3375</v>
      </c>
      <c r="B877" s="11">
        <v>15.616804753142301</v>
      </c>
      <c r="C877" s="11">
        <v>13.104664106428199</v>
      </c>
      <c r="D877" s="11">
        <v>2.5121406467141099</v>
      </c>
      <c r="E877" s="3" t="s">
        <v>3376</v>
      </c>
      <c r="F877" s="3" t="s">
        <v>3376</v>
      </c>
      <c r="G877" s="3" t="s">
        <v>6</v>
      </c>
    </row>
    <row r="878" spans="1:7" x14ac:dyDescent="0.3">
      <c r="A878" s="3" t="s">
        <v>3993</v>
      </c>
      <c r="B878" s="11">
        <v>8.32300754356665</v>
      </c>
      <c r="C878" s="11">
        <v>5.8114949940532998</v>
      </c>
      <c r="D878" s="11">
        <v>2.5115125495133501</v>
      </c>
      <c r="E878" s="3" t="s">
        <v>3</v>
      </c>
      <c r="F878" s="3" t="s">
        <v>3</v>
      </c>
      <c r="G878" s="3" t="s">
        <v>3</v>
      </c>
    </row>
    <row r="879" spans="1:7" x14ac:dyDescent="0.3">
      <c r="A879" s="3" t="s">
        <v>3793</v>
      </c>
      <c r="B879" s="11">
        <v>5.6233407457458799</v>
      </c>
      <c r="C879" s="11">
        <v>3.11476338108272</v>
      </c>
      <c r="D879" s="11">
        <v>2.5085773646631702</v>
      </c>
      <c r="E879" s="3" t="s">
        <v>3</v>
      </c>
      <c r="F879" s="3" t="s">
        <v>3</v>
      </c>
      <c r="G879" s="3" t="s">
        <v>3</v>
      </c>
    </row>
    <row r="880" spans="1:7" x14ac:dyDescent="0.3">
      <c r="A880" s="3" t="s">
        <v>2065</v>
      </c>
      <c r="B880" s="11">
        <v>5.6233407457458799</v>
      </c>
      <c r="C880" s="11">
        <v>3.11476338108272</v>
      </c>
      <c r="D880" s="11">
        <v>2.5085773646631702</v>
      </c>
      <c r="E880" s="3" t="s">
        <v>2066</v>
      </c>
      <c r="F880" s="3" t="s">
        <v>2066</v>
      </c>
      <c r="G880" s="3" t="s">
        <v>6</v>
      </c>
    </row>
    <row r="881" spans="1:7" x14ac:dyDescent="0.3">
      <c r="A881" s="3" t="s">
        <v>2894</v>
      </c>
      <c r="B881" s="11">
        <v>12.996008515556801</v>
      </c>
      <c r="C881" s="11">
        <v>10.488903966833901</v>
      </c>
      <c r="D881" s="11">
        <v>2.5071045487228698</v>
      </c>
      <c r="E881" s="3" t="s">
        <v>2895</v>
      </c>
      <c r="F881" s="3" t="s">
        <v>2895</v>
      </c>
      <c r="G881" s="3" t="s">
        <v>6</v>
      </c>
    </row>
    <row r="882" spans="1:7" x14ac:dyDescent="0.3">
      <c r="A882" s="3" t="s">
        <v>3166</v>
      </c>
      <c r="B882" s="11">
        <v>10.5004407072378</v>
      </c>
      <c r="C882" s="11">
        <v>8.0003191600174208</v>
      </c>
      <c r="D882" s="11">
        <v>2.5001215472203802</v>
      </c>
      <c r="E882" s="3" t="s">
        <v>3167</v>
      </c>
      <c r="F882" s="3" t="s">
        <v>3167</v>
      </c>
      <c r="G882" s="3" t="s">
        <v>3168</v>
      </c>
    </row>
    <row r="883" spans="1:7" x14ac:dyDescent="0.3">
      <c r="A883" s="3" t="s">
        <v>3171</v>
      </c>
      <c r="B883" s="11">
        <v>13.649110641169999</v>
      </c>
      <c r="C883" s="11">
        <v>11.1501244800448</v>
      </c>
      <c r="D883" s="11">
        <v>2.4989861611251998</v>
      </c>
      <c r="E883" s="3" t="s">
        <v>3172</v>
      </c>
      <c r="F883" s="3" t="s">
        <v>3172</v>
      </c>
      <c r="G883" s="3" t="s">
        <v>1648</v>
      </c>
    </row>
    <row r="884" spans="1:7" x14ac:dyDescent="0.3">
      <c r="A884" s="3" t="s">
        <v>3594</v>
      </c>
      <c r="B884" s="11">
        <v>7.9727123149788399</v>
      </c>
      <c r="C884" s="11">
        <v>5.4763798960999104</v>
      </c>
      <c r="D884" s="11">
        <v>2.4963324188789402</v>
      </c>
      <c r="E884" s="3" t="s">
        <v>3595</v>
      </c>
      <c r="F884" s="3" t="s">
        <v>3595</v>
      </c>
      <c r="G884" s="3" t="s">
        <v>6</v>
      </c>
    </row>
    <row r="885" spans="1:7" x14ac:dyDescent="0.3">
      <c r="A885" s="3" t="s">
        <v>2148</v>
      </c>
      <c r="B885" s="11">
        <v>12.3665790007905</v>
      </c>
      <c r="C885" s="11">
        <v>9.8768286358562793</v>
      </c>
      <c r="D885" s="11">
        <v>2.4897503649342001</v>
      </c>
      <c r="E885" s="3" t="s">
        <v>2149</v>
      </c>
      <c r="F885" s="3" t="s">
        <v>2149</v>
      </c>
      <c r="G885" s="3" t="s">
        <v>2150</v>
      </c>
    </row>
    <row r="886" spans="1:7" x14ac:dyDescent="0.3">
      <c r="A886" s="3" t="s">
        <v>3900</v>
      </c>
      <c r="B886" s="11">
        <v>12.8285099906168</v>
      </c>
      <c r="C886" s="11">
        <v>10.339157431686001</v>
      </c>
      <c r="D886" s="11">
        <v>2.4893525589307699</v>
      </c>
      <c r="E886" s="3" t="s">
        <v>3</v>
      </c>
      <c r="F886" s="3" t="s">
        <v>3</v>
      </c>
      <c r="G886" s="3" t="s">
        <v>3</v>
      </c>
    </row>
    <row r="887" spans="1:7" x14ac:dyDescent="0.3">
      <c r="A887" s="3" t="s">
        <v>3316</v>
      </c>
      <c r="B887" s="11">
        <v>6.3436547328790303</v>
      </c>
      <c r="C887" s="11">
        <v>3.8545959090193498</v>
      </c>
      <c r="D887" s="11">
        <v>2.48905882385968</v>
      </c>
      <c r="E887" s="3" t="s">
        <v>3317</v>
      </c>
      <c r="F887" s="3" t="s">
        <v>3317</v>
      </c>
      <c r="G887" s="3" t="s">
        <v>277</v>
      </c>
    </row>
    <row r="888" spans="1:7" x14ac:dyDescent="0.3">
      <c r="A888" s="3" t="s">
        <v>2116</v>
      </c>
      <c r="B888" s="11">
        <v>13.279439327286701</v>
      </c>
      <c r="C888" s="11">
        <v>10.7965661887718</v>
      </c>
      <c r="D888" s="11">
        <v>2.4828731385149698</v>
      </c>
      <c r="E888" s="3" t="s">
        <v>2117</v>
      </c>
      <c r="F888" s="3" t="s">
        <v>2117</v>
      </c>
      <c r="G888" s="3" t="s">
        <v>2118</v>
      </c>
    </row>
    <row r="889" spans="1:7" x14ac:dyDescent="0.3">
      <c r="A889" s="3" t="s">
        <v>3522</v>
      </c>
      <c r="B889" s="11">
        <v>18.009033825166899</v>
      </c>
      <c r="C889" s="11">
        <v>15.526390119216099</v>
      </c>
      <c r="D889" s="11">
        <v>2.4826437059508</v>
      </c>
      <c r="E889" s="3" t="s">
        <v>3523</v>
      </c>
      <c r="F889" s="3" t="s">
        <v>3523</v>
      </c>
      <c r="G889" s="3" t="s">
        <v>6</v>
      </c>
    </row>
    <row r="890" spans="1:7" x14ac:dyDescent="0.3">
      <c r="A890" s="3" t="s">
        <v>2279</v>
      </c>
      <c r="B890" s="11">
        <v>6.8220267529826604</v>
      </c>
      <c r="C890" s="11">
        <v>4.3418455473553399</v>
      </c>
      <c r="D890" s="11">
        <v>2.48018120562732</v>
      </c>
      <c r="E890" s="3" t="s">
        <v>2278</v>
      </c>
      <c r="F890" s="3" t="s">
        <v>2278</v>
      </c>
      <c r="G890" s="3" t="s">
        <v>6</v>
      </c>
    </row>
    <row r="891" spans="1:7" x14ac:dyDescent="0.3">
      <c r="A891" s="3" t="s">
        <v>3886</v>
      </c>
      <c r="B891" s="11">
        <v>14.7203580929796</v>
      </c>
      <c r="C891" s="11">
        <v>12.2403129912776</v>
      </c>
      <c r="D891" s="11">
        <v>2.48004510170195</v>
      </c>
      <c r="E891" s="3" t="s">
        <v>3</v>
      </c>
      <c r="F891" s="3" t="s">
        <v>3</v>
      </c>
      <c r="G891" s="3" t="s">
        <v>3</v>
      </c>
    </row>
    <row r="892" spans="1:7" x14ac:dyDescent="0.3">
      <c r="A892" s="3" t="s">
        <v>2208</v>
      </c>
      <c r="B892" s="11">
        <v>10.202876098868201</v>
      </c>
      <c r="C892" s="11">
        <v>7.7239575276023897</v>
      </c>
      <c r="D892" s="11">
        <v>2.47891857126579</v>
      </c>
      <c r="E892" s="3" t="s">
        <v>2209</v>
      </c>
      <c r="F892" s="3" t="s">
        <v>2209</v>
      </c>
      <c r="G892" s="3" t="s">
        <v>2210</v>
      </c>
    </row>
    <row r="893" spans="1:7" x14ac:dyDescent="0.3">
      <c r="A893" s="3" t="s">
        <v>2509</v>
      </c>
      <c r="B893" s="11">
        <v>12.4584608720461</v>
      </c>
      <c r="C893" s="11">
        <v>9.9843974135465405</v>
      </c>
      <c r="D893" s="11">
        <v>2.47406345849961</v>
      </c>
      <c r="E893" s="3" t="s">
        <v>764</v>
      </c>
      <c r="F893" s="3" t="s">
        <v>3</v>
      </c>
      <c r="G893" s="3" t="s">
        <v>765</v>
      </c>
    </row>
    <row r="894" spans="1:7" x14ac:dyDescent="0.3">
      <c r="A894" s="3" t="s">
        <v>3034</v>
      </c>
      <c r="B894" s="11">
        <v>11.2440601594342</v>
      </c>
      <c r="C894" s="11">
        <v>8.77001846075785</v>
      </c>
      <c r="D894" s="11">
        <v>2.4740416986763201</v>
      </c>
      <c r="E894" s="3" t="s">
        <v>3035</v>
      </c>
      <c r="F894" s="3" t="s">
        <v>3035</v>
      </c>
      <c r="G894" s="3" t="s">
        <v>6</v>
      </c>
    </row>
    <row r="895" spans="1:7" x14ac:dyDescent="0.3">
      <c r="A895" s="3" t="s">
        <v>2833</v>
      </c>
      <c r="B895" s="11">
        <v>12.520502391461999</v>
      </c>
      <c r="C895" s="11">
        <v>10.049257198348</v>
      </c>
      <c r="D895" s="11">
        <v>2.4712451931139698</v>
      </c>
      <c r="E895" s="3" t="s">
        <v>2834</v>
      </c>
      <c r="F895" s="3" t="s">
        <v>2834</v>
      </c>
      <c r="G895" s="3" t="s">
        <v>2835</v>
      </c>
    </row>
    <row r="896" spans="1:7" x14ac:dyDescent="0.3">
      <c r="A896" s="3" t="s">
        <v>1847</v>
      </c>
      <c r="B896" s="11">
        <v>11.882419151991201</v>
      </c>
      <c r="C896" s="11">
        <v>9.4117244817213308</v>
      </c>
      <c r="D896" s="11">
        <v>2.4706946702698298</v>
      </c>
      <c r="E896" s="3" t="s">
        <v>1848</v>
      </c>
      <c r="F896" s="3" t="s">
        <v>1848</v>
      </c>
      <c r="G896" s="3" t="s">
        <v>720</v>
      </c>
    </row>
    <row r="897" spans="1:7" x14ac:dyDescent="0.3">
      <c r="A897" s="3" t="s">
        <v>1955</v>
      </c>
      <c r="B897" s="11">
        <v>15.5526472684759</v>
      </c>
      <c r="C897" s="11">
        <v>13.087556454434299</v>
      </c>
      <c r="D897" s="11">
        <v>2.46509081404152</v>
      </c>
      <c r="E897" s="3" t="s">
        <v>1956</v>
      </c>
      <c r="F897" s="3" t="s">
        <v>1956</v>
      </c>
      <c r="G897" s="3" t="s">
        <v>1957</v>
      </c>
    </row>
    <row r="898" spans="1:7" x14ac:dyDescent="0.3">
      <c r="A898" s="3" t="s">
        <v>2805</v>
      </c>
      <c r="B898" s="11">
        <v>12.2422957292037</v>
      </c>
      <c r="C898" s="11">
        <v>9.7782360095329306</v>
      </c>
      <c r="D898" s="11">
        <v>2.4640597196707898</v>
      </c>
      <c r="E898" s="3" t="s">
        <v>2806</v>
      </c>
      <c r="F898" s="3" t="s">
        <v>2806</v>
      </c>
      <c r="G898" s="3" t="s">
        <v>6</v>
      </c>
    </row>
    <row r="899" spans="1:7" x14ac:dyDescent="0.3">
      <c r="A899" s="3" t="s">
        <v>2708</v>
      </c>
      <c r="B899" s="11">
        <v>17.372940697284001</v>
      </c>
      <c r="C899" s="11">
        <v>14.913601213450001</v>
      </c>
      <c r="D899" s="11">
        <v>2.4593394838340301</v>
      </c>
      <c r="E899" s="3" t="s">
        <v>2709</v>
      </c>
      <c r="F899" s="3" t="s">
        <v>2709</v>
      </c>
      <c r="G899" s="3" t="s">
        <v>6</v>
      </c>
    </row>
    <row r="900" spans="1:7" x14ac:dyDescent="0.3">
      <c r="A900" s="3" t="s">
        <v>2867</v>
      </c>
      <c r="B900" s="11">
        <v>11.9399302570455</v>
      </c>
      <c r="C900" s="11">
        <v>9.4819323604187709</v>
      </c>
      <c r="D900" s="11">
        <v>2.45799789662673</v>
      </c>
      <c r="E900" s="3" t="s">
        <v>2868</v>
      </c>
      <c r="F900" s="3" t="s">
        <v>2868</v>
      </c>
      <c r="G900" s="3" t="s">
        <v>2869</v>
      </c>
    </row>
    <row r="901" spans="1:7" x14ac:dyDescent="0.3">
      <c r="A901" s="3" t="s">
        <v>2429</v>
      </c>
      <c r="B901" s="11">
        <v>12.168646583108099</v>
      </c>
      <c r="C901" s="11">
        <v>9.7130084057498092</v>
      </c>
      <c r="D901" s="11">
        <v>2.4556381773582499</v>
      </c>
      <c r="E901" s="3" t="s">
        <v>2430</v>
      </c>
      <c r="F901" s="3" t="s">
        <v>2430</v>
      </c>
      <c r="G901" s="3" t="s">
        <v>6</v>
      </c>
    </row>
    <row r="902" spans="1:7" x14ac:dyDescent="0.3">
      <c r="A902" s="3" t="s">
        <v>3619</v>
      </c>
      <c r="B902" s="11">
        <v>9.9957017283435707</v>
      </c>
      <c r="C902" s="11">
        <v>7.5406215246909696</v>
      </c>
      <c r="D902" s="11">
        <v>2.4550802036525901</v>
      </c>
      <c r="E902" s="3" t="s">
        <v>557</v>
      </c>
      <c r="F902" s="3" t="s">
        <v>3</v>
      </c>
      <c r="G902" s="3" t="s">
        <v>558</v>
      </c>
    </row>
    <row r="903" spans="1:7" x14ac:dyDescent="0.3">
      <c r="A903" s="3" t="s">
        <v>1781</v>
      </c>
      <c r="B903" s="11">
        <v>13.6189410594972</v>
      </c>
      <c r="C903" s="11">
        <v>11.1666633383819</v>
      </c>
      <c r="D903" s="11">
        <v>2.4522777211153</v>
      </c>
      <c r="E903" s="3" t="s">
        <v>1782</v>
      </c>
      <c r="F903" s="3" t="s">
        <v>1782</v>
      </c>
      <c r="G903" s="3" t="s">
        <v>170</v>
      </c>
    </row>
    <row r="904" spans="1:7" x14ac:dyDescent="0.3">
      <c r="A904" s="3" t="s">
        <v>2250</v>
      </c>
      <c r="B904" s="11">
        <v>8.8659330567489292</v>
      </c>
      <c r="C904" s="11">
        <v>6.4139726938286801</v>
      </c>
      <c r="D904" s="11">
        <v>2.4519603629202402</v>
      </c>
      <c r="E904" s="3" t="s">
        <v>2251</v>
      </c>
      <c r="F904" s="3" t="s">
        <v>3</v>
      </c>
      <c r="G904" s="3" t="s">
        <v>6</v>
      </c>
    </row>
    <row r="905" spans="1:7" x14ac:dyDescent="0.3">
      <c r="A905" s="3" t="s">
        <v>1952</v>
      </c>
      <c r="B905" s="11">
        <v>14.199850538983499</v>
      </c>
      <c r="C905" s="11">
        <v>11.757125350638701</v>
      </c>
      <c r="D905" s="11">
        <v>2.44272518834478</v>
      </c>
      <c r="E905" s="3" t="s">
        <v>1953</v>
      </c>
      <c r="F905" s="3" t="s">
        <v>1953</v>
      </c>
      <c r="G905" s="3" t="s">
        <v>1954</v>
      </c>
    </row>
    <row r="906" spans="1:7" x14ac:dyDescent="0.3">
      <c r="A906" s="3" t="s">
        <v>3318</v>
      </c>
      <c r="B906" s="11">
        <v>12.2608931191844</v>
      </c>
      <c r="C906" s="11">
        <v>9.8191065475302199</v>
      </c>
      <c r="D906" s="11">
        <v>2.4417865716542</v>
      </c>
      <c r="E906" s="3" t="s">
        <v>3319</v>
      </c>
      <c r="F906" s="3" t="s">
        <v>3319</v>
      </c>
      <c r="G906" s="3" t="s">
        <v>6</v>
      </c>
    </row>
    <row r="907" spans="1:7" x14ac:dyDescent="0.3">
      <c r="A907" s="3" t="s">
        <v>2390</v>
      </c>
      <c r="B907" s="11">
        <v>14.384536569902799</v>
      </c>
      <c r="C907" s="11">
        <v>11.9456765196101</v>
      </c>
      <c r="D907" s="11">
        <v>2.43886005029277</v>
      </c>
      <c r="E907" s="3" t="s">
        <v>2391</v>
      </c>
      <c r="F907" s="3" t="s">
        <v>2391</v>
      </c>
      <c r="G907" s="3" t="s">
        <v>2392</v>
      </c>
    </row>
    <row r="908" spans="1:7" x14ac:dyDescent="0.3">
      <c r="A908" s="3" t="s">
        <v>2816</v>
      </c>
      <c r="B908" s="11">
        <v>5.9699310410058102</v>
      </c>
      <c r="C908" s="11">
        <v>3.5316726422682101</v>
      </c>
      <c r="D908" s="11">
        <v>2.4382583987376001</v>
      </c>
      <c r="E908" s="3" t="s">
        <v>2817</v>
      </c>
      <c r="F908" s="3" t="s">
        <v>3</v>
      </c>
      <c r="G908" s="3" t="s">
        <v>2818</v>
      </c>
    </row>
    <row r="909" spans="1:7" x14ac:dyDescent="0.3">
      <c r="A909" s="3" t="s">
        <v>2380</v>
      </c>
      <c r="B909" s="11">
        <v>12.161200784769299</v>
      </c>
      <c r="C909" s="11">
        <v>9.7246391335570603</v>
      </c>
      <c r="D909" s="11">
        <v>2.4365616512122301</v>
      </c>
      <c r="E909" s="3" t="s">
        <v>2381</v>
      </c>
      <c r="F909" s="3" t="s">
        <v>2381</v>
      </c>
      <c r="G909" s="3" t="s">
        <v>6</v>
      </c>
    </row>
    <row r="910" spans="1:7" x14ac:dyDescent="0.3">
      <c r="A910" s="3" t="s">
        <v>2468</v>
      </c>
      <c r="B910" s="11">
        <v>12.5353548381433</v>
      </c>
      <c r="C910" s="11">
        <v>10.102440235070199</v>
      </c>
      <c r="D910" s="11">
        <v>2.4329146030731201</v>
      </c>
      <c r="E910" s="3" t="s">
        <v>2469</v>
      </c>
      <c r="F910" s="3" t="s">
        <v>2469</v>
      </c>
      <c r="G910" s="3" t="s">
        <v>2470</v>
      </c>
    </row>
    <row r="911" spans="1:7" x14ac:dyDescent="0.3">
      <c r="A911" s="3" t="s">
        <v>3743</v>
      </c>
      <c r="B911" s="11">
        <v>15.782454134475101</v>
      </c>
      <c r="C911" s="11">
        <v>13.3503266992923</v>
      </c>
      <c r="D911" s="11">
        <v>2.4321274351828399</v>
      </c>
      <c r="E911" s="3" t="s">
        <v>3744</v>
      </c>
      <c r="F911" s="3" t="s">
        <v>3744</v>
      </c>
      <c r="G911" s="3" t="s">
        <v>6</v>
      </c>
    </row>
    <row r="912" spans="1:7" x14ac:dyDescent="0.3">
      <c r="A912" s="3" t="s">
        <v>2108</v>
      </c>
      <c r="B912" s="11">
        <v>13.109528924418299</v>
      </c>
      <c r="C912" s="11">
        <v>10.681080915288801</v>
      </c>
      <c r="D912" s="11">
        <v>2.4284480091295002</v>
      </c>
      <c r="E912" s="3" t="s">
        <v>486</v>
      </c>
      <c r="F912" s="3" t="s">
        <v>3</v>
      </c>
      <c r="G912" s="3" t="s">
        <v>6</v>
      </c>
    </row>
    <row r="913" spans="1:7" x14ac:dyDescent="0.3">
      <c r="A913" s="3" t="s">
        <v>2029</v>
      </c>
      <c r="B913" s="11">
        <v>12.997282703613701</v>
      </c>
      <c r="C913" s="11">
        <v>10.570347038051001</v>
      </c>
      <c r="D913" s="11">
        <v>2.4269356655626999</v>
      </c>
      <c r="E913" s="3" t="s">
        <v>2030</v>
      </c>
      <c r="F913" s="3" t="s">
        <v>2030</v>
      </c>
      <c r="G913" s="3" t="s">
        <v>6</v>
      </c>
    </row>
    <row r="914" spans="1:7" x14ac:dyDescent="0.3">
      <c r="A914" s="3" t="s">
        <v>3692</v>
      </c>
      <c r="B914" s="11">
        <v>11.9739596886907</v>
      </c>
      <c r="C914" s="11">
        <v>9.5488826409289604</v>
      </c>
      <c r="D914" s="11">
        <v>2.42507704776177</v>
      </c>
      <c r="E914" s="3" t="s">
        <v>3693</v>
      </c>
      <c r="F914" s="3" t="s">
        <v>3693</v>
      </c>
      <c r="G914" s="3" t="s">
        <v>3694</v>
      </c>
    </row>
    <row r="915" spans="1:7" x14ac:dyDescent="0.3">
      <c r="A915" s="3" t="s">
        <v>3509</v>
      </c>
      <c r="B915" s="11">
        <v>14.3281192288784</v>
      </c>
      <c r="C915" s="11">
        <v>11.9035418146228</v>
      </c>
      <c r="D915" s="11">
        <v>2.4245774142555798</v>
      </c>
      <c r="E915" s="3" t="s">
        <v>3510</v>
      </c>
      <c r="F915" s="3" t="s">
        <v>3510</v>
      </c>
      <c r="G915" s="3" t="s">
        <v>6</v>
      </c>
    </row>
    <row r="916" spans="1:7" x14ac:dyDescent="0.3">
      <c r="A916" s="3" t="s">
        <v>2902</v>
      </c>
      <c r="B916" s="11">
        <v>7.3723320754906903</v>
      </c>
      <c r="C916" s="11">
        <v>4.9515773438560498</v>
      </c>
      <c r="D916" s="11">
        <v>2.4207547316346401</v>
      </c>
      <c r="E916" s="3" t="s">
        <v>2897</v>
      </c>
      <c r="F916" s="3" t="s">
        <v>3</v>
      </c>
      <c r="G916" s="3" t="s">
        <v>2898</v>
      </c>
    </row>
    <row r="917" spans="1:7" x14ac:dyDescent="0.3">
      <c r="A917" s="3" t="s">
        <v>3857</v>
      </c>
      <c r="B917" s="11">
        <v>9.23255527631839</v>
      </c>
      <c r="C917" s="11">
        <v>6.8130205769463297</v>
      </c>
      <c r="D917" s="11">
        <v>2.4195346993720599</v>
      </c>
      <c r="E917" s="3" t="s">
        <v>3</v>
      </c>
      <c r="F917" s="3" t="s">
        <v>3</v>
      </c>
      <c r="G917" s="3" t="s">
        <v>3</v>
      </c>
    </row>
    <row r="918" spans="1:7" x14ac:dyDescent="0.3">
      <c r="A918" s="3" t="s">
        <v>3226</v>
      </c>
      <c r="B918" s="11">
        <v>14.255638626694299</v>
      </c>
      <c r="C918" s="11">
        <v>11.836981982991301</v>
      </c>
      <c r="D918" s="11">
        <v>2.4186566437030002</v>
      </c>
      <c r="E918" s="3" t="s">
        <v>3227</v>
      </c>
      <c r="F918" s="3" t="s">
        <v>3227</v>
      </c>
      <c r="G918" s="3" t="s">
        <v>3228</v>
      </c>
    </row>
    <row r="919" spans="1:7" x14ac:dyDescent="0.3">
      <c r="A919" s="3" t="s">
        <v>3300</v>
      </c>
      <c r="B919" s="11">
        <v>11.720484488253</v>
      </c>
      <c r="C919" s="11">
        <v>9.3028917568471901</v>
      </c>
      <c r="D919" s="11">
        <v>2.4175927314057701</v>
      </c>
      <c r="E919" s="3" t="s">
        <v>3301</v>
      </c>
      <c r="F919" s="3" t="s">
        <v>3301</v>
      </c>
      <c r="G919" s="3" t="s">
        <v>6</v>
      </c>
    </row>
    <row r="920" spans="1:7" x14ac:dyDescent="0.3">
      <c r="A920" s="3" t="s">
        <v>3562</v>
      </c>
      <c r="B920" s="11">
        <v>13.9525267157542</v>
      </c>
      <c r="C920" s="11">
        <v>11.5368793532372</v>
      </c>
      <c r="D920" s="11">
        <v>2.4156473625169599</v>
      </c>
      <c r="E920" s="3" t="s">
        <v>3563</v>
      </c>
      <c r="F920" s="3" t="s">
        <v>3563</v>
      </c>
      <c r="G920" s="3" t="s">
        <v>3564</v>
      </c>
    </row>
    <row r="921" spans="1:7" x14ac:dyDescent="0.3">
      <c r="A921" s="3" t="s">
        <v>2193</v>
      </c>
      <c r="B921" s="11">
        <v>11.9820675506963</v>
      </c>
      <c r="C921" s="11">
        <v>9.5674542522340698</v>
      </c>
      <c r="D921" s="11">
        <v>2.4146132984622701</v>
      </c>
      <c r="E921" s="3" t="s">
        <v>2194</v>
      </c>
      <c r="F921" s="3" t="s">
        <v>2194</v>
      </c>
      <c r="G921" s="3" t="s">
        <v>2195</v>
      </c>
    </row>
    <row r="922" spans="1:7" x14ac:dyDescent="0.3">
      <c r="A922" s="3" t="s">
        <v>1743</v>
      </c>
      <c r="B922" s="11">
        <v>8.7601963070425093</v>
      </c>
      <c r="C922" s="11">
        <v>6.3467856077018796</v>
      </c>
      <c r="D922" s="11">
        <v>2.4134106993406399</v>
      </c>
      <c r="E922" s="3" t="s">
        <v>1744</v>
      </c>
      <c r="F922" s="3" t="s">
        <v>1744</v>
      </c>
      <c r="G922" s="3" t="s">
        <v>1745</v>
      </c>
    </row>
    <row r="923" spans="1:7" x14ac:dyDescent="0.3">
      <c r="A923" s="3" t="s">
        <v>1869</v>
      </c>
      <c r="B923" s="11">
        <v>11.2483466106411</v>
      </c>
      <c r="C923" s="11">
        <v>8.8358454694216793</v>
      </c>
      <c r="D923" s="11">
        <v>2.4125011412194199</v>
      </c>
      <c r="E923" s="3" t="s">
        <v>1870</v>
      </c>
      <c r="F923" s="3" t="s">
        <v>1870</v>
      </c>
      <c r="G923" s="3" t="s">
        <v>1871</v>
      </c>
    </row>
    <row r="924" spans="1:7" x14ac:dyDescent="0.3">
      <c r="A924" s="3" t="s">
        <v>3748</v>
      </c>
      <c r="B924" s="11">
        <v>13.4534667397697</v>
      </c>
      <c r="C924" s="11">
        <v>11.0414021778035</v>
      </c>
      <c r="D924" s="11">
        <v>2.41206456196615</v>
      </c>
      <c r="E924" s="3" t="s">
        <v>3749</v>
      </c>
      <c r="F924" s="3" t="s">
        <v>3749</v>
      </c>
      <c r="G924" s="3" t="s">
        <v>6</v>
      </c>
    </row>
    <row r="925" spans="1:7" x14ac:dyDescent="0.3">
      <c r="A925" s="3" t="s">
        <v>1880</v>
      </c>
      <c r="B925" s="11">
        <v>17.376763181281099</v>
      </c>
      <c r="C925" s="11">
        <v>14.9650219677862</v>
      </c>
      <c r="D925" s="11">
        <v>2.4117412134949401</v>
      </c>
      <c r="E925" s="3" t="s">
        <v>1881</v>
      </c>
      <c r="F925" s="3" t="s">
        <v>1881</v>
      </c>
      <c r="G925" s="3" t="s">
        <v>1882</v>
      </c>
    </row>
    <row r="926" spans="1:7" x14ac:dyDescent="0.3">
      <c r="A926" s="3" t="s">
        <v>2175</v>
      </c>
      <c r="B926" s="11">
        <v>3.9406726917474901</v>
      </c>
      <c r="C926" s="11">
        <v>1.5305844171821901</v>
      </c>
      <c r="D926" s="11">
        <v>2.4100882745652998</v>
      </c>
      <c r="E926" s="3" t="s">
        <v>2176</v>
      </c>
      <c r="F926" s="3" t="s">
        <v>3</v>
      </c>
      <c r="G926" s="3" t="s">
        <v>6</v>
      </c>
    </row>
    <row r="927" spans="1:7" x14ac:dyDescent="0.3">
      <c r="A927" s="3" t="s">
        <v>2940</v>
      </c>
      <c r="B927" s="11">
        <v>3.9406726917474901</v>
      </c>
      <c r="C927" s="11">
        <v>1.5305844171821901</v>
      </c>
      <c r="D927" s="11">
        <v>2.4100882745652998</v>
      </c>
      <c r="E927" s="3" t="s">
        <v>2941</v>
      </c>
      <c r="F927" s="3" t="s">
        <v>3</v>
      </c>
      <c r="G927" s="3" t="s">
        <v>982</v>
      </c>
    </row>
    <row r="928" spans="1:7" x14ac:dyDescent="0.3">
      <c r="A928" s="3" t="s">
        <v>3649</v>
      </c>
      <c r="B928" s="11">
        <v>3.9406726917474901</v>
      </c>
      <c r="C928" s="11">
        <v>1.5305844171821901</v>
      </c>
      <c r="D928" s="11">
        <v>2.4100882745652998</v>
      </c>
      <c r="E928" s="3" t="s">
        <v>2511</v>
      </c>
      <c r="F928" s="3" t="s">
        <v>3</v>
      </c>
      <c r="G928" s="3" t="s">
        <v>2512</v>
      </c>
    </row>
    <row r="929" spans="1:7" x14ac:dyDescent="0.3">
      <c r="A929" s="3" t="s">
        <v>2039</v>
      </c>
      <c r="B929" s="11">
        <v>16.108218916485001</v>
      </c>
      <c r="C929" s="11">
        <v>13.7050748481876</v>
      </c>
      <c r="D929" s="11">
        <v>2.4031440682974101</v>
      </c>
      <c r="E929" s="3" t="s">
        <v>2040</v>
      </c>
      <c r="F929" s="3" t="s">
        <v>2040</v>
      </c>
      <c r="G929" s="3" t="s">
        <v>6</v>
      </c>
    </row>
    <row r="930" spans="1:7" x14ac:dyDescent="0.3">
      <c r="A930" s="3" t="s">
        <v>2036</v>
      </c>
      <c r="B930" s="11">
        <v>12.484118803400801</v>
      </c>
      <c r="C930" s="11">
        <v>10.0857902861085</v>
      </c>
      <c r="D930" s="11">
        <v>2.3983285172922901</v>
      </c>
      <c r="E930" s="3" t="s">
        <v>2037</v>
      </c>
      <c r="F930" s="3" t="s">
        <v>2037</v>
      </c>
      <c r="G930" s="3" t="s">
        <v>2038</v>
      </c>
    </row>
    <row r="931" spans="1:7" x14ac:dyDescent="0.3">
      <c r="A931" s="3" t="s">
        <v>3455</v>
      </c>
      <c r="B931" s="11">
        <v>10.4828940521089</v>
      </c>
      <c r="C931" s="11">
        <v>8.0852653063621194</v>
      </c>
      <c r="D931" s="11">
        <v>2.3976287457467498</v>
      </c>
      <c r="E931" s="3" t="s">
        <v>3456</v>
      </c>
      <c r="F931" s="3" t="s">
        <v>3456</v>
      </c>
      <c r="G931" s="3" t="s">
        <v>6</v>
      </c>
    </row>
    <row r="932" spans="1:7" x14ac:dyDescent="0.3">
      <c r="A932" s="3" t="s">
        <v>2737</v>
      </c>
      <c r="B932" s="11">
        <v>16.679891614860999</v>
      </c>
      <c r="C932" s="11">
        <v>14.282404258938699</v>
      </c>
      <c r="D932" s="11">
        <v>2.3974873559222898</v>
      </c>
      <c r="E932" s="3" t="s">
        <v>2738</v>
      </c>
      <c r="F932" s="3" t="s">
        <v>2738</v>
      </c>
      <c r="G932" s="3" t="s">
        <v>2739</v>
      </c>
    </row>
    <row r="933" spans="1:7" x14ac:dyDescent="0.3">
      <c r="A933" s="3" t="s">
        <v>2766</v>
      </c>
      <c r="B933" s="11">
        <v>13.699039938141</v>
      </c>
      <c r="C933" s="11">
        <v>11.305337776882601</v>
      </c>
      <c r="D933" s="11">
        <v>2.3937021612584402</v>
      </c>
      <c r="E933" s="3" t="s">
        <v>2767</v>
      </c>
      <c r="F933" s="3" t="s">
        <v>2767</v>
      </c>
      <c r="G933" s="3" t="s">
        <v>2768</v>
      </c>
    </row>
    <row r="934" spans="1:7" x14ac:dyDescent="0.3">
      <c r="A934" s="3" t="s">
        <v>3560</v>
      </c>
      <c r="B934" s="11">
        <v>6.0393733749846996</v>
      </c>
      <c r="C934" s="11">
        <v>3.6477794479274599</v>
      </c>
      <c r="D934" s="11">
        <v>2.3915939270572402</v>
      </c>
      <c r="E934" s="3" t="s">
        <v>3561</v>
      </c>
      <c r="F934" s="3" t="s">
        <v>3561</v>
      </c>
      <c r="G934" s="3" t="s">
        <v>6</v>
      </c>
    </row>
    <row r="935" spans="1:7" x14ac:dyDescent="0.3">
      <c r="A935" s="3" t="s">
        <v>3677</v>
      </c>
      <c r="B935" s="11">
        <v>6.0393733749846996</v>
      </c>
      <c r="C935" s="11">
        <v>3.6477794479274599</v>
      </c>
      <c r="D935" s="11">
        <v>2.3915939270572402</v>
      </c>
      <c r="E935" s="3" t="s">
        <v>3678</v>
      </c>
      <c r="F935" s="3" t="s">
        <v>3678</v>
      </c>
      <c r="G935" s="3" t="s">
        <v>6</v>
      </c>
    </row>
    <row r="936" spans="1:7" x14ac:dyDescent="0.3">
      <c r="A936" s="3" t="s">
        <v>3478</v>
      </c>
      <c r="B936" s="11">
        <v>13.4558505130528</v>
      </c>
      <c r="C936" s="11">
        <v>11.067079167884399</v>
      </c>
      <c r="D936" s="11">
        <v>2.3887713451684398</v>
      </c>
      <c r="E936" s="3" t="s">
        <v>3479</v>
      </c>
      <c r="F936" s="3" t="s">
        <v>3479</v>
      </c>
      <c r="G936" s="3" t="s">
        <v>6</v>
      </c>
    </row>
    <row r="937" spans="1:7" x14ac:dyDescent="0.3">
      <c r="A937" s="3" t="s">
        <v>3043</v>
      </c>
      <c r="B937" s="11">
        <v>13.9778106360253</v>
      </c>
      <c r="C937" s="11">
        <v>11.589164359860099</v>
      </c>
      <c r="D937" s="11">
        <v>2.3886462761651499</v>
      </c>
      <c r="E937" s="3" t="s">
        <v>3044</v>
      </c>
      <c r="F937" s="3" t="s">
        <v>3044</v>
      </c>
      <c r="G937" s="3" t="s">
        <v>3045</v>
      </c>
    </row>
    <row r="938" spans="1:7" x14ac:dyDescent="0.3">
      <c r="A938" s="3" t="s">
        <v>3729</v>
      </c>
      <c r="B938" s="11">
        <v>16.574187965778201</v>
      </c>
      <c r="C938" s="11">
        <v>14.187972740023501</v>
      </c>
      <c r="D938" s="11">
        <v>2.38621522575471</v>
      </c>
      <c r="E938" s="3" t="s">
        <v>3730</v>
      </c>
      <c r="F938" s="3" t="s">
        <v>3730</v>
      </c>
      <c r="G938" s="3" t="s">
        <v>3731</v>
      </c>
    </row>
    <row r="939" spans="1:7" x14ac:dyDescent="0.3">
      <c r="A939" s="3" t="s">
        <v>3753</v>
      </c>
      <c r="B939" s="11">
        <v>14.749094145669901</v>
      </c>
      <c r="C939" s="11">
        <v>12.3702780277905</v>
      </c>
      <c r="D939" s="11">
        <v>2.3788161178794001</v>
      </c>
      <c r="E939" s="3" t="s">
        <v>3754</v>
      </c>
      <c r="F939" s="3" t="s">
        <v>3</v>
      </c>
      <c r="G939" s="3" t="s">
        <v>6</v>
      </c>
    </row>
    <row r="940" spans="1:7" x14ac:dyDescent="0.3">
      <c r="A940" s="3" t="s">
        <v>4063</v>
      </c>
      <c r="B940" s="11">
        <v>13.403578014268399</v>
      </c>
      <c r="C940" s="11">
        <v>11.0273853751807</v>
      </c>
      <c r="D940" s="11">
        <v>2.3761926390877299</v>
      </c>
      <c r="E940" s="3" t="s">
        <v>3</v>
      </c>
      <c r="F940" s="3" t="s">
        <v>3</v>
      </c>
      <c r="G940" s="3" t="s">
        <v>3</v>
      </c>
    </row>
    <row r="941" spans="1:7" x14ac:dyDescent="0.3">
      <c r="A941" s="3" t="s">
        <v>3602</v>
      </c>
      <c r="B941" s="11">
        <v>12.526059811081501</v>
      </c>
      <c r="C941" s="11">
        <v>10.153733100138799</v>
      </c>
      <c r="D941" s="11">
        <v>2.3723267109426698</v>
      </c>
      <c r="E941" s="3" t="s">
        <v>3603</v>
      </c>
      <c r="F941" s="3" t="s">
        <v>3603</v>
      </c>
      <c r="G941" s="3" t="s">
        <v>6</v>
      </c>
    </row>
    <row r="942" spans="1:7" x14ac:dyDescent="0.3">
      <c r="A942" s="3" t="s">
        <v>1892</v>
      </c>
      <c r="B942" s="11">
        <v>12.833612048991199</v>
      </c>
      <c r="C942" s="11">
        <v>10.4623606813841</v>
      </c>
      <c r="D942" s="11">
        <v>2.3712513676071301</v>
      </c>
      <c r="E942" s="3" t="s">
        <v>1893</v>
      </c>
      <c r="F942" s="3" t="s">
        <v>1893</v>
      </c>
      <c r="G942" s="3" t="s">
        <v>6</v>
      </c>
    </row>
    <row r="943" spans="1:7" x14ac:dyDescent="0.3">
      <c r="A943" s="3" t="s">
        <v>2269</v>
      </c>
      <c r="B943" s="11">
        <v>12.5787724580317</v>
      </c>
      <c r="C943" s="11">
        <v>10.2080051317058</v>
      </c>
      <c r="D943" s="11">
        <v>2.3707673263259701</v>
      </c>
      <c r="E943" s="3" t="s">
        <v>2270</v>
      </c>
      <c r="F943" s="3" t="s">
        <v>2270</v>
      </c>
      <c r="G943" s="3" t="s">
        <v>347</v>
      </c>
    </row>
    <row r="944" spans="1:7" x14ac:dyDescent="0.3">
      <c r="A944" s="3" t="s">
        <v>4058</v>
      </c>
      <c r="B944" s="11">
        <v>10.8046650599305</v>
      </c>
      <c r="C944" s="11">
        <v>8.4359148433431894</v>
      </c>
      <c r="D944" s="11">
        <v>2.3687502165872698</v>
      </c>
      <c r="E944" s="3" t="s">
        <v>3</v>
      </c>
      <c r="F944" s="3" t="s">
        <v>3</v>
      </c>
      <c r="G944" s="3" t="s">
        <v>3</v>
      </c>
    </row>
    <row r="945" spans="1:7" x14ac:dyDescent="0.3">
      <c r="A945" s="3" t="s">
        <v>2462</v>
      </c>
      <c r="B945" s="11">
        <v>14.0649659234928</v>
      </c>
      <c r="C945" s="11">
        <v>11.697252360642199</v>
      </c>
      <c r="D945" s="11">
        <v>2.3677135628505899</v>
      </c>
      <c r="E945" s="3" t="s">
        <v>2463</v>
      </c>
      <c r="F945" s="3" t="s">
        <v>2463</v>
      </c>
      <c r="G945" s="3" t="s">
        <v>2464</v>
      </c>
    </row>
    <row r="946" spans="1:7" x14ac:dyDescent="0.3">
      <c r="A946" s="3" t="s">
        <v>3671</v>
      </c>
      <c r="B946" s="11">
        <v>17.3132409545148</v>
      </c>
      <c r="C946" s="11">
        <v>14.953904502665001</v>
      </c>
      <c r="D946" s="11">
        <v>2.3593364518498001</v>
      </c>
      <c r="E946" s="3" t="s">
        <v>3672</v>
      </c>
      <c r="F946" s="3" t="s">
        <v>3</v>
      </c>
      <c r="G946" s="3" t="s">
        <v>3673</v>
      </c>
    </row>
    <row r="947" spans="1:7" x14ac:dyDescent="0.3">
      <c r="A947" s="3" t="s">
        <v>4069</v>
      </c>
      <c r="B947" s="11">
        <v>10.5278960906892</v>
      </c>
      <c r="C947" s="11">
        <v>8.1703465980994903</v>
      </c>
      <c r="D947" s="11">
        <v>2.35754949258973</v>
      </c>
      <c r="E947" s="3" t="s">
        <v>3</v>
      </c>
      <c r="F947" s="3" t="s">
        <v>3</v>
      </c>
      <c r="G947" s="3" t="s">
        <v>3</v>
      </c>
    </row>
    <row r="948" spans="1:7" x14ac:dyDescent="0.3">
      <c r="A948" s="3" t="s">
        <v>1872</v>
      </c>
      <c r="B948" s="11">
        <v>10.959760359369801</v>
      </c>
      <c r="C948" s="11">
        <v>8.6036538502656796</v>
      </c>
      <c r="D948" s="11">
        <v>2.3561065091040798</v>
      </c>
      <c r="E948" s="3" t="s">
        <v>1873</v>
      </c>
      <c r="F948" s="3" t="s">
        <v>1873</v>
      </c>
      <c r="G948" s="3" t="s">
        <v>6</v>
      </c>
    </row>
    <row r="949" spans="1:7" x14ac:dyDescent="0.3">
      <c r="A949" s="3" t="s">
        <v>3418</v>
      </c>
      <c r="B949" s="11">
        <v>16.270585876804301</v>
      </c>
      <c r="C949" s="11">
        <v>13.915498998215501</v>
      </c>
      <c r="D949" s="11">
        <v>2.3550868785887502</v>
      </c>
      <c r="E949" s="3" t="s">
        <v>3419</v>
      </c>
      <c r="F949" s="3" t="s">
        <v>3</v>
      </c>
      <c r="G949" s="3" t="s">
        <v>6</v>
      </c>
    </row>
    <row r="950" spans="1:7" x14ac:dyDescent="0.3">
      <c r="A950" s="3" t="s">
        <v>3877</v>
      </c>
      <c r="B950" s="11">
        <v>4.6209311009653096</v>
      </c>
      <c r="C950" s="11">
        <v>2.2663738405925402</v>
      </c>
      <c r="D950" s="11">
        <v>2.3545572603727698</v>
      </c>
      <c r="E950" s="3" t="s">
        <v>3</v>
      </c>
      <c r="F950" s="3" t="s">
        <v>3</v>
      </c>
      <c r="G950" s="3" t="s">
        <v>3</v>
      </c>
    </row>
    <row r="951" spans="1:7" x14ac:dyDescent="0.3">
      <c r="A951" s="3" t="s">
        <v>3407</v>
      </c>
      <c r="B951" s="11">
        <v>11.239152962502899</v>
      </c>
      <c r="C951" s="11">
        <v>8.8870193836191103</v>
      </c>
      <c r="D951" s="11">
        <v>2.3521335788837598</v>
      </c>
      <c r="E951" s="3" t="s">
        <v>3408</v>
      </c>
      <c r="F951" s="3" t="s">
        <v>3408</v>
      </c>
      <c r="G951" s="3" t="s">
        <v>6</v>
      </c>
    </row>
    <row r="952" spans="1:7" x14ac:dyDescent="0.3">
      <c r="A952" s="3" t="s">
        <v>2177</v>
      </c>
      <c r="B952" s="11">
        <v>7.8874407050978501</v>
      </c>
      <c r="C952" s="11">
        <v>5.53807036075235</v>
      </c>
      <c r="D952" s="11">
        <v>2.3493703443455001</v>
      </c>
      <c r="E952" s="3" t="s">
        <v>2178</v>
      </c>
      <c r="F952" s="3" t="s">
        <v>2178</v>
      </c>
      <c r="G952" s="3" t="s">
        <v>6</v>
      </c>
    </row>
    <row r="953" spans="1:7" x14ac:dyDescent="0.3">
      <c r="A953" s="3" t="s">
        <v>3400</v>
      </c>
      <c r="B953" s="11">
        <v>9.6278368901240494</v>
      </c>
      <c r="C953" s="11">
        <v>7.2864178113107396</v>
      </c>
      <c r="D953" s="11">
        <v>2.3414190788133098</v>
      </c>
      <c r="E953" s="3" t="s">
        <v>3401</v>
      </c>
      <c r="F953" s="3" t="s">
        <v>3401</v>
      </c>
      <c r="G953" s="3" t="s">
        <v>6</v>
      </c>
    </row>
    <row r="954" spans="1:7" x14ac:dyDescent="0.3">
      <c r="A954" s="3" t="s">
        <v>3127</v>
      </c>
      <c r="B954" s="11">
        <v>9.0510980881674303</v>
      </c>
      <c r="C954" s="11">
        <v>6.7098467659115499</v>
      </c>
      <c r="D954" s="11">
        <v>2.34125132225588</v>
      </c>
      <c r="E954" s="3" t="s">
        <v>3128</v>
      </c>
      <c r="F954" s="3" t="s">
        <v>3128</v>
      </c>
      <c r="G954" s="3" t="s">
        <v>6</v>
      </c>
    </row>
    <row r="955" spans="1:7" x14ac:dyDescent="0.3">
      <c r="A955" s="3" t="s">
        <v>1855</v>
      </c>
      <c r="B955" s="11">
        <v>5.8719700399753103</v>
      </c>
      <c r="C955" s="11">
        <v>3.53215014250382</v>
      </c>
      <c r="D955" s="11">
        <v>2.3398198974714899</v>
      </c>
      <c r="E955" s="3" t="s">
        <v>1856</v>
      </c>
      <c r="F955" s="3" t="s">
        <v>1856</v>
      </c>
      <c r="G955" s="3" t="s">
        <v>6</v>
      </c>
    </row>
    <row r="956" spans="1:7" x14ac:dyDescent="0.3">
      <c r="A956" s="3" t="s">
        <v>2382</v>
      </c>
      <c r="B956" s="11">
        <v>17.971922447916601</v>
      </c>
      <c r="C956" s="11">
        <v>15.632144141141</v>
      </c>
      <c r="D956" s="11">
        <v>2.3397783067755999</v>
      </c>
      <c r="E956" s="3" t="s">
        <v>2383</v>
      </c>
      <c r="F956" s="3" t="s">
        <v>3866</v>
      </c>
      <c r="G956" s="3" t="s">
        <v>2384</v>
      </c>
    </row>
    <row r="957" spans="1:7" x14ac:dyDescent="0.3">
      <c r="A957" s="3" t="s">
        <v>3355</v>
      </c>
      <c r="B957" s="11">
        <v>15.1199097429341</v>
      </c>
      <c r="C957" s="11">
        <v>12.7845976485682</v>
      </c>
      <c r="D957" s="11">
        <v>2.3353120943658898</v>
      </c>
      <c r="E957" s="3" t="s">
        <v>3356</v>
      </c>
      <c r="F957" s="3" t="s">
        <v>3356</v>
      </c>
      <c r="G957" s="3" t="s">
        <v>3357</v>
      </c>
    </row>
    <row r="958" spans="1:7" x14ac:dyDescent="0.3">
      <c r="A958" s="3" t="s">
        <v>2920</v>
      </c>
      <c r="B958" s="11">
        <v>18.093154895426199</v>
      </c>
      <c r="C958" s="11">
        <v>15.7600579359599</v>
      </c>
      <c r="D958" s="11">
        <v>2.3330969594662201</v>
      </c>
      <c r="E958" s="3" t="s">
        <v>2921</v>
      </c>
      <c r="F958" s="3" t="s">
        <v>2921</v>
      </c>
      <c r="G958" s="3" t="s">
        <v>6</v>
      </c>
    </row>
    <row r="959" spans="1:7" x14ac:dyDescent="0.3">
      <c r="A959" s="3" t="s">
        <v>4096</v>
      </c>
      <c r="B959" s="11">
        <v>15.50023710961</v>
      </c>
      <c r="C959" s="11">
        <v>13.1671851291658</v>
      </c>
      <c r="D959" s="11">
        <v>2.33305198044427</v>
      </c>
      <c r="E959" s="3" t="s">
        <v>3</v>
      </c>
      <c r="F959" s="3" t="s">
        <v>3</v>
      </c>
      <c r="G959" s="3" t="s">
        <v>3</v>
      </c>
    </row>
    <row r="960" spans="1:7" x14ac:dyDescent="0.3">
      <c r="A960" s="3" t="s">
        <v>3864</v>
      </c>
      <c r="B960" s="11">
        <v>13.6224826675594</v>
      </c>
      <c r="C960" s="11">
        <v>11.2897651352677</v>
      </c>
      <c r="D960" s="11">
        <v>2.3327175322917602</v>
      </c>
      <c r="E960" s="3" t="s">
        <v>3</v>
      </c>
      <c r="F960" s="3" t="s">
        <v>3</v>
      </c>
      <c r="G960" s="3" t="s">
        <v>3</v>
      </c>
    </row>
    <row r="961" spans="1:7" x14ac:dyDescent="0.3">
      <c r="A961" s="3" t="s">
        <v>4075</v>
      </c>
      <c r="B961" s="11">
        <v>8.7113962867648898</v>
      </c>
      <c r="C961" s="11">
        <v>6.3808262983733801</v>
      </c>
      <c r="D961" s="11">
        <v>2.3305699883915101</v>
      </c>
      <c r="E961" s="3" t="s">
        <v>3</v>
      </c>
      <c r="F961" s="3" t="s">
        <v>3</v>
      </c>
      <c r="G961" s="3" t="s">
        <v>3</v>
      </c>
    </row>
    <row r="962" spans="1:7" x14ac:dyDescent="0.3">
      <c r="A962" s="3" t="s">
        <v>3599</v>
      </c>
      <c r="B962" s="11">
        <v>15.0815786416908</v>
      </c>
      <c r="C962" s="11">
        <v>12.7526986028113</v>
      </c>
      <c r="D962" s="11">
        <v>2.3288800388795399</v>
      </c>
      <c r="E962" s="3" t="s">
        <v>3600</v>
      </c>
      <c r="F962" s="3" t="s">
        <v>3600</v>
      </c>
      <c r="G962" s="3" t="s">
        <v>3601</v>
      </c>
    </row>
    <row r="963" spans="1:7" x14ac:dyDescent="0.3">
      <c r="A963" s="3" t="s">
        <v>2892</v>
      </c>
      <c r="B963" s="11">
        <v>12.1537184599956</v>
      </c>
      <c r="C963" s="11">
        <v>9.8375915013889603</v>
      </c>
      <c r="D963" s="11">
        <v>2.3161269586066502</v>
      </c>
      <c r="E963" s="3" t="s">
        <v>2893</v>
      </c>
      <c r="F963" s="3" t="s">
        <v>2893</v>
      </c>
      <c r="G963" s="3" t="s">
        <v>6</v>
      </c>
    </row>
    <row r="964" spans="1:7" x14ac:dyDescent="0.3">
      <c r="A964" s="3" t="s">
        <v>2443</v>
      </c>
      <c r="B964" s="11">
        <v>15.9128769150911</v>
      </c>
      <c r="C964" s="11">
        <v>13.598271697161</v>
      </c>
      <c r="D964" s="11">
        <v>2.3146052179301599</v>
      </c>
      <c r="E964" s="3" t="s">
        <v>2444</v>
      </c>
      <c r="F964" s="3" t="s">
        <v>2444</v>
      </c>
      <c r="G964" s="3" t="s">
        <v>6</v>
      </c>
    </row>
    <row r="965" spans="1:7" x14ac:dyDescent="0.3">
      <c r="A965" s="3" t="s">
        <v>3988</v>
      </c>
      <c r="B965" s="11">
        <v>4.8439988652368902</v>
      </c>
      <c r="C965" s="11">
        <v>2.52991052920096</v>
      </c>
      <c r="D965" s="11">
        <v>2.3140883360359301</v>
      </c>
      <c r="E965" s="3" t="s">
        <v>3</v>
      </c>
      <c r="F965" s="3" t="s">
        <v>3</v>
      </c>
      <c r="G965" s="3" t="s">
        <v>3</v>
      </c>
    </row>
    <row r="966" spans="1:7" x14ac:dyDescent="0.3">
      <c r="A966" s="3" t="s">
        <v>2878</v>
      </c>
      <c r="B966" s="11">
        <v>18.159660765287398</v>
      </c>
      <c r="C966" s="11">
        <v>15.8470193149958</v>
      </c>
      <c r="D966" s="11">
        <v>2.3126414502916699</v>
      </c>
      <c r="E966" s="3" t="s">
        <v>2879</v>
      </c>
      <c r="F966" s="3" t="s">
        <v>2879</v>
      </c>
      <c r="G966" s="3" t="s">
        <v>2880</v>
      </c>
    </row>
    <row r="967" spans="1:7" x14ac:dyDescent="0.3">
      <c r="A967" s="3" t="s">
        <v>3398</v>
      </c>
      <c r="B967" s="11">
        <v>14.704743722112701</v>
      </c>
      <c r="C967" s="11">
        <v>12.3933627499389</v>
      </c>
      <c r="D967" s="11">
        <v>2.3113809721738199</v>
      </c>
      <c r="E967" s="3" t="s">
        <v>3399</v>
      </c>
      <c r="F967" s="3" t="s">
        <v>3399</v>
      </c>
      <c r="G967" s="3" t="s">
        <v>6</v>
      </c>
    </row>
    <row r="968" spans="1:7" x14ac:dyDescent="0.3">
      <c r="A968" s="3" t="s">
        <v>2745</v>
      </c>
      <c r="B968" s="11">
        <v>7.3902139897569397</v>
      </c>
      <c r="C968" s="11">
        <v>5.0813861824370896</v>
      </c>
      <c r="D968" s="11">
        <v>2.30882780731985</v>
      </c>
      <c r="E968" s="3" t="s">
        <v>2746</v>
      </c>
      <c r="F968" s="3" t="s">
        <v>2746</v>
      </c>
      <c r="G968" s="3" t="s">
        <v>6</v>
      </c>
    </row>
    <row r="969" spans="1:7" x14ac:dyDescent="0.3">
      <c r="A969" s="3" t="s">
        <v>2907</v>
      </c>
      <c r="B969" s="11">
        <v>10.164543699157401</v>
      </c>
      <c r="C969" s="11">
        <v>7.8567488644289396</v>
      </c>
      <c r="D969" s="11">
        <v>2.30779483472846</v>
      </c>
      <c r="E969" s="3" t="s">
        <v>2908</v>
      </c>
      <c r="F969" s="3" t="s">
        <v>2908</v>
      </c>
      <c r="G969" s="3" t="s">
        <v>6</v>
      </c>
    </row>
    <row r="970" spans="1:7" x14ac:dyDescent="0.3">
      <c r="A970" s="3" t="s">
        <v>2292</v>
      </c>
      <c r="B970" s="11">
        <v>6.3437908044444304</v>
      </c>
      <c r="C970" s="11">
        <v>4.0364654302525498</v>
      </c>
      <c r="D970" s="11">
        <v>2.3073253741918802</v>
      </c>
      <c r="E970" s="3" t="s">
        <v>2293</v>
      </c>
      <c r="F970" s="3" t="s">
        <v>2293</v>
      </c>
      <c r="G970" s="3" t="s">
        <v>6</v>
      </c>
    </row>
    <row r="971" spans="1:7" x14ac:dyDescent="0.3">
      <c r="A971" s="3" t="s">
        <v>2716</v>
      </c>
      <c r="B971" s="11">
        <v>11.6379934145909</v>
      </c>
      <c r="C971" s="11">
        <v>9.33143063654496</v>
      </c>
      <c r="D971" s="11">
        <v>2.3065627780459099</v>
      </c>
      <c r="E971" s="3" t="s">
        <v>2717</v>
      </c>
      <c r="F971" s="3" t="s">
        <v>2717</v>
      </c>
      <c r="G971" s="3" t="s">
        <v>6</v>
      </c>
    </row>
    <row r="972" spans="1:7" x14ac:dyDescent="0.3">
      <c r="A972" s="3" t="s">
        <v>2465</v>
      </c>
      <c r="B972" s="11">
        <v>14.567166518637199</v>
      </c>
      <c r="C972" s="11">
        <v>12.2627095657726</v>
      </c>
      <c r="D972" s="11">
        <v>2.3044569528646299</v>
      </c>
      <c r="E972" s="3" t="s">
        <v>2466</v>
      </c>
      <c r="F972" s="3" t="s">
        <v>2466</v>
      </c>
      <c r="G972" s="3" t="s">
        <v>2467</v>
      </c>
    </row>
    <row r="973" spans="1:7" x14ac:dyDescent="0.3">
      <c r="A973" s="3" t="s">
        <v>3021</v>
      </c>
      <c r="B973" s="11">
        <v>8.1136074962859599</v>
      </c>
      <c r="C973" s="11">
        <v>5.8116707707309603</v>
      </c>
      <c r="D973" s="11">
        <v>2.3019367255550001</v>
      </c>
      <c r="E973" s="3" t="s">
        <v>3022</v>
      </c>
      <c r="F973" s="3" t="s">
        <v>3022</v>
      </c>
      <c r="G973" s="3" t="s">
        <v>6</v>
      </c>
    </row>
    <row r="974" spans="1:7" x14ac:dyDescent="0.3">
      <c r="A974" s="3" t="s">
        <v>1874</v>
      </c>
      <c r="B974" s="11">
        <v>8.1349189329718801</v>
      </c>
      <c r="C974" s="11">
        <v>5.8363802441717603</v>
      </c>
      <c r="D974" s="11">
        <v>2.2985386888001198</v>
      </c>
      <c r="E974" s="3" t="s">
        <v>1875</v>
      </c>
      <c r="F974" s="3" t="s">
        <v>1875</v>
      </c>
      <c r="G974" s="3" t="s">
        <v>6</v>
      </c>
    </row>
    <row r="975" spans="1:7" x14ac:dyDescent="0.3">
      <c r="A975" s="3" t="s">
        <v>2487</v>
      </c>
      <c r="B975" s="11">
        <v>16.019200345560701</v>
      </c>
      <c r="C975" s="11">
        <v>13.724236612187701</v>
      </c>
      <c r="D975" s="11">
        <v>2.29496373337299</v>
      </c>
      <c r="E975" s="3" t="s">
        <v>2488</v>
      </c>
      <c r="F975" s="3" t="s">
        <v>2488</v>
      </c>
      <c r="G975" s="3" t="s">
        <v>2489</v>
      </c>
    </row>
    <row r="976" spans="1:7" x14ac:dyDescent="0.3">
      <c r="A976" s="3" t="s">
        <v>2125</v>
      </c>
      <c r="B976" s="11">
        <v>9.8631223233178797</v>
      </c>
      <c r="C976" s="11">
        <v>7.5704260048654604</v>
      </c>
      <c r="D976" s="11">
        <v>2.2926963184524198</v>
      </c>
      <c r="E976" s="3" t="s">
        <v>2126</v>
      </c>
      <c r="F976" s="3" t="s">
        <v>2126</v>
      </c>
      <c r="G976" s="3" t="s">
        <v>2127</v>
      </c>
    </row>
    <row r="977" spans="1:7" x14ac:dyDescent="0.3">
      <c r="A977" s="3" t="s">
        <v>3542</v>
      </c>
      <c r="B977" s="11">
        <v>8.8912302668506893</v>
      </c>
      <c r="C977" s="11">
        <v>6.5987116907018404</v>
      </c>
      <c r="D977" s="11">
        <v>2.29251857614886</v>
      </c>
      <c r="E977" s="3" t="s">
        <v>3543</v>
      </c>
      <c r="F977" s="3" t="s">
        <v>3543</v>
      </c>
      <c r="G977" s="3" t="s">
        <v>127</v>
      </c>
    </row>
    <row r="978" spans="1:7" x14ac:dyDescent="0.3">
      <c r="A978" s="3" t="s">
        <v>2403</v>
      </c>
      <c r="B978" s="11">
        <v>15.2030566620098</v>
      </c>
      <c r="C978" s="11">
        <v>12.9106766144114</v>
      </c>
      <c r="D978" s="11">
        <v>2.29238004759836</v>
      </c>
      <c r="E978" s="3" t="s">
        <v>2404</v>
      </c>
      <c r="F978" s="3" t="s">
        <v>3</v>
      </c>
      <c r="G978" s="3" t="s">
        <v>6</v>
      </c>
    </row>
    <row r="979" spans="1:7" x14ac:dyDescent="0.3">
      <c r="A979" s="3" t="s">
        <v>2757</v>
      </c>
      <c r="B979" s="11">
        <v>16.197552791003901</v>
      </c>
      <c r="C979" s="11">
        <v>13.908596695698501</v>
      </c>
      <c r="D979" s="11">
        <v>2.2889560953054202</v>
      </c>
      <c r="E979" s="3" t="s">
        <v>2758</v>
      </c>
      <c r="F979" s="3" t="s">
        <v>2758</v>
      </c>
      <c r="G979" s="3" t="s">
        <v>2759</v>
      </c>
    </row>
    <row r="980" spans="1:7" x14ac:dyDescent="0.3">
      <c r="A980" s="3" t="s">
        <v>3264</v>
      </c>
      <c r="B980" s="11">
        <v>11.3763368197602</v>
      </c>
      <c r="C980" s="11">
        <v>9.0958929850954195</v>
      </c>
      <c r="D980" s="11">
        <v>2.2804438346647702</v>
      </c>
      <c r="E980" s="3" t="s">
        <v>3265</v>
      </c>
      <c r="F980" s="3" t="s">
        <v>3265</v>
      </c>
      <c r="G980" s="3" t="s">
        <v>3266</v>
      </c>
    </row>
    <row r="981" spans="1:7" x14ac:dyDescent="0.3">
      <c r="A981" s="3" t="s">
        <v>2838</v>
      </c>
      <c r="B981" s="11">
        <v>13.278843047459199</v>
      </c>
      <c r="C981" s="11">
        <v>10.9996210613806</v>
      </c>
      <c r="D981" s="11">
        <v>2.2792219860785798</v>
      </c>
      <c r="E981" s="3" t="s">
        <v>2839</v>
      </c>
      <c r="F981" s="3" t="s">
        <v>2839</v>
      </c>
      <c r="G981" s="3" t="s">
        <v>2840</v>
      </c>
    </row>
    <row r="982" spans="1:7" x14ac:dyDescent="0.3">
      <c r="A982" s="3" t="s">
        <v>1962</v>
      </c>
      <c r="B982" s="11">
        <v>15.0191502922174</v>
      </c>
      <c r="C982" s="11">
        <v>12.740680404833901</v>
      </c>
      <c r="D982" s="11">
        <v>2.2784698873834799</v>
      </c>
      <c r="E982" s="3" t="s">
        <v>1963</v>
      </c>
      <c r="F982" s="3" t="s">
        <v>3782</v>
      </c>
      <c r="G982" s="3" t="s">
        <v>6</v>
      </c>
    </row>
    <row r="983" spans="1:7" x14ac:dyDescent="0.3">
      <c r="A983" s="3" t="s">
        <v>2201</v>
      </c>
      <c r="B983" s="11">
        <v>16.361321896131201</v>
      </c>
      <c r="C983" s="11">
        <v>14.085073198962601</v>
      </c>
      <c r="D983" s="11">
        <v>2.2762486971686</v>
      </c>
      <c r="E983" s="3" t="s">
        <v>2202</v>
      </c>
      <c r="F983" s="3" t="s">
        <v>3840</v>
      </c>
      <c r="G983" s="3" t="s">
        <v>2043</v>
      </c>
    </row>
    <row r="984" spans="1:7" x14ac:dyDescent="0.3">
      <c r="A984" s="3" t="s">
        <v>2669</v>
      </c>
      <c r="B984" s="11">
        <v>10.742682874904601</v>
      </c>
      <c r="C984" s="11">
        <v>8.4679108308547395</v>
      </c>
      <c r="D984" s="11">
        <v>2.27477204404989</v>
      </c>
      <c r="E984" s="3" t="s">
        <v>2670</v>
      </c>
      <c r="F984" s="3" t="s">
        <v>2670</v>
      </c>
      <c r="G984" s="3" t="s">
        <v>2671</v>
      </c>
    </row>
    <row r="985" spans="1:7" x14ac:dyDescent="0.3">
      <c r="A985" s="3" t="s">
        <v>3360</v>
      </c>
      <c r="B985" s="11">
        <v>12.6492007819165</v>
      </c>
      <c r="C985" s="11">
        <v>10.3775569086351</v>
      </c>
      <c r="D985" s="11">
        <v>2.2716438732813802</v>
      </c>
      <c r="E985" s="3" t="s">
        <v>1302</v>
      </c>
      <c r="F985" s="3" t="s">
        <v>3</v>
      </c>
      <c r="G985" s="3" t="s">
        <v>1303</v>
      </c>
    </row>
    <row r="986" spans="1:7" x14ac:dyDescent="0.3">
      <c r="A986" s="3" t="s">
        <v>3367</v>
      </c>
      <c r="B986" s="11">
        <v>7.8685105363664896</v>
      </c>
      <c r="C986" s="11">
        <v>5.5971701204980997</v>
      </c>
      <c r="D986" s="11">
        <v>2.2713404158684001</v>
      </c>
      <c r="E986" s="3" t="s">
        <v>3368</v>
      </c>
      <c r="F986" s="3" t="s">
        <v>3368</v>
      </c>
      <c r="G986" s="3" t="s">
        <v>6</v>
      </c>
    </row>
    <row r="987" spans="1:7" x14ac:dyDescent="0.3">
      <c r="A987" s="3" t="s">
        <v>2167</v>
      </c>
      <c r="B987" s="11">
        <v>10.628056685472201</v>
      </c>
      <c r="C987" s="11">
        <v>8.3569968970392505</v>
      </c>
      <c r="D987" s="11">
        <v>2.27105978843298</v>
      </c>
      <c r="E987" s="3" t="s">
        <v>2168</v>
      </c>
      <c r="F987" s="3" t="s">
        <v>2168</v>
      </c>
      <c r="G987" s="3" t="s">
        <v>2169</v>
      </c>
    </row>
    <row r="988" spans="1:7" x14ac:dyDescent="0.3">
      <c r="A988" s="3" t="s">
        <v>2243</v>
      </c>
      <c r="B988" s="11">
        <v>13.8192074951831</v>
      </c>
      <c r="C988" s="11">
        <v>11.5486131189848</v>
      </c>
      <c r="D988" s="11">
        <v>2.2705943761982401</v>
      </c>
      <c r="E988" s="3" t="s">
        <v>2244</v>
      </c>
      <c r="F988" s="3" t="s">
        <v>2244</v>
      </c>
      <c r="G988" s="3" t="s">
        <v>2245</v>
      </c>
    </row>
    <row r="989" spans="1:7" x14ac:dyDescent="0.3">
      <c r="A989" s="3" t="s">
        <v>2143</v>
      </c>
      <c r="B989" s="11">
        <v>12.545837551981601</v>
      </c>
      <c r="C989" s="11">
        <v>10.27620590742</v>
      </c>
      <c r="D989" s="11">
        <v>2.2696316445615499</v>
      </c>
      <c r="E989" s="3" t="s">
        <v>2144</v>
      </c>
      <c r="F989" s="3" t="s">
        <v>3</v>
      </c>
      <c r="G989" s="3" t="s">
        <v>2145</v>
      </c>
    </row>
    <row r="990" spans="1:7" x14ac:dyDescent="0.3">
      <c r="A990" s="3" t="s">
        <v>3229</v>
      </c>
      <c r="B990" s="11">
        <v>16.419519127537601</v>
      </c>
      <c r="C990" s="11">
        <v>14.153125012628999</v>
      </c>
      <c r="D990" s="11">
        <v>2.2663941149086</v>
      </c>
      <c r="E990" s="3" t="s">
        <v>3230</v>
      </c>
      <c r="F990" s="3" t="s">
        <v>3</v>
      </c>
      <c r="G990" s="3" t="s">
        <v>3231</v>
      </c>
    </row>
    <row r="991" spans="1:7" x14ac:dyDescent="0.3">
      <c r="A991" s="3" t="s">
        <v>3234</v>
      </c>
      <c r="B991" s="11">
        <v>12.6726159715503</v>
      </c>
      <c r="C991" s="11">
        <v>10.4098181268033</v>
      </c>
      <c r="D991" s="11">
        <v>2.2627978447469999</v>
      </c>
      <c r="E991" s="3" t="s">
        <v>3235</v>
      </c>
      <c r="F991" s="3" t="s">
        <v>3235</v>
      </c>
      <c r="G991" s="3" t="s">
        <v>3236</v>
      </c>
    </row>
    <row r="992" spans="1:7" x14ac:dyDescent="0.3">
      <c r="A992" s="3" t="s">
        <v>2494</v>
      </c>
      <c r="B992" s="11">
        <v>13.7495676512413</v>
      </c>
      <c r="C992" s="11">
        <v>11.4880022288552</v>
      </c>
      <c r="D992" s="11">
        <v>2.2615654223861301</v>
      </c>
      <c r="E992" s="3" t="s">
        <v>2495</v>
      </c>
      <c r="F992" s="3" t="s">
        <v>2495</v>
      </c>
      <c r="G992" s="3" t="s">
        <v>2496</v>
      </c>
    </row>
    <row r="993" spans="1:7" x14ac:dyDescent="0.3">
      <c r="A993" s="3" t="s">
        <v>3724</v>
      </c>
      <c r="B993" s="11">
        <v>12.6976726656052</v>
      </c>
      <c r="C993" s="11">
        <v>10.443385986438599</v>
      </c>
      <c r="D993" s="11">
        <v>2.2542866791665701</v>
      </c>
      <c r="E993" s="3" t="s">
        <v>3725</v>
      </c>
      <c r="F993" s="3" t="s">
        <v>3725</v>
      </c>
      <c r="G993" s="3" t="s">
        <v>3426</v>
      </c>
    </row>
    <row r="994" spans="1:7" x14ac:dyDescent="0.3">
      <c r="A994" s="3" t="s">
        <v>3396</v>
      </c>
      <c r="B994" s="11">
        <v>6.8481963792172502</v>
      </c>
      <c r="C994" s="11">
        <v>4.5947479904266304</v>
      </c>
      <c r="D994" s="11">
        <v>2.2534483887906198</v>
      </c>
      <c r="E994" s="3" t="s">
        <v>3397</v>
      </c>
      <c r="F994" s="3" t="s">
        <v>3397</v>
      </c>
      <c r="G994" s="3" t="s">
        <v>3160</v>
      </c>
    </row>
    <row r="995" spans="1:7" x14ac:dyDescent="0.3">
      <c r="A995" s="3" t="s">
        <v>2249</v>
      </c>
      <c r="B995" s="11">
        <v>11.062046841698301</v>
      </c>
      <c r="C995" s="11">
        <v>8.8111390255917303</v>
      </c>
      <c r="D995" s="11">
        <v>2.2509078161065501</v>
      </c>
      <c r="E995" s="3" t="s">
        <v>550</v>
      </c>
      <c r="F995" s="3" t="s">
        <v>3</v>
      </c>
      <c r="G995" s="3" t="s">
        <v>6</v>
      </c>
    </row>
    <row r="996" spans="1:7" x14ac:dyDescent="0.3">
      <c r="A996" s="3" t="s">
        <v>2784</v>
      </c>
      <c r="B996" s="11">
        <v>17.350965278968701</v>
      </c>
      <c r="C996" s="11">
        <v>15.105158242967001</v>
      </c>
      <c r="D996" s="11">
        <v>2.2458070360016702</v>
      </c>
      <c r="E996" s="3" t="s">
        <v>2785</v>
      </c>
      <c r="F996" s="3" t="s">
        <v>2785</v>
      </c>
      <c r="G996" s="3" t="s">
        <v>2786</v>
      </c>
    </row>
    <row r="997" spans="1:7" x14ac:dyDescent="0.3">
      <c r="A997" s="3" t="s">
        <v>3031</v>
      </c>
      <c r="B997" s="11">
        <v>15.0911936708323</v>
      </c>
      <c r="C997" s="11">
        <v>12.8454044879308</v>
      </c>
      <c r="D997" s="11">
        <v>2.2457891829015102</v>
      </c>
      <c r="E997" s="3" t="s">
        <v>3032</v>
      </c>
      <c r="F997" s="3" t="s">
        <v>3032</v>
      </c>
      <c r="G997" s="3" t="s">
        <v>3033</v>
      </c>
    </row>
    <row r="998" spans="1:7" x14ac:dyDescent="0.3">
      <c r="A998" s="3" t="s">
        <v>2283</v>
      </c>
      <c r="B998" s="11">
        <v>8.2221481916501205</v>
      </c>
      <c r="C998" s="11">
        <v>5.9763891715910002</v>
      </c>
      <c r="D998" s="11">
        <v>2.2457590200591202</v>
      </c>
      <c r="E998" s="3" t="s">
        <v>2284</v>
      </c>
      <c r="F998" s="3" t="s">
        <v>2284</v>
      </c>
      <c r="G998" s="3" t="s">
        <v>6</v>
      </c>
    </row>
    <row r="999" spans="1:7" x14ac:dyDescent="0.3">
      <c r="A999" s="3" t="s">
        <v>3513</v>
      </c>
      <c r="B999" s="11">
        <v>16.777106369589401</v>
      </c>
      <c r="C999" s="11">
        <v>14.5358181857268</v>
      </c>
      <c r="D999" s="11">
        <v>2.24128818386257</v>
      </c>
      <c r="E999" s="3" t="s">
        <v>3514</v>
      </c>
      <c r="F999" s="3" t="s">
        <v>3514</v>
      </c>
      <c r="G999" s="3" t="s">
        <v>6</v>
      </c>
    </row>
    <row r="1000" spans="1:7" x14ac:dyDescent="0.3">
      <c r="A1000" s="3" t="s">
        <v>4093</v>
      </c>
      <c r="B1000" s="11">
        <v>6.7130815502457599</v>
      </c>
      <c r="C1000" s="11">
        <v>4.4741395468427996</v>
      </c>
      <c r="D1000" s="11">
        <v>2.2389420034029599</v>
      </c>
      <c r="E1000" s="3" t="s">
        <v>3</v>
      </c>
      <c r="F1000" s="3" t="s">
        <v>3</v>
      </c>
      <c r="G1000" s="3" t="s">
        <v>3</v>
      </c>
    </row>
    <row r="1001" spans="1:7" x14ac:dyDescent="0.3">
      <c r="A1001" s="3" t="s">
        <v>2236</v>
      </c>
      <c r="B1001" s="11">
        <v>9.94835631410084</v>
      </c>
      <c r="C1001" s="11">
        <v>7.7107028139460896</v>
      </c>
      <c r="D1001" s="11">
        <v>2.23765350015475</v>
      </c>
      <c r="E1001" s="3" t="s">
        <v>2237</v>
      </c>
      <c r="F1001" s="3" t="s">
        <v>2237</v>
      </c>
      <c r="G1001" s="3" t="s">
        <v>6</v>
      </c>
    </row>
    <row r="1002" spans="1:7" x14ac:dyDescent="0.3">
      <c r="A1002" s="3" t="s">
        <v>3305</v>
      </c>
      <c r="B1002" s="11">
        <v>13.2248948003934</v>
      </c>
      <c r="C1002" s="11">
        <v>10.9893286264747</v>
      </c>
      <c r="D1002" s="11">
        <v>2.23556617391875</v>
      </c>
      <c r="E1002" s="3" t="s">
        <v>3306</v>
      </c>
      <c r="F1002" s="3" t="s">
        <v>3306</v>
      </c>
      <c r="G1002" s="3" t="s">
        <v>6</v>
      </c>
    </row>
    <row r="1003" spans="1:7" x14ac:dyDescent="0.3">
      <c r="A1003" s="3" t="s">
        <v>3117</v>
      </c>
      <c r="B1003" s="11">
        <v>14.4546098096395</v>
      </c>
      <c r="C1003" s="11">
        <v>12.2210900032529</v>
      </c>
      <c r="D1003" s="11">
        <v>2.23351980638654</v>
      </c>
      <c r="E1003" s="3" t="s">
        <v>3118</v>
      </c>
      <c r="F1003" s="3" t="s">
        <v>3118</v>
      </c>
      <c r="G1003" s="3" t="s">
        <v>3119</v>
      </c>
    </row>
    <row r="1004" spans="1:7" x14ac:dyDescent="0.3">
      <c r="A1004" s="3" t="s">
        <v>2224</v>
      </c>
      <c r="B1004" s="11">
        <v>13.655924180097101</v>
      </c>
      <c r="C1004" s="11">
        <v>11.423714285204699</v>
      </c>
      <c r="D1004" s="11">
        <v>2.2322098948923901</v>
      </c>
      <c r="E1004" s="3" t="s">
        <v>2225</v>
      </c>
      <c r="F1004" s="3" t="s">
        <v>2225</v>
      </c>
      <c r="G1004" s="3" t="s">
        <v>6</v>
      </c>
    </row>
    <row r="1005" spans="1:7" x14ac:dyDescent="0.3">
      <c r="A1005" s="3" t="s">
        <v>1934</v>
      </c>
      <c r="B1005" s="11">
        <v>15.403911990864501</v>
      </c>
      <c r="C1005" s="11">
        <v>13.173260865502099</v>
      </c>
      <c r="D1005" s="11">
        <v>2.2306511253624</v>
      </c>
      <c r="E1005" s="3" t="s">
        <v>1935</v>
      </c>
      <c r="F1005" s="3" t="s">
        <v>1935</v>
      </c>
      <c r="G1005" s="3" t="s">
        <v>6</v>
      </c>
    </row>
    <row r="1006" spans="1:7" x14ac:dyDescent="0.3">
      <c r="A1006" s="3" t="s">
        <v>3873</v>
      </c>
      <c r="B1006" s="11">
        <v>17.3312125549222</v>
      </c>
      <c r="C1006" s="11">
        <v>15.1028127666393</v>
      </c>
      <c r="D1006" s="11">
        <v>2.2283997882829398</v>
      </c>
      <c r="E1006" s="3" t="s">
        <v>3</v>
      </c>
      <c r="F1006" s="3" t="s">
        <v>3</v>
      </c>
      <c r="G1006" s="3" t="s">
        <v>3</v>
      </c>
    </row>
    <row r="1007" spans="1:7" x14ac:dyDescent="0.3">
      <c r="A1007" s="3" t="s">
        <v>1865</v>
      </c>
      <c r="B1007" s="11">
        <v>13.367601347002299</v>
      </c>
      <c r="C1007" s="11">
        <v>11.142098538190901</v>
      </c>
      <c r="D1007" s="11">
        <v>2.2255028088113802</v>
      </c>
      <c r="E1007" s="3" t="s">
        <v>1866</v>
      </c>
      <c r="F1007" s="3" t="s">
        <v>1866</v>
      </c>
      <c r="G1007" s="3" t="s">
        <v>99</v>
      </c>
    </row>
    <row r="1008" spans="1:7" x14ac:dyDescent="0.3">
      <c r="A1008" s="3" t="s">
        <v>2789</v>
      </c>
      <c r="B1008" s="11">
        <v>13.997033487037401</v>
      </c>
      <c r="C1008" s="11">
        <v>11.772816793691</v>
      </c>
      <c r="D1008" s="11">
        <v>2.2242166933464298</v>
      </c>
      <c r="E1008" s="3" t="s">
        <v>2790</v>
      </c>
      <c r="F1008" s="3" t="s">
        <v>2790</v>
      </c>
      <c r="G1008" s="3" t="s">
        <v>6</v>
      </c>
    </row>
    <row r="1009" spans="1:7" x14ac:dyDescent="0.3">
      <c r="A1009" s="3" t="s">
        <v>1852</v>
      </c>
      <c r="B1009" s="11">
        <v>14.5656349528742</v>
      </c>
      <c r="C1009" s="11">
        <v>12.3419738506808</v>
      </c>
      <c r="D1009" s="11">
        <v>2.2236611021934398</v>
      </c>
      <c r="E1009" s="3" t="s">
        <v>1853</v>
      </c>
      <c r="F1009" s="3" t="s">
        <v>1853</v>
      </c>
      <c r="G1009" s="3" t="s">
        <v>1854</v>
      </c>
    </row>
    <row r="1010" spans="1:7" x14ac:dyDescent="0.3">
      <c r="A1010" s="3" t="s">
        <v>3115</v>
      </c>
      <c r="B1010" s="11">
        <v>14.116932933378299</v>
      </c>
      <c r="C1010" s="11">
        <v>11.8940112855962</v>
      </c>
      <c r="D1010" s="11">
        <v>2.2229216477821301</v>
      </c>
      <c r="E1010" s="3" t="s">
        <v>3116</v>
      </c>
      <c r="F1010" s="3" t="s">
        <v>3116</v>
      </c>
      <c r="G1010" s="3" t="s">
        <v>374</v>
      </c>
    </row>
    <row r="1011" spans="1:7" x14ac:dyDescent="0.3">
      <c r="A1011" s="3" t="s">
        <v>3567</v>
      </c>
      <c r="B1011" s="11">
        <v>15.6406895038724</v>
      </c>
      <c r="C1011" s="11">
        <v>13.4190442650498</v>
      </c>
      <c r="D1011" s="11">
        <v>2.22164523882258</v>
      </c>
      <c r="E1011" s="3" t="s">
        <v>3568</v>
      </c>
      <c r="F1011" s="3" t="s">
        <v>3568</v>
      </c>
      <c r="G1011" s="3" t="s">
        <v>6</v>
      </c>
    </row>
    <row r="1012" spans="1:7" x14ac:dyDescent="0.3">
      <c r="A1012" s="3" t="s">
        <v>2287</v>
      </c>
      <c r="B1012" s="11">
        <v>14.526169219883201</v>
      </c>
      <c r="C1012" s="11">
        <v>12.306760260149201</v>
      </c>
      <c r="D1012" s="11">
        <v>2.2194089597340199</v>
      </c>
      <c r="E1012" s="3" t="s">
        <v>2288</v>
      </c>
      <c r="F1012" s="3" t="s">
        <v>2288</v>
      </c>
      <c r="G1012" s="3" t="s">
        <v>2289</v>
      </c>
    </row>
    <row r="1013" spans="1:7" x14ac:dyDescent="0.3">
      <c r="A1013" s="3" t="s">
        <v>3038</v>
      </c>
      <c r="B1013" s="11">
        <v>14.974732245681601</v>
      </c>
      <c r="C1013" s="11">
        <v>12.757155303945201</v>
      </c>
      <c r="D1013" s="11">
        <v>2.2175769417364402</v>
      </c>
      <c r="E1013" s="3" t="s">
        <v>3039</v>
      </c>
      <c r="F1013" s="3" t="s">
        <v>3039</v>
      </c>
      <c r="G1013" s="3" t="s">
        <v>3040</v>
      </c>
    </row>
    <row r="1014" spans="1:7" x14ac:dyDescent="0.3">
      <c r="A1014" s="3" t="s">
        <v>2303</v>
      </c>
      <c r="B1014" s="11">
        <v>10.098286630195</v>
      </c>
      <c r="C1014" s="11">
        <v>7.8807256047091503</v>
      </c>
      <c r="D1014" s="11">
        <v>2.21756102548586</v>
      </c>
      <c r="E1014" s="3" t="s">
        <v>2304</v>
      </c>
      <c r="F1014" s="3" t="s">
        <v>3</v>
      </c>
      <c r="G1014" s="3" t="s">
        <v>6</v>
      </c>
    </row>
    <row r="1015" spans="1:7" x14ac:dyDescent="0.3">
      <c r="A1015" s="3" t="s">
        <v>3216</v>
      </c>
      <c r="B1015" s="11">
        <v>16.688391059814698</v>
      </c>
      <c r="C1015" s="11">
        <v>14.473609884379799</v>
      </c>
      <c r="D1015" s="11">
        <v>2.2147811754348998</v>
      </c>
      <c r="E1015" s="3" t="s">
        <v>3217</v>
      </c>
      <c r="F1015" s="3" t="s">
        <v>3217</v>
      </c>
      <c r="G1015" s="3" t="s">
        <v>6</v>
      </c>
    </row>
    <row r="1016" spans="1:7" x14ac:dyDescent="0.3">
      <c r="A1016" s="3" t="s">
        <v>2885</v>
      </c>
      <c r="B1016" s="11">
        <v>11.528019735157701</v>
      </c>
      <c r="C1016" s="11">
        <v>9.3183393612105299</v>
      </c>
      <c r="D1016" s="11">
        <v>2.2096803739471702</v>
      </c>
      <c r="E1016" s="3" t="s">
        <v>2886</v>
      </c>
      <c r="F1016" s="3" t="s">
        <v>2886</v>
      </c>
      <c r="G1016" s="3" t="s">
        <v>2887</v>
      </c>
    </row>
    <row r="1017" spans="1:7" x14ac:dyDescent="0.3">
      <c r="A1017" s="3" t="s">
        <v>4033</v>
      </c>
      <c r="B1017" s="11">
        <v>7.0183769240698499</v>
      </c>
      <c r="C1017" s="11">
        <v>4.8095642118432398</v>
      </c>
      <c r="D1017" s="11">
        <v>2.2088127122266101</v>
      </c>
      <c r="E1017" s="3" t="s">
        <v>3</v>
      </c>
      <c r="F1017" s="3" t="s">
        <v>3</v>
      </c>
      <c r="G1017" s="3" t="s">
        <v>3</v>
      </c>
    </row>
    <row r="1018" spans="1:7" x14ac:dyDescent="0.3">
      <c r="A1018" s="3" t="s">
        <v>1760</v>
      </c>
      <c r="B1018" s="11">
        <v>14.4458432530189</v>
      </c>
      <c r="C1018" s="11">
        <v>12.237418865116799</v>
      </c>
      <c r="D1018" s="11">
        <v>2.20842438790207</v>
      </c>
      <c r="E1018" s="3" t="s">
        <v>1761</v>
      </c>
      <c r="F1018" s="3" t="s">
        <v>1761</v>
      </c>
      <c r="G1018" s="3" t="s">
        <v>1762</v>
      </c>
    </row>
    <row r="1019" spans="1:7" x14ac:dyDescent="0.3">
      <c r="A1019" s="3" t="s">
        <v>3965</v>
      </c>
      <c r="B1019" s="11">
        <v>5.7393743812450504</v>
      </c>
      <c r="C1019" s="11">
        <v>3.53282171699564</v>
      </c>
      <c r="D1019" s="11">
        <v>2.20655266424941</v>
      </c>
      <c r="E1019" s="3" t="s">
        <v>3</v>
      </c>
      <c r="F1019" s="3" t="s">
        <v>3</v>
      </c>
      <c r="G1019" s="3" t="s">
        <v>3</v>
      </c>
    </row>
    <row r="1020" spans="1:7" x14ac:dyDescent="0.3">
      <c r="A1020" s="3" t="s">
        <v>1790</v>
      </c>
      <c r="B1020" s="11">
        <v>11.569210324177099</v>
      </c>
      <c r="C1020" s="11">
        <v>9.3636725609286398</v>
      </c>
      <c r="D1020" s="11">
        <v>2.2055377632485098</v>
      </c>
      <c r="E1020" s="3" t="s">
        <v>1791</v>
      </c>
      <c r="F1020" s="3" t="s">
        <v>1791</v>
      </c>
      <c r="G1020" s="3" t="s">
        <v>6</v>
      </c>
    </row>
    <row r="1021" spans="1:7" x14ac:dyDescent="0.3">
      <c r="A1021" s="3" t="s">
        <v>2909</v>
      </c>
      <c r="B1021" s="11">
        <v>10.6318135255515</v>
      </c>
      <c r="C1021" s="11">
        <v>8.4278286945719092</v>
      </c>
      <c r="D1021" s="11">
        <v>2.2039848309795902</v>
      </c>
      <c r="E1021" s="3" t="s">
        <v>2910</v>
      </c>
      <c r="F1021" s="3" t="s">
        <v>2910</v>
      </c>
      <c r="G1021" s="3" t="s">
        <v>6</v>
      </c>
    </row>
    <row r="1022" spans="1:7" x14ac:dyDescent="0.3">
      <c r="A1022" s="3" t="s">
        <v>2395</v>
      </c>
      <c r="B1022" s="11">
        <v>11.562344559023799</v>
      </c>
      <c r="C1022" s="11">
        <v>9.3594161910650797</v>
      </c>
      <c r="D1022" s="11">
        <v>2.2029283679587199</v>
      </c>
      <c r="E1022" s="3" t="s">
        <v>2396</v>
      </c>
      <c r="F1022" s="3" t="s">
        <v>2396</v>
      </c>
      <c r="G1022" s="3" t="s">
        <v>6</v>
      </c>
    </row>
    <row r="1023" spans="1:7" x14ac:dyDescent="0.3">
      <c r="A1023" s="3" t="s">
        <v>2730</v>
      </c>
      <c r="B1023" s="11">
        <v>15.5644154669165</v>
      </c>
      <c r="C1023" s="11">
        <v>13.3624754750241</v>
      </c>
      <c r="D1023" s="11">
        <v>2.2019399918923699</v>
      </c>
      <c r="E1023" s="3" t="s">
        <v>2731</v>
      </c>
      <c r="F1023" s="3" t="s">
        <v>2731</v>
      </c>
      <c r="G1023" s="3" t="s">
        <v>347</v>
      </c>
    </row>
    <row r="1024" spans="1:7" x14ac:dyDescent="0.3">
      <c r="A1024" s="3" t="s">
        <v>4101</v>
      </c>
      <c r="B1024" s="11">
        <v>6.6103839578584003</v>
      </c>
      <c r="C1024" s="11">
        <v>4.40992658379938</v>
      </c>
      <c r="D1024" s="11">
        <v>2.2004573740590199</v>
      </c>
      <c r="E1024" s="3" t="s">
        <v>3</v>
      </c>
      <c r="F1024" s="3" t="s">
        <v>3</v>
      </c>
      <c r="G1024" s="3" t="s">
        <v>3</v>
      </c>
    </row>
    <row r="1025" spans="1:7" x14ac:dyDescent="0.3">
      <c r="A1025" s="3" t="s">
        <v>3932</v>
      </c>
      <c r="B1025" s="11">
        <v>3.73385012417324</v>
      </c>
      <c r="C1025" s="11">
        <v>1.5333966096020999</v>
      </c>
      <c r="D1025" s="11">
        <v>2.2004535145711399</v>
      </c>
      <c r="E1025" s="3" t="s">
        <v>3</v>
      </c>
      <c r="F1025" s="3" t="s">
        <v>3</v>
      </c>
      <c r="G1025" s="3" t="s">
        <v>3</v>
      </c>
    </row>
    <row r="1026" spans="1:7" x14ac:dyDescent="0.3">
      <c r="A1026" s="3" t="s">
        <v>3291</v>
      </c>
      <c r="B1026" s="11">
        <v>14.3054641965951</v>
      </c>
      <c r="C1026" s="11">
        <v>12.105438783011101</v>
      </c>
      <c r="D1026" s="11">
        <v>2.2000254135840498</v>
      </c>
      <c r="E1026" s="3" t="s">
        <v>3292</v>
      </c>
      <c r="F1026" s="3" t="s">
        <v>3292</v>
      </c>
      <c r="G1026" s="3" t="s">
        <v>6</v>
      </c>
    </row>
    <row r="1027" spans="1:7" x14ac:dyDescent="0.3">
      <c r="A1027" s="3" t="s">
        <v>3726</v>
      </c>
      <c r="B1027" s="11">
        <v>17.720308306408199</v>
      </c>
      <c r="C1027" s="11">
        <v>15.5271021326152</v>
      </c>
      <c r="D1027" s="11">
        <v>2.19320617379302</v>
      </c>
      <c r="E1027" s="3" t="s">
        <v>3727</v>
      </c>
      <c r="F1027" s="3" t="s">
        <v>3727</v>
      </c>
      <c r="G1027" s="3" t="s">
        <v>3728</v>
      </c>
    </row>
    <row r="1028" spans="1:7" x14ac:dyDescent="0.3">
      <c r="A1028" s="3" t="s">
        <v>1798</v>
      </c>
      <c r="B1028" s="11">
        <v>15.7290956816716</v>
      </c>
      <c r="C1028" s="11">
        <v>13.5372831779273</v>
      </c>
      <c r="D1028" s="11">
        <v>2.19181250374425</v>
      </c>
      <c r="E1028" s="3" t="s">
        <v>1799</v>
      </c>
      <c r="F1028" s="3" t="s">
        <v>1799</v>
      </c>
      <c r="G1028" s="3" t="s">
        <v>1800</v>
      </c>
    </row>
    <row r="1029" spans="1:7" x14ac:dyDescent="0.3">
      <c r="A1029" s="3" t="s">
        <v>3571</v>
      </c>
      <c r="B1029" s="11">
        <v>16.7960825499861</v>
      </c>
      <c r="C1029" s="11">
        <v>14.604587601264299</v>
      </c>
      <c r="D1029" s="11">
        <v>2.19149494872187</v>
      </c>
      <c r="E1029" s="3" t="s">
        <v>3572</v>
      </c>
      <c r="F1029" s="3" t="s">
        <v>3572</v>
      </c>
      <c r="G1029" s="3" t="s">
        <v>6</v>
      </c>
    </row>
    <row r="1030" spans="1:7" x14ac:dyDescent="0.3">
      <c r="A1030" s="3" t="s">
        <v>3668</v>
      </c>
      <c r="B1030" s="11">
        <v>12.5391104117859</v>
      </c>
      <c r="C1030" s="11">
        <v>10.347787590461101</v>
      </c>
      <c r="D1030" s="11">
        <v>2.1913228213247899</v>
      </c>
      <c r="E1030" s="3" t="s">
        <v>3669</v>
      </c>
      <c r="F1030" s="3" t="s">
        <v>3669</v>
      </c>
      <c r="G1030" s="3" t="s">
        <v>3670</v>
      </c>
    </row>
    <row r="1031" spans="1:7" x14ac:dyDescent="0.3">
      <c r="A1031" s="3" t="s">
        <v>3895</v>
      </c>
      <c r="B1031" s="11">
        <v>4.9439663616393101</v>
      </c>
      <c r="C1031" s="11">
        <v>2.7536046797748002</v>
      </c>
      <c r="D1031" s="11">
        <v>2.19036168186451</v>
      </c>
      <c r="E1031" s="3" t="s">
        <v>3</v>
      </c>
      <c r="F1031" s="3" t="s">
        <v>3</v>
      </c>
      <c r="G1031" s="3" t="s">
        <v>3</v>
      </c>
    </row>
    <row r="1032" spans="1:7" x14ac:dyDescent="0.3">
      <c r="A1032" s="3" t="s">
        <v>3048</v>
      </c>
      <c r="B1032" s="11">
        <v>4.9439663616393101</v>
      </c>
      <c r="C1032" s="11">
        <v>2.7536046797748002</v>
      </c>
      <c r="D1032" s="11">
        <v>2.19036168186451</v>
      </c>
      <c r="E1032" s="3" t="s">
        <v>3049</v>
      </c>
      <c r="F1032" s="3" t="s">
        <v>3931</v>
      </c>
      <c r="G1032" s="3" t="s">
        <v>3050</v>
      </c>
    </row>
    <row r="1033" spans="1:7" x14ac:dyDescent="0.3">
      <c r="A1033" s="3" t="s">
        <v>3849</v>
      </c>
      <c r="B1033" s="11">
        <v>5.9462640491774099</v>
      </c>
      <c r="C1033" s="11">
        <v>3.7559410390716601</v>
      </c>
      <c r="D1033" s="11">
        <v>2.1903230101057498</v>
      </c>
      <c r="E1033" s="3" t="s">
        <v>3</v>
      </c>
      <c r="F1033" s="3" t="s">
        <v>3</v>
      </c>
      <c r="G1033" s="3" t="s">
        <v>3</v>
      </c>
    </row>
    <row r="1034" spans="1:7" x14ac:dyDescent="0.3">
      <c r="A1034" s="3" t="s">
        <v>2847</v>
      </c>
      <c r="B1034" s="11">
        <v>16.485766791928601</v>
      </c>
      <c r="C1034" s="11">
        <v>14.2984050476708</v>
      </c>
      <c r="D1034" s="11">
        <v>2.1873617442578501</v>
      </c>
      <c r="E1034" s="3" t="s">
        <v>2848</v>
      </c>
      <c r="F1034" s="3" t="s">
        <v>3908</v>
      </c>
      <c r="G1034" s="3" t="s">
        <v>2849</v>
      </c>
    </row>
    <row r="1035" spans="1:7" x14ac:dyDescent="0.3">
      <c r="A1035" s="3" t="s">
        <v>2441</v>
      </c>
      <c r="B1035" s="11">
        <v>13.552688310268</v>
      </c>
      <c r="C1035" s="11">
        <v>11.367067704056</v>
      </c>
      <c r="D1035" s="11">
        <v>2.18562060621207</v>
      </c>
      <c r="E1035" s="3" t="s">
        <v>2442</v>
      </c>
      <c r="F1035" s="3" t="s">
        <v>2442</v>
      </c>
      <c r="G1035" s="3" t="s">
        <v>6</v>
      </c>
    </row>
    <row r="1036" spans="1:7" x14ac:dyDescent="0.3">
      <c r="A1036" s="3" t="s">
        <v>3422</v>
      </c>
      <c r="B1036" s="11">
        <v>9.4047696769096802</v>
      </c>
      <c r="C1036" s="11">
        <v>7.2222881432705801</v>
      </c>
      <c r="D1036" s="11">
        <v>2.1824815336391001</v>
      </c>
      <c r="E1036" s="3" t="s">
        <v>3423</v>
      </c>
      <c r="F1036" s="3" t="s">
        <v>3423</v>
      </c>
      <c r="G1036" s="3" t="s">
        <v>6</v>
      </c>
    </row>
    <row r="1037" spans="1:7" x14ac:dyDescent="0.3">
      <c r="A1037" s="3" t="s">
        <v>2672</v>
      </c>
      <c r="B1037" s="11">
        <v>7.9668865469066201</v>
      </c>
      <c r="C1037" s="11">
        <v>5.7866527350789898</v>
      </c>
      <c r="D1037" s="11">
        <v>2.1802338118276201</v>
      </c>
      <c r="E1037" s="3" t="s">
        <v>1186</v>
      </c>
      <c r="F1037" s="3" t="s">
        <v>3</v>
      </c>
      <c r="G1037" s="3" t="s">
        <v>146</v>
      </c>
    </row>
    <row r="1038" spans="1:7" x14ac:dyDescent="0.3">
      <c r="A1038" s="3" t="s">
        <v>2915</v>
      </c>
      <c r="B1038" s="11">
        <v>15.838839480454499</v>
      </c>
      <c r="C1038" s="11">
        <v>13.6590617644713</v>
      </c>
      <c r="D1038" s="11">
        <v>2.1797777159832799</v>
      </c>
      <c r="E1038" s="3" t="s">
        <v>2916</v>
      </c>
      <c r="F1038" s="3" t="s">
        <v>2916</v>
      </c>
      <c r="G1038" s="3" t="s">
        <v>6</v>
      </c>
    </row>
    <row r="1039" spans="1:7" x14ac:dyDescent="0.3">
      <c r="A1039" s="3" t="s">
        <v>1849</v>
      </c>
      <c r="B1039" s="11">
        <v>11.5179170777169</v>
      </c>
      <c r="C1039" s="11">
        <v>9.3401066175571508</v>
      </c>
      <c r="D1039" s="11">
        <v>2.1778104601597899</v>
      </c>
      <c r="E1039" s="3" t="s">
        <v>1850</v>
      </c>
      <c r="F1039" s="3" t="s">
        <v>1850</v>
      </c>
      <c r="G1039" s="3" t="s">
        <v>1851</v>
      </c>
    </row>
    <row r="1040" spans="1:7" x14ac:dyDescent="0.3">
      <c r="A1040" s="3" t="s">
        <v>3980</v>
      </c>
      <c r="B1040" s="11">
        <v>10.8545052148376</v>
      </c>
      <c r="C1040" s="11">
        <v>8.6773389689056799</v>
      </c>
      <c r="D1040" s="11">
        <v>2.1771662459318999</v>
      </c>
      <c r="E1040" s="3" t="s">
        <v>3</v>
      </c>
      <c r="F1040" s="3" t="s">
        <v>3</v>
      </c>
      <c r="G1040" s="3" t="s">
        <v>3</v>
      </c>
    </row>
    <row r="1041" spans="1:7" x14ac:dyDescent="0.3">
      <c r="A1041" s="3" t="s">
        <v>3499</v>
      </c>
      <c r="B1041" s="11">
        <v>11.506209639967301</v>
      </c>
      <c r="C1041" s="11">
        <v>9.3292653332595794</v>
      </c>
      <c r="D1041" s="11">
        <v>2.1769443067077501</v>
      </c>
      <c r="E1041" s="3" t="s">
        <v>3500</v>
      </c>
      <c r="F1041" s="3" t="s">
        <v>3500</v>
      </c>
      <c r="G1041" s="3" t="s">
        <v>6</v>
      </c>
    </row>
    <row r="1042" spans="1:7" x14ac:dyDescent="0.3">
      <c r="A1042" s="3" t="s">
        <v>2972</v>
      </c>
      <c r="B1042" s="11">
        <v>9.4961264696762502</v>
      </c>
      <c r="C1042" s="11">
        <v>7.3219015305961497</v>
      </c>
      <c r="D1042" s="11">
        <v>2.1742249390801001</v>
      </c>
      <c r="E1042" s="3" t="s">
        <v>2973</v>
      </c>
      <c r="F1042" s="3" t="s">
        <v>3926</v>
      </c>
      <c r="G1042" s="3" t="s">
        <v>2974</v>
      </c>
    </row>
    <row r="1043" spans="1:7" x14ac:dyDescent="0.3">
      <c r="A1043" s="3" t="s">
        <v>1950</v>
      </c>
      <c r="B1043" s="11">
        <v>17.314317853494298</v>
      </c>
      <c r="C1043" s="11">
        <v>15.145270756004701</v>
      </c>
      <c r="D1043" s="11">
        <v>2.1690470974896701</v>
      </c>
      <c r="E1043" s="3" t="s">
        <v>1951</v>
      </c>
      <c r="F1043" s="3" t="s">
        <v>1951</v>
      </c>
      <c r="G1043" s="3" t="s">
        <v>6</v>
      </c>
    </row>
    <row r="1044" spans="1:7" x14ac:dyDescent="0.3">
      <c r="A1044" s="3" t="s">
        <v>2682</v>
      </c>
      <c r="B1044" s="11">
        <v>5.2858849915650801</v>
      </c>
      <c r="C1044" s="11">
        <v>3.1169537298481602</v>
      </c>
      <c r="D1044" s="11">
        <v>2.1689312617169199</v>
      </c>
      <c r="E1044" s="3" t="s">
        <v>2683</v>
      </c>
      <c r="F1044" s="3" t="s">
        <v>3888</v>
      </c>
      <c r="G1044" s="3" t="s">
        <v>746</v>
      </c>
    </row>
    <row r="1045" spans="1:7" x14ac:dyDescent="0.3">
      <c r="A1045" s="3" t="s">
        <v>3237</v>
      </c>
      <c r="B1045" s="11">
        <v>8.0755832239637595</v>
      </c>
      <c r="C1045" s="11">
        <v>5.9081762467497496</v>
      </c>
      <c r="D1045" s="11">
        <v>2.1674069772140001</v>
      </c>
      <c r="E1045" s="3" t="s">
        <v>3238</v>
      </c>
      <c r="F1045" s="3" t="s">
        <v>3238</v>
      </c>
      <c r="G1045" s="3" t="s">
        <v>6</v>
      </c>
    </row>
    <row r="1046" spans="1:7" x14ac:dyDescent="0.3">
      <c r="A1046" s="3" t="s">
        <v>1738</v>
      </c>
      <c r="B1046" s="11">
        <v>16.110532381885999</v>
      </c>
      <c r="C1046" s="11">
        <v>13.9464245378798</v>
      </c>
      <c r="D1046" s="11">
        <v>2.1641078440062</v>
      </c>
      <c r="E1046" s="3" t="s">
        <v>1739</v>
      </c>
      <c r="F1046" s="3" t="s">
        <v>1739</v>
      </c>
      <c r="G1046" s="3" t="s">
        <v>6</v>
      </c>
    </row>
    <row r="1047" spans="1:7" x14ac:dyDescent="0.3">
      <c r="A1047" s="3" t="s">
        <v>2374</v>
      </c>
      <c r="B1047" s="11">
        <v>9.6259781207699096</v>
      </c>
      <c r="C1047" s="11">
        <v>7.4634761109896299</v>
      </c>
      <c r="D1047" s="11">
        <v>2.1625020097802801</v>
      </c>
      <c r="E1047" s="3" t="s">
        <v>2375</v>
      </c>
      <c r="F1047" s="3" t="s">
        <v>2375</v>
      </c>
      <c r="G1047" s="3" t="s">
        <v>2376</v>
      </c>
    </row>
    <row r="1048" spans="1:7" x14ac:dyDescent="0.3">
      <c r="A1048" s="3" t="s">
        <v>3747</v>
      </c>
      <c r="B1048" s="11">
        <v>11.038920076558</v>
      </c>
      <c r="C1048" s="11">
        <v>8.8781395617307197</v>
      </c>
      <c r="D1048" s="11">
        <v>2.16078051482731</v>
      </c>
      <c r="E1048" s="3" t="s">
        <v>1858</v>
      </c>
      <c r="F1048" s="3" t="s">
        <v>3</v>
      </c>
      <c r="G1048" s="3" t="s">
        <v>6</v>
      </c>
    </row>
    <row r="1049" spans="1:7" x14ac:dyDescent="0.3">
      <c r="A1049" s="3" t="s">
        <v>3573</v>
      </c>
      <c r="B1049" s="11">
        <v>10.1710183207461</v>
      </c>
      <c r="C1049" s="11">
        <v>8.0112717502769506</v>
      </c>
      <c r="D1049" s="11">
        <v>2.1597465704691299</v>
      </c>
      <c r="E1049" s="3" t="s">
        <v>3574</v>
      </c>
      <c r="F1049" s="3" t="s">
        <v>3574</v>
      </c>
      <c r="G1049" s="3" t="s">
        <v>3575</v>
      </c>
    </row>
    <row r="1050" spans="1:7" x14ac:dyDescent="0.3">
      <c r="A1050" s="3" t="s">
        <v>1844</v>
      </c>
      <c r="B1050" s="11">
        <v>13.416690840978699</v>
      </c>
      <c r="C1050" s="11">
        <v>11.2603922896245</v>
      </c>
      <c r="D1050" s="11">
        <v>2.15629855135413</v>
      </c>
      <c r="E1050" s="3" t="s">
        <v>1845</v>
      </c>
      <c r="F1050" s="3" t="s">
        <v>1845</v>
      </c>
      <c r="G1050" s="3" t="s">
        <v>1846</v>
      </c>
    </row>
    <row r="1051" spans="1:7" x14ac:dyDescent="0.3">
      <c r="A1051" s="3" t="s">
        <v>3695</v>
      </c>
      <c r="B1051" s="11">
        <v>15.732540338740099</v>
      </c>
      <c r="C1051" s="11">
        <v>13.5848896537005</v>
      </c>
      <c r="D1051" s="11">
        <v>2.1476506850395598</v>
      </c>
      <c r="E1051" s="3" t="s">
        <v>3696</v>
      </c>
      <c r="F1051" s="3" t="s">
        <v>3696</v>
      </c>
      <c r="G1051" s="3" t="s">
        <v>6</v>
      </c>
    </row>
    <row r="1052" spans="1:7" x14ac:dyDescent="0.3">
      <c r="A1052" s="3" t="s">
        <v>3779</v>
      </c>
      <c r="B1052" s="11">
        <v>12.224705315863799</v>
      </c>
      <c r="C1052" s="11">
        <v>10.0793451033641</v>
      </c>
      <c r="D1052" s="11">
        <v>2.14536021249965</v>
      </c>
      <c r="E1052" s="3" t="s">
        <v>3</v>
      </c>
      <c r="F1052" s="3" t="s">
        <v>3</v>
      </c>
      <c r="G1052" s="3" t="s">
        <v>3</v>
      </c>
    </row>
    <row r="1053" spans="1:7" x14ac:dyDescent="0.3">
      <c r="A1053" s="3" t="s">
        <v>3320</v>
      </c>
      <c r="B1053" s="11">
        <v>5.7940009130124599</v>
      </c>
      <c r="C1053" s="11">
        <v>3.6489309782543198</v>
      </c>
      <c r="D1053" s="11">
        <v>2.1450699347581401</v>
      </c>
      <c r="E1053" s="3" t="s">
        <v>3321</v>
      </c>
      <c r="F1053" s="3" t="s">
        <v>3321</v>
      </c>
      <c r="G1053" s="3" t="s">
        <v>3322</v>
      </c>
    </row>
    <row r="1054" spans="1:7" x14ac:dyDescent="0.3">
      <c r="A1054" s="3" t="s">
        <v>3656</v>
      </c>
      <c r="B1054" s="11">
        <v>7.3452977896078604</v>
      </c>
      <c r="C1054" s="11">
        <v>5.2005764485313</v>
      </c>
      <c r="D1054" s="11">
        <v>2.14472134107656</v>
      </c>
      <c r="E1054" s="3" t="s">
        <v>2511</v>
      </c>
      <c r="F1054" s="3" t="s">
        <v>3</v>
      </c>
      <c r="G1054" s="3" t="s">
        <v>2512</v>
      </c>
    </row>
    <row r="1055" spans="1:7" x14ac:dyDescent="0.3">
      <c r="A1055" s="3" t="s">
        <v>3771</v>
      </c>
      <c r="B1055" s="11">
        <v>4.8949977838752403</v>
      </c>
      <c r="C1055" s="11">
        <v>2.7540060992585902</v>
      </c>
      <c r="D1055" s="11">
        <v>2.1409916846166501</v>
      </c>
      <c r="E1055" s="3" t="s">
        <v>3</v>
      </c>
      <c r="F1055" s="3" t="s">
        <v>3</v>
      </c>
      <c r="G1055" s="3" t="s">
        <v>3</v>
      </c>
    </row>
    <row r="1056" spans="1:7" x14ac:dyDescent="0.3">
      <c r="A1056" s="3" t="s">
        <v>3220</v>
      </c>
      <c r="B1056" s="11">
        <v>4.8949977838752403</v>
      </c>
      <c r="C1056" s="11">
        <v>2.7540060992585902</v>
      </c>
      <c r="D1056" s="11">
        <v>2.1409916846166501</v>
      </c>
      <c r="E1056" s="3" t="s">
        <v>3221</v>
      </c>
      <c r="F1056" s="3" t="s">
        <v>3221</v>
      </c>
      <c r="G1056" s="3" t="s">
        <v>6</v>
      </c>
    </row>
    <row r="1057" spans="1:7" x14ac:dyDescent="0.3">
      <c r="A1057" s="3" t="s">
        <v>2138</v>
      </c>
      <c r="B1057" s="11">
        <v>8.9645102197056499</v>
      </c>
      <c r="C1057" s="11">
        <v>6.8255386476788402</v>
      </c>
      <c r="D1057" s="11">
        <v>2.1389715720268101</v>
      </c>
      <c r="E1057" s="3" t="s">
        <v>2139</v>
      </c>
      <c r="F1057" s="3" t="s">
        <v>2139</v>
      </c>
      <c r="G1057" s="3" t="s">
        <v>2140</v>
      </c>
    </row>
    <row r="1058" spans="1:7" x14ac:dyDescent="0.3">
      <c r="A1058" s="3" t="s">
        <v>2159</v>
      </c>
      <c r="B1058" s="11">
        <v>15.7192912587008</v>
      </c>
      <c r="C1058" s="11">
        <v>13.580324869952101</v>
      </c>
      <c r="D1058" s="11">
        <v>2.13896638874875</v>
      </c>
      <c r="E1058" s="3" t="s">
        <v>2160</v>
      </c>
      <c r="F1058" s="3" t="s">
        <v>2160</v>
      </c>
      <c r="G1058" s="3" t="s">
        <v>6</v>
      </c>
    </row>
    <row r="1059" spans="1:7" x14ac:dyDescent="0.3">
      <c r="A1059" s="3" t="s">
        <v>2841</v>
      </c>
      <c r="B1059" s="11">
        <v>5.0818975352381104</v>
      </c>
      <c r="C1059" s="11">
        <v>2.9469514438511002</v>
      </c>
      <c r="D1059" s="11">
        <v>2.1349460913870102</v>
      </c>
      <c r="E1059" s="3" t="s">
        <v>2842</v>
      </c>
      <c r="F1059" s="3" t="s">
        <v>3</v>
      </c>
      <c r="G1059" s="3" t="s">
        <v>6</v>
      </c>
    </row>
    <row r="1060" spans="1:7" x14ac:dyDescent="0.3">
      <c r="A1060" s="3" t="s">
        <v>2187</v>
      </c>
      <c r="B1060" s="11">
        <v>15.6778339676878</v>
      </c>
      <c r="C1060" s="11">
        <v>13.5430422801003</v>
      </c>
      <c r="D1060" s="11">
        <v>2.1347916875875201</v>
      </c>
      <c r="E1060" s="3" t="s">
        <v>2188</v>
      </c>
      <c r="F1060" s="3" t="s">
        <v>2188</v>
      </c>
      <c r="G1060" s="3" t="s">
        <v>2189</v>
      </c>
    </row>
    <row r="1061" spans="1:7" x14ac:dyDescent="0.3">
      <c r="A1061" s="3" t="s">
        <v>2643</v>
      </c>
      <c r="B1061" s="11">
        <v>6.0840849744648899</v>
      </c>
      <c r="C1061" s="11">
        <v>3.9493814828157201</v>
      </c>
      <c r="D1061" s="11">
        <v>2.1347034916491698</v>
      </c>
      <c r="E1061" s="3" t="s">
        <v>2644</v>
      </c>
      <c r="F1061" s="3" t="s">
        <v>2644</v>
      </c>
      <c r="G1061" s="3" t="s">
        <v>2645</v>
      </c>
    </row>
    <row r="1062" spans="1:7" x14ac:dyDescent="0.3">
      <c r="A1062" s="3" t="s">
        <v>3178</v>
      </c>
      <c r="B1062" s="11">
        <v>12.5891880893432</v>
      </c>
      <c r="C1062" s="11">
        <v>10.4564023031792</v>
      </c>
      <c r="D1062" s="11">
        <v>2.1327857861639399</v>
      </c>
      <c r="E1062" s="3" t="s">
        <v>3179</v>
      </c>
      <c r="F1062" s="3" t="s">
        <v>3179</v>
      </c>
      <c r="G1062" s="3" t="s">
        <v>3180</v>
      </c>
    </row>
    <row r="1063" spans="1:7" x14ac:dyDescent="0.3">
      <c r="A1063" s="3" t="s">
        <v>3937</v>
      </c>
      <c r="B1063" s="11">
        <v>6.1691318611485197</v>
      </c>
      <c r="C1063" s="11">
        <v>4.0371042514936297</v>
      </c>
      <c r="D1063" s="11">
        <v>2.13202760965489</v>
      </c>
      <c r="E1063" s="3" t="s">
        <v>3</v>
      </c>
      <c r="F1063" s="3" t="s">
        <v>3</v>
      </c>
      <c r="G1063" s="3" t="s">
        <v>3</v>
      </c>
    </row>
    <row r="1064" spans="1:7" x14ac:dyDescent="0.3">
      <c r="A1064" s="3" t="s">
        <v>2507</v>
      </c>
      <c r="B1064" s="11">
        <v>17.206056060744199</v>
      </c>
      <c r="C1064" s="11">
        <v>15.0772436173927</v>
      </c>
      <c r="D1064" s="11">
        <v>2.1288124433515199</v>
      </c>
      <c r="E1064" s="3" t="s">
        <v>2508</v>
      </c>
      <c r="F1064" s="3" t="s">
        <v>2508</v>
      </c>
      <c r="G1064" s="3" t="s">
        <v>6</v>
      </c>
    </row>
    <row r="1065" spans="1:7" x14ac:dyDescent="0.3">
      <c r="A1065" s="3" t="s">
        <v>3391</v>
      </c>
      <c r="B1065" s="11">
        <v>16.1471493029211</v>
      </c>
      <c r="C1065" s="11">
        <v>14.0192280928242</v>
      </c>
      <c r="D1065" s="11">
        <v>2.1279212100968898</v>
      </c>
      <c r="E1065" s="3" t="s">
        <v>3392</v>
      </c>
      <c r="F1065" s="3" t="s">
        <v>3392</v>
      </c>
      <c r="G1065" s="3" t="s">
        <v>3393</v>
      </c>
    </row>
    <row r="1066" spans="1:7" x14ac:dyDescent="0.3">
      <c r="A1066" s="3" t="s">
        <v>1768</v>
      </c>
      <c r="B1066" s="11">
        <v>9.1034239397478807</v>
      </c>
      <c r="C1066" s="11">
        <v>6.9776888908009704</v>
      </c>
      <c r="D1066" s="11">
        <v>2.1257350489469098</v>
      </c>
      <c r="E1066" s="3" t="s">
        <v>1769</v>
      </c>
      <c r="F1066" s="3" t="s">
        <v>1769</v>
      </c>
      <c r="G1066" s="3" t="s">
        <v>1770</v>
      </c>
    </row>
    <row r="1067" spans="1:7" x14ac:dyDescent="0.3">
      <c r="A1067" s="3" t="s">
        <v>2309</v>
      </c>
      <c r="B1067" s="11">
        <v>13.7023916582634</v>
      </c>
      <c r="C1067" s="11">
        <v>11.5773049581145</v>
      </c>
      <c r="D1067" s="11">
        <v>2.1250867001489202</v>
      </c>
      <c r="E1067" s="3" t="s">
        <v>2310</v>
      </c>
      <c r="F1067" s="3" t="s">
        <v>2310</v>
      </c>
      <c r="G1067" s="3" t="s">
        <v>6</v>
      </c>
    </row>
    <row r="1068" spans="1:7" x14ac:dyDescent="0.3">
      <c r="A1068" s="3" t="s">
        <v>2085</v>
      </c>
      <c r="B1068" s="11">
        <v>16.540989754523999</v>
      </c>
      <c r="C1068" s="11">
        <v>14.4178383096682</v>
      </c>
      <c r="D1068" s="11">
        <v>2.12315144485581</v>
      </c>
      <c r="E1068" s="3" t="s">
        <v>2086</v>
      </c>
      <c r="F1068" s="3" t="s">
        <v>2086</v>
      </c>
      <c r="G1068" s="3" t="s">
        <v>2087</v>
      </c>
    </row>
    <row r="1069" spans="1:7" x14ac:dyDescent="0.3">
      <c r="A1069" s="3" t="s">
        <v>2458</v>
      </c>
      <c r="B1069" s="11">
        <v>5.5304290363787603</v>
      </c>
      <c r="C1069" s="11">
        <v>3.40740915054739</v>
      </c>
      <c r="D1069" s="11">
        <v>2.1230198858313698</v>
      </c>
      <c r="E1069" s="3" t="s">
        <v>2459</v>
      </c>
      <c r="F1069" s="3" t="s">
        <v>2459</v>
      </c>
      <c r="G1069" s="3" t="s">
        <v>6</v>
      </c>
    </row>
    <row r="1070" spans="1:7" x14ac:dyDescent="0.3">
      <c r="A1070" s="3" t="s">
        <v>2185</v>
      </c>
      <c r="B1070" s="11">
        <v>15.185690226773101</v>
      </c>
      <c r="C1070" s="11">
        <v>13.0650266979126</v>
      </c>
      <c r="D1070" s="11">
        <v>2.1206635288604998</v>
      </c>
      <c r="E1070" s="3" t="s">
        <v>2186</v>
      </c>
      <c r="F1070" s="3" t="s">
        <v>2186</v>
      </c>
      <c r="G1070" s="3" t="s">
        <v>6</v>
      </c>
    </row>
    <row r="1071" spans="1:7" x14ac:dyDescent="0.3">
      <c r="A1071" s="3" t="s">
        <v>3544</v>
      </c>
      <c r="B1071" s="11">
        <v>9.0871167171361709</v>
      </c>
      <c r="C1071" s="11">
        <v>6.9665407402047403</v>
      </c>
      <c r="D1071" s="11">
        <v>2.1205759769314398</v>
      </c>
      <c r="E1071" s="3" t="s">
        <v>3545</v>
      </c>
      <c r="F1071" s="3" t="s">
        <v>3545</v>
      </c>
      <c r="G1071" s="3" t="s">
        <v>6</v>
      </c>
    </row>
    <row r="1072" spans="1:7" x14ac:dyDescent="0.3">
      <c r="A1072" s="3" t="s">
        <v>2917</v>
      </c>
      <c r="B1072" s="11">
        <v>17.038580742651099</v>
      </c>
      <c r="C1072" s="11">
        <v>14.9182212448792</v>
      </c>
      <c r="D1072" s="11">
        <v>2.12035949777193</v>
      </c>
      <c r="E1072" s="3" t="s">
        <v>2918</v>
      </c>
      <c r="F1072" s="3" t="s">
        <v>2918</v>
      </c>
      <c r="G1072" s="3" t="s">
        <v>2919</v>
      </c>
    </row>
    <row r="1073" spans="1:7" x14ac:dyDescent="0.3">
      <c r="A1073" s="3" t="s">
        <v>2662</v>
      </c>
      <c r="B1073" s="11">
        <v>15.6233586997618</v>
      </c>
      <c r="C1073" s="11">
        <v>13.504891100869701</v>
      </c>
      <c r="D1073" s="11">
        <v>2.1184675988920199</v>
      </c>
      <c r="E1073" s="3" t="s">
        <v>2663</v>
      </c>
      <c r="F1073" s="3" t="s">
        <v>2663</v>
      </c>
      <c r="G1073" s="3" t="s">
        <v>6</v>
      </c>
    </row>
    <row r="1074" spans="1:7" x14ac:dyDescent="0.3">
      <c r="A1074" s="3" t="s">
        <v>3959</v>
      </c>
      <c r="B1074" s="11">
        <v>10.7313684455958</v>
      </c>
      <c r="C1074" s="11">
        <v>8.6144397639214407</v>
      </c>
      <c r="D1074" s="11">
        <v>2.1169286816743802</v>
      </c>
      <c r="E1074" s="3" t="s">
        <v>3</v>
      </c>
      <c r="F1074" s="3" t="s">
        <v>3</v>
      </c>
      <c r="G1074" s="3" t="s">
        <v>3</v>
      </c>
    </row>
    <row r="1075" spans="1:7" x14ac:dyDescent="0.3">
      <c r="A1075" s="3" t="s">
        <v>4048</v>
      </c>
      <c r="B1075" s="11">
        <v>12.351018979851</v>
      </c>
      <c r="C1075" s="11">
        <v>10.2373067431081</v>
      </c>
      <c r="D1075" s="11">
        <v>2.11371223674286</v>
      </c>
      <c r="E1075" s="3" t="s">
        <v>3</v>
      </c>
      <c r="F1075" s="3" t="s">
        <v>3</v>
      </c>
      <c r="G1075" s="3" t="s">
        <v>3</v>
      </c>
    </row>
    <row r="1076" spans="1:7" x14ac:dyDescent="0.3">
      <c r="A1076" s="3" t="s">
        <v>2083</v>
      </c>
      <c r="B1076" s="11">
        <v>14.2026935064446</v>
      </c>
      <c r="C1076" s="11">
        <v>12.091071379984999</v>
      </c>
      <c r="D1076" s="11">
        <v>2.11162212645961</v>
      </c>
      <c r="E1076" s="3" t="s">
        <v>2084</v>
      </c>
      <c r="F1076" s="3" t="s">
        <v>2084</v>
      </c>
      <c r="G1076" s="3" t="s">
        <v>1748</v>
      </c>
    </row>
    <row r="1077" spans="1:7" x14ac:dyDescent="0.3">
      <c r="A1077" s="3" t="s">
        <v>2865</v>
      </c>
      <c r="B1077" s="11">
        <v>7.2702731631441297</v>
      </c>
      <c r="C1077" s="11">
        <v>5.1620778483759704</v>
      </c>
      <c r="D1077" s="11">
        <v>2.1081953147681598</v>
      </c>
      <c r="E1077" s="3" t="s">
        <v>2866</v>
      </c>
      <c r="F1077" s="3" t="s">
        <v>2866</v>
      </c>
      <c r="G1077" s="3" t="s">
        <v>6</v>
      </c>
    </row>
    <row r="1078" spans="1:7" x14ac:dyDescent="0.3">
      <c r="A1078" s="3" t="s">
        <v>3313</v>
      </c>
      <c r="B1078" s="11">
        <v>14.9107738701129</v>
      </c>
      <c r="C1078" s="11">
        <v>12.8027394050424</v>
      </c>
      <c r="D1078" s="11">
        <v>2.1080344650704999</v>
      </c>
      <c r="E1078" s="3" t="s">
        <v>3314</v>
      </c>
      <c r="F1078" s="3" t="s">
        <v>3314</v>
      </c>
      <c r="G1078" s="3" t="s">
        <v>3315</v>
      </c>
    </row>
    <row r="1079" spans="1:7" x14ac:dyDescent="0.3">
      <c r="A1079" s="3" t="s">
        <v>2021</v>
      </c>
      <c r="B1079" s="11">
        <v>9.9942771846491798</v>
      </c>
      <c r="C1079" s="11">
        <v>7.8866777376749697</v>
      </c>
      <c r="D1079" s="11">
        <v>2.1075994469742101</v>
      </c>
      <c r="E1079" s="3" t="s">
        <v>2022</v>
      </c>
      <c r="F1079" s="3" t="s">
        <v>2022</v>
      </c>
      <c r="G1079" s="3" t="s">
        <v>6</v>
      </c>
    </row>
    <row r="1080" spans="1:7" x14ac:dyDescent="0.3">
      <c r="A1080" s="3" t="s">
        <v>3409</v>
      </c>
      <c r="B1080" s="11">
        <v>13.199992560345301</v>
      </c>
      <c r="C1080" s="11">
        <v>11.093594617643401</v>
      </c>
      <c r="D1080" s="11">
        <v>2.1063979427018902</v>
      </c>
      <c r="E1080" s="3" t="s">
        <v>3410</v>
      </c>
      <c r="F1080" s="3" t="s">
        <v>3410</v>
      </c>
      <c r="G1080" s="3" t="s">
        <v>6</v>
      </c>
    </row>
    <row r="1081" spans="1:7" x14ac:dyDescent="0.3">
      <c r="A1081" s="3" t="s">
        <v>2427</v>
      </c>
      <c r="B1081" s="11">
        <v>14.347077627470499</v>
      </c>
      <c r="C1081" s="11">
        <v>12.2411842187435</v>
      </c>
      <c r="D1081" s="11">
        <v>2.1058934087269598</v>
      </c>
      <c r="E1081" s="3" t="s">
        <v>2428</v>
      </c>
      <c r="F1081" s="3" t="s">
        <v>2428</v>
      </c>
      <c r="G1081" s="3" t="s">
        <v>489</v>
      </c>
    </row>
    <row r="1082" spans="1:7" x14ac:dyDescent="0.3">
      <c r="A1082" s="3" t="s">
        <v>3088</v>
      </c>
      <c r="B1082" s="11">
        <v>13.397669114491499</v>
      </c>
      <c r="C1082" s="11">
        <v>11.2931208580301</v>
      </c>
      <c r="D1082" s="11">
        <v>2.10454825646138</v>
      </c>
      <c r="E1082" s="3" t="s">
        <v>3089</v>
      </c>
      <c r="F1082" s="3" t="s">
        <v>3089</v>
      </c>
      <c r="G1082" s="3" t="s">
        <v>3090</v>
      </c>
    </row>
    <row r="1083" spans="1:7" x14ac:dyDescent="0.3">
      <c r="A1083" s="3" t="s">
        <v>2226</v>
      </c>
      <c r="B1083" s="11">
        <v>15.187085749822099</v>
      </c>
      <c r="C1083" s="11">
        <v>13.0825636875269</v>
      </c>
      <c r="D1083" s="11">
        <v>2.1045220622951901</v>
      </c>
      <c r="E1083" s="3" t="s">
        <v>2227</v>
      </c>
      <c r="F1083" s="3" t="s">
        <v>2227</v>
      </c>
      <c r="G1083" s="3" t="s">
        <v>2228</v>
      </c>
    </row>
    <row r="1084" spans="1:7" x14ac:dyDescent="0.3">
      <c r="A1084" s="3" t="s">
        <v>4028</v>
      </c>
      <c r="B1084" s="11">
        <v>10.4973847836884</v>
      </c>
      <c r="C1084" s="11">
        <v>8.3949490201919001</v>
      </c>
      <c r="D1084" s="11">
        <v>2.1024357634965201</v>
      </c>
      <c r="E1084" s="3" t="s">
        <v>3</v>
      </c>
      <c r="F1084" s="3" t="s">
        <v>3</v>
      </c>
      <c r="G1084" s="3" t="s">
        <v>3</v>
      </c>
    </row>
    <row r="1085" spans="1:7" x14ac:dyDescent="0.3">
      <c r="A1085" s="3" t="s">
        <v>2684</v>
      </c>
      <c r="B1085" s="11">
        <v>9.9025074661900501</v>
      </c>
      <c r="C1085" s="11">
        <v>7.80138834399055</v>
      </c>
      <c r="D1085" s="11">
        <v>2.1011191221995</v>
      </c>
      <c r="E1085" s="3" t="s">
        <v>2685</v>
      </c>
      <c r="F1085" s="3" t="s">
        <v>2685</v>
      </c>
      <c r="G1085" s="3" t="s">
        <v>347</v>
      </c>
    </row>
    <row r="1086" spans="1:7" x14ac:dyDescent="0.3">
      <c r="A1086" s="3" t="s">
        <v>2285</v>
      </c>
      <c r="B1086" s="11">
        <v>7.3724869022931498</v>
      </c>
      <c r="C1086" s="11">
        <v>5.2748122115114704</v>
      </c>
      <c r="D1086" s="11">
        <v>2.0976746907816799</v>
      </c>
      <c r="E1086" s="3" t="s">
        <v>2286</v>
      </c>
      <c r="F1086" s="3" t="s">
        <v>2286</v>
      </c>
      <c r="G1086" s="3" t="s">
        <v>2184</v>
      </c>
    </row>
    <row r="1087" spans="1:7" x14ac:dyDescent="0.3">
      <c r="A1087" s="3" t="s">
        <v>3068</v>
      </c>
      <c r="B1087" s="11">
        <v>14.1906590324435</v>
      </c>
      <c r="C1087" s="11">
        <v>12.092995626384999</v>
      </c>
      <c r="D1087" s="11">
        <v>2.09766340605844</v>
      </c>
      <c r="E1087" s="3" t="s">
        <v>1284</v>
      </c>
      <c r="F1087" s="3" t="s">
        <v>3</v>
      </c>
      <c r="G1087" s="3" t="s">
        <v>1285</v>
      </c>
    </row>
    <row r="1088" spans="1:7" x14ac:dyDescent="0.3">
      <c r="A1088" s="3" t="s">
        <v>3583</v>
      </c>
      <c r="B1088" s="11">
        <v>13.8539624691202</v>
      </c>
      <c r="C1088" s="11">
        <v>11.7595547004265</v>
      </c>
      <c r="D1088" s="11">
        <v>2.09440776869367</v>
      </c>
      <c r="E1088" s="3" t="s">
        <v>3584</v>
      </c>
      <c r="F1088" s="3" t="s">
        <v>3584</v>
      </c>
      <c r="G1088" s="3" t="s">
        <v>3585</v>
      </c>
    </row>
    <row r="1089" spans="1:7" x14ac:dyDescent="0.3">
      <c r="A1089" s="3" t="s">
        <v>3519</v>
      </c>
      <c r="B1089" s="11">
        <v>16.197018852498001</v>
      </c>
      <c r="C1089" s="11">
        <v>14.103245359061001</v>
      </c>
      <c r="D1089" s="11">
        <v>2.09377349343701</v>
      </c>
      <c r="E1089" s="3" t="s">
        <v>3520</v>
      </c>
      <c r="F1089" s="3" t="s">
        <v>3520</v>
      </c>
      <c r="G1089" s="3" t="s">
        <v>3521</v>
      </c>
    </row>
    <row r="1090" spans="1:7" x14ac:dyDescent="0.3">
      <c r="A1090" s="3" t="s">
        <v>3025</v>
      </c>
      <c r="B1090" s="11">
        <v>15.219087628492399</v>
      </c>
      <c r="C1090" s="11">
        <v>13.1259653441289</v>
      </c>
      <c r="D1090" s="11">
        <v>2.0931222843634401</v>
      </c>
      <c r="E1090" s="3" t="s">
        <v>3026</v>
      </c>
      <c r="F1090" s="3" t="s">
        <v>3026</v>
      </c>
      <c r="G1090" s="3" t="s">
        <v>3027</v>
      </c>
    </row>
    <row r="1091" spans="1:7" x14ac:dyDescent="0.3">
      <c r="A1091" s="3" t="s">
        <v>1984</v>
      </c>
      <c r="B1091" s="11">
        <v>12.3050484652346</v>
      </c>
      <c r="C1091" s="11">
        <v>10.213922380632599</v>
      </c>
      <c r="D1091" s="11">
        <v>2.0911260846019402</v>
      </c>
      <c r="E1091" s="3" t="s">
        <v>1985</v>
      </c>
      <c r="F1091" s="3" t="s">
        <v>1985</v>
      </c>
      <c r="G1091" s="3" t="s">
        <v>6</v>
      </c>
    </row>
    <row r="1092" spans="1:7" x14ac:dyDescent="0.3">
      <c r="A1092" s="3" t="s">
        <v>2676</v>
      </c>
      <c r="B1092" s="11">
        <v>4.8443129455265899</v>
      </c>
      <c r="C1092" s="11">
        <v>2.7544231732752902</v>
      </c>
      <c r="D1092" s="11">
        <v>2.0898897722513001</v>
      </c>
      <c r="E1092" s="3" t="s">
        <v>2677</v>
      </c>
      <c r="F1092" s="3" t="s">
        <v>2677</v>
      </c>
      <c r="G1092" s="3" t="s">
        <v>99</v>
      </c>
    </row>
    <row r="1093" spans="1:7" x14ac:dyDescent="0.3">
      <c r="A1093" s="3" t="s">
        <v>3374</v>
      </c>
      <c r="B1093" s="11">
        <v>19.554812315978001</v>
      </c>
      <c r="C1093" s="11">
        <v>17.468863237739001</v>
      </c>
      <c r="D1093" s="11">
        <v>2.0859490782390502</v>
      </c>
      <c r="E1093" s="3" t="s">
        <v>2938</v>
      </c>
      <c r="F1093" s="3" t="s">
        <v>3</v>
      </c>
      <c r="G1093" s="3" t="s">
        <v>2939</v>
      </c>
    </row>
    <row r="1094" spans="1:7" x14ac:dyDescent="0.3">
      <c r="A1094" s="3" t="s">
        <v>1976</v>
      </c>
      <c r="B1094" s="11">
        <v>3.6181739915805098</v>
      </c>
      <c r="C1094" s="11">
        <v>1.5349235975308499</v>
      </c>
      <c r="D1094" s="11">
        <v>2.0832503940496601</v>
      </c>
      <c r="E1094" s="3" t="s">
        <v>1977</v>
      </c>
      <c r="F1094" s="3" t="s">
        <v>1977</v>
      </c>
      <c r="G1094" s="3" t="s">
        <v>6</v>
      </c>
    </row>
    <row r="1095" spans="1:7" x14ac:dyDescent="0.3">
      <c r="A1095" s="3" t="s">
        <v>3402</v>
      </c>
      <c r="B1095" s="11">
        <v>10.4973862685724</v>
      </c>
      <c r="C1095" s="11">
        <v>8.4155994410863695</v>
      </c>
      <c r="D1095" s="11">
        <v>2.0817868274860301</v>
      </c>
      <c r="E1095" s="3" t="s">
        <v>3403</v>
      </c>
      <c r="F1095" s="3" t="s">
        <v>3403</v>
      </c>
      <c r="G1095" s="3" t="s">
        <v>6</v>
      </c>
    </row>
    <row r="1096" spans="1:7" x14ac:dyDescent="0.3">
      <c r="A1096" s="3" t="s">
        <v>2173</v>
      </c>
      <c r="B1096" s="11">
        <v>10.146313948551001</v>
      </c>
      <c r="C1096" s="11">
        <v>8.0645539630508996</v>
      </c>
      <c r="D1096" s="11">
        <v>2.0817599855000899</v>
      </c>
      <c r="E1096" s="3" t="s">
        <v>2174</v>
      </c>
      <c r="F1096" s="3" t="s">
        <v>2174</v>
      </c>
      <c r="G1096" s="3" t="s">
        <v>6</v>
      </c>
    </row>
    <row r="1097" spans="1:7" x14ac:dyDescent="0.3">
      <c r="A1097" s="3" t="s">
        <v>2740</v>
      </c>
      <c r="B1097" s="11">
        <v>7.4929117645811996</v>
      </c>
      <c r="C1097" s="11">
        <v>5.4126218226643097</v>
      </c>
      <c r="D1097" s="11">
        <v>2.0802899419168899</v>
      </c>
      <c r="E1097" s="3" t="s">
        <v>2741</v>
      </c>
      <c r="F1097" s="3" t="s">
        <v>2741</v>
      </c>
      <c r="G1097" s="3" t="s">
        <v>2742</v>
      </c>
    </row>
    <row r="1098" spans="1:7" x14ac:dyDescent="0.3">
      <c r="A1098" s="3" t="s">
        <v>2203</v>
      </c>
      <c r="B1098" s="11">
        <v>13.873607982634599</v>
      </c>
      <c r="C1098" s="11">
        <v>11.796233559133301</v>
      </c>
      <c r="D1098" s="11">
        <v>2.0773744235013001</v>
      </c>
      <c r="E1098" s="3" t="s">
        <v>2204</v>
      </c>
      <c r="F1098" s="3" t="s">
        <v>2204</v>
      </c>
      <c r="G1098" s="3" t="s">
        <v>2205</v>
      </c>
    </row>
    <row r="1099" spans="1:7" x14ac:dyDescent="0.3">
      <c r="A1099" s="3" t="s">
        <v>3699</v>
      </c>
      <c r="B1099" s="11">
        <v>14.8114340301788</v>
      </c>
      <c r="C1099" s="11">
        <v>12.735764195981201</v>
      </c>
      <c r="D1099" s="11">
        <v>2.0756698341976501</v>
      </c>
      <c r="E1099" s="3" t="s">
        <v>2060</v>
      </c>
      <c r="F1099" s="3" t="s">
        <v>3</v>
      </c>
      <c r="G1099" s="3" t="s">
        <v>2061</v>
      </c>
    </row>
    <row r="1100" spans="1:7" x14ac:dyDescent="0.3">
      <c r="A1100" s="3" t="s">
        <v>3134</v>
      </c>
      <c r="B1100" s="11">
        <v>13.3530418408941</v>
      </c>
      <c r="C1100" s="11">
        <v>11.2774146801853</v>
      </c>
      <c r="D1100" s="11">
        <v>2.0756271607088301</v>
      </c>
      <c r="E1100" s="3" t="s">
        <v>3135</v>
      </c>
      <c r="F1100" s="3" t="s">
        <v>3946</v>
      </c>
      <c r="G1100" s="3" t="s">
        <v>3136</v>
      </c>
    </row>
    <row r="1101" spans="1:7" x14ac:dyDescent="0.3">
      <c r="A1101" s="3" t="s">
        <v>2769</v>
      </c>
      <c r="B1101" s="11">
        <v>18.115810787073499</v>
      </c>
      <c r="C1101" s="11">
        <v>16.043338948876801</v>
      </c>
      <c r="D1101" s="11">
        <v>2.0724718381966398</v>
      </c>
      <c r="E1101" s="3" t="s">
        <v>2770</v>
      </c>
      <c r="F1101" s="3" t="s">
        <v>2770</v>
      </c>
      <c r="G1101" s="3" t="s">
        <v>6</v>
      </c>
    </row>
    <row r="1102" spans="1:7" x14ac:dyDescent="0.3">
      <c r="A1102" s="3" t="s">
        <v>2911</v>
      </c>
      <c r="B1102" s="11">
        <v>15.4583871114529</v>
      </c>
      <c r="C1102" s="11">
        <v>13.387253361770799</v>
      </c>
      <c r="D1102" s="11">
        <v>2.0711337496820699</v>
      </c>
      <c r="E1102" s="3" t="s">
        <v>2912</v>
      </c>
      <c r="F1102" s="3" t="s">
        <v>2912</v>
      </c>
      <c r="G1102" s="3" t="s">
        <v>6</v>
      </c>
    </row>
    <row r="1103" spans="1:7" x14ac:dyDescent="0.3">
      <c r="A1103" s="3" t="s">
        <v>1725</v>
      </c>
      <c r="B1103" s="11">
        <v>15.936941005081501</v>
      </c>
      <c r="C1103" s="11">
        <v>13.8660992708165</v>
      </c>
      <c r="D1103" s="11">
        <v>2.0708417342650902</v>
      </c>
      <c r="E1103" s="3" t="s">
        <v>1726</v>
      </c>
      <c r="F1103" s="3" t="s">
        <v>1726</v>
      </c>
      <c r="G1103" s="3" t="s">
        <v>1727</v>
      </c>
    </row>
    <row r="1104" spans="1:7" x14ac:dyDescent="0.3">
      <c r="A1104" s="3" t="s">
        <v>2049</v>
      </c>
      <c r="B1104" s="11">
        <v>6.1896904377147104</v>
      </c>
      <c r="C1104" s="11">
        <v>4.1200266324414798</v>
      </c>
      <c r="D1104" s="11">
        <v>2.0696638052732301</v>
      </c>
      <c r="E1104" s="3" t="s">
        <v>2050</v>
      </c>
      <c r="F1104" s="3" t="s">
        <v>2050</v>
      </c>
      <c r="G1104" s="3" t="s">
        <v>2051</v>
      </c>
    </row>
    <row r="1105" spans="1:7" x14ac:dyDescent="0.3">
      <c r="A1105" s="3" t="s">
        <v>2294</v>
      </c>
      <c r="B1105" s="11">
        <v>15.784905733853099</v>
      </c>
      <c r="C1105" s="11">
        <v>13.7176014265718</v>
      </c>
      <c r="D1105" s="11">
        <v>2.06730430728132</v>
      </c>
      <c r="E1105" s="3" t="s">
        <v>2295</v>
      </c>
      <c r="F1105" s="3" t="s">
        <v>2295</v>
      </c>
      <c r="G1105" s="3" t="s">
        <v>6</v>
      </c>
    </row>
    <row r="1106" spans="1:7" x14ac:dyDescent="0.3">
      <c r="A1106" s="3" t="s">
        <v>3248</v>
      </c>
      <c r="B1106" s="11">
        <v>15.375901221424099</v>
      </c>
      <c r="C1106" s="11">
        <v>13.309126519532301</v>
      </c>
      <c r="D1106" s="11">
        <v>2.0667747018918399</v>
      </c>
      <c r="E1106" s="3" t="s">
        <v>3249</v>
      </c>
      <c r="F1106" s="3" t="s">
        <v>3</v>
      </c>
      <c r="G1106" s="3" t="s">
        <v>6</v>
      </c>
    </row>
    <row r="1107" spans="1:7" x14ac:dyDescent="0.3">
      <c r="A1107" s="3" t="s">
        <v>2519</v>
      </c>
      <c r="B1107" s="11">
        <v>16.411576870744199</v>
      </c>
      <c r="C1107" s="11">
        <v>14.3471160616071</v>
      </c>
      <c r="D1107" s="11">
        <v>2.0644608091371399</v>
      </c>
      <c r="E1107" s="3" t="s">
        <v>2517</v>
      </c>
      <c r="F1107" s="3" t="s">
        <v>3</v>
      </c>
      <c r="G1107" s="3" t="s">
        <v>2518</v>
      </c>
    </row>
    <row r="1108" spans="1:7" x14ac:dyDescent="0.3">
      <c r="A1108" s="3" t="s">
        <v>2271</v>
      </c>
      <c r="B1108" s="11">
        <v>7.8749355339634803</v>
      </c>
      <c r="C1108" s="11">
        <v>5.8119094690304998</v>
      </c>
      <c r="D1108" s="11">
        <v>2.0630260649329899</v>
      </c>
      <c r="E1108" s="3" t="s">
        <v>2272</v>
      </c>
      <c r="F1108" s="3" t="s">
        <v>3</v>
      </c>
      <c r="G1108" s="3" t="s">
        <v>2273</v>
      </c>
    </row>
    <row r="1109" spans="1:7" x14ac:dyDescent="0.3">
      <c r="A1109" s="3" t="s">
        <v>2342</v>
      </c>
      <c r="B1109" s="11">
        <v>10.9980767236046</v>
      </c>
      <c r="C1109" s="11">
        <v>8.9364641643231106</v>
      </c>
      <c r="D1109" s="11">
        <v>2.06161255928148</v>
      </c>
      <c r="E1109" s="3" t="s">
        <v>2343</v>
      </c>
      <c r="F1109" s="3" t="s">
        <v>2343</v>
      </c>
      <c r="G1109" s="3" t="s">
        <v>6</v>
      </c>
    </row>
    <row r="1110" spans="1:7" x14ac:dyDescent="0.3">
      <c r="A1110" s="3" t="s">
        <v>4031</v>
      </c>
      <c r="B1110" s="11">
        <v>10.099656569538499</v>
      </c>
      <c r="C1110" s="11">
        <v>8.0381711565483993</v>
      </c>
      <c r="D1110" s="11">
        <v>2.0614854129900899</v>
      </c>
      <c r="E1110" s="3" t="s">
        <v>3</v>
      </c>
      <c r="F1110" s="3" t="s">
        <v>3</v>
      </c>
      <c r="G1110" s="3" t="s">
        <v>3</v>
      </c>
    </row>
    <row r="1111" spans="1:7" x14ac:dyDescent="0.3">
      <c r="A1111" s="3" t="s">
        <v>3637</v>
      </c>
      <c r="B1111" s="11">
        <v>12.663940284918001</v>
      </c>
      <c r="C1111" s="11">
        <v>10.603130167901</v>
      </c>
      <c r="D1111" s="11">
        <v>2.0608101170169899</v>
      </c>
      <c r="E1111" s="3" t="s">
        <v>3638</v>
      </c>
      <c r="F1111" s="3" t="s">
        <v>3638</v>
      </c>
      <c r="G1111" s="3" t="s">
        <v>6</v>
      </c>
    </row>
    <row r="1112" spans="1:7" x14ac:dyDescent="0.3">
      <c r="A1112" s="3" t="s">
        <v>3679</v>
      </c>
      <c r="B1112" s="11">
        <v>11.918977825714</v>
      </c>
      <c r="C1112" s="11">
        <v>9.8678879363372705</v>
      </c>
      <c r="D1112" s="11">
        <v>2.0510898893767702</v>
      </c>
      <c r="E1112" s="3" t="s">
        <v>3680</v>
      </c>
      <c r="F1112" s="3" t="s">
        <v>3680</v>
      </c>
      <c r="G1112" s="3" t="s">
        <v>1110</v>
      </c>
    </row>
    <row r="1113" spans="1:7" x14ac:dyDescent="0.3">
      <c r="A1113" s="3" t="s">
        <v>3308</v>
      </c>
      <c r="B1113" s="11">
        <v>9.7674601497842595</v>
      </c>
      <c r="C1113" s="11">
        <v>7.7174178998105898</v>
      </c>
      <c r="D1113" s="11">
        <v>2.0500422499736701</v>
      </c>
      <c r="E1113" s="3" t="s">
        <v>3309</v>
      </c>
      <c r="F1113" s="3" t="s">
        <v>3309</v>
      </c>
      <c r="G1113" s="3" t="s">
        <v>3310</v>
      </c>
    </row>
    <row r="1114" spans="1:7" x14ac:dyDescent="0.3">
      <c r="A1114" s="3" t="s">
        <v>3091</v>
      </c>
      <c r="B1114" s="11">
        <v>16.808142803418701</v>
      </c>
      <c r="C1114" s="11">
        <v>14.761870235343499</v>
      </c>
      <c r="D1114" s="11">
        <v>2.0462725680752198</v>
      </c>
      <c r="E1114" s="3" t="s">
        <v>3092</v>
      </c>
      <c r="F1114" s="3" t="s">
        <v>3092</v>
      </c>
      <c r="G1114" s="3" t="s">
        <v>3093</v>
      </c>
    </row>
    <row r="1115" spans="1:7" x14ac:dyDescent="0.3">
      <c r="A1115" s="3" t="s">
        <v>3867</v>
      </c>
      <c r="B1115" s="11">
        <v>7.2799062463326196</v>
      </c>
      <c r="C1115" s="11">
        <v>5.2383015237515496</v>
      </c>
      <c r="D1115" s="11">
        <v>2.0416047225810701</v>
      </c>
      <c r="E1115" s="3" t="s">
        <v>3</v>
      </c>
      <c r="F1115" s="3" t="s">
        <v>3</v>
      </c>
      <c r="G1115" s="3" t="s">
        <v>3</v>
      </c>
    </row>
    <row r="1116" spans="1:7" x14ac:dyDescent="0.3">
      <c r="A1116" s="3" t="s">
        <v>3685</v>
      </c>
      <c r="B1116" s="11">
        <v>7.2411322367876698</v>
      </c>
      <c r="C1116" s="11">
        <v>5.2007510297830404</v>
      </c>
      <c r="D1116" s="11">
        <v>2.0403812070046299</v>
      </c>
      <c r="E1116" s="3" t="s">
        <v>3686</v>
      </c>
      <c r="F1116" s="3" t="s">
        <v>3686</v>
      </c>
      <c r="G1116" s="3" t="s">
        <v>146</v>
      </c>
    </row>
    <row r="1117" spans="1:7" x14ac:dyDescent="0.3">
      <c r="A1117" s="3" t="s">
        <v>3955</v>
      </c>
      <c r="B1117" s="11">
        <v>6.8990309899003002</v>
      </c>
      <c r="C1117" s="11">
        <v>4.8589583111407899</v>
      </c>
      <c r="D1117" s="11">
        <v>2.0400726787595098</v>
      </c>
      <c r="E1117" s="3" t="s">
        <v>3</v>
      </c>
      <c r="F1117" s="3" t="s">
        <v>3</v>
      </c>
      <c r="G1117" s="3" t="s">
        <v>3</v>
      </c>
    </row>
    <row r="1118" spans="1:7" x14ac:dyDescent="0.3">
      <c r="A1118" s="3" t="s">
        <v>3942</v>
      </c>
      <c r="B1118" s="11">
        <v>13.487652324730099</v>
      </c>
      <c r="C1118" s="11">
        <v>11.448976958344501</v>
      </c>
      <c r="D1118" s="11">
        <v>2.0386753663855801</v>
      </c>
      <c r="E1118" s="3" t="s">
        <v>3</v>
      </c>
      <c r="F1118" s="3" t="s">
        <v>3</v>
      </c>
      <c r="G1118" s="3" t="s">
        <v>3</v>
      </c>
    </row>
    <row r="1119" spans="1:7" x14ac:dyDescent="0.3">
      <c r="A1119" s="3" t="s">
        <v>2229</v>
      </c>
      <c r="B1119" s="11">
        <v>7.38146139369774</v>
      </c>
      <c r="C1119" s="11">
        <v>5.34544162985393</v>
      </c>
      <c r="D1119" s="11">
        <v>2.03601976384381</v>
      </c>
      <c r="E1119" s="3" t="s">
        <v>2230</v>
      </c>
      <c r="F1119" s="3" t="s">
        <v>2230</v>
      </c>
      <c r="G1119" s="3" t="s">
        <v>6</v>
      </c>
    </row>
    <row r="1120" spans="1:7" x14ac:dyDescent="0.3">
      <c r="A1120" s="3" t="s">
        <v>2620</v>
      </c>
      <c r="B1120" s="11">
        <v>7.7968811535920501</v>
      </c>
      <c r="C1120" s="11">
        <v>5.7612309852446</v>
      </c>
      <c r="D1120" s="11">
        <v>2.0356501683474502</v>
      </c>
      <c r="E1120" s="3" t="s">
        <v>2621</v>
      </c>
      <c r="F1120" s="3" t="s">
        <v>3</v>
      </c>
      <c r="G1120" s="3" t="s">
        <v>2622</v>
      </c>
    </row>
    <row r="1121" spans="1:7" x14ac:dyDescent="0.3">
      <c r="A1121" s="3" t="s">
        <v>1964</v>
      </c>
      <c r="B1121" s="11">
        <v>13.374898973245701</v>
      </c>
      <c r="C1121" s="11">
        <v>11.341401935604599</v>
      </c>
      <c r="D1121" s="11">
        <v>2.0334970376410699</v>
      </c>
      <c r="E1121" s="3" t="s">
        <v>1965</v>
      </c>
      <c r="F1121" s="3" t="s">
        <v>1965</v>
      </c>
      <c r="G1121" s="3" t="s">
        <v>6</v>
      </c>
    </row>
    <row r="1122" spans="1:7" x14ac:dyDescent="0.3">
      <c r="A1122" s="3" t="s">
        <v>3588</v>
      </c>
      <c r="B1122" s="11">
        <v>6.6256421170805799</v>
      </c>
      <c r="C1122" s="11">
        <v>4.5953136866002504</v>
      </c>
      <c r="D1122" s="11">
        <v>2.03032843048033</v>
      </c>
      <c r="E1122" s="3" t="s">
        <v>3589</v>
      </c>
      <c r="F1122" s="3" t="s">
        <v>3589</v>
      </c>
      <c r="G1122" s="3" t="s">
        <v>6</v>
      </c>
    </row>
    <row r="1123" spans="1:7" x14ac:dyDescent="0.3">
      <c r="A1123" s="3" t="s">
        <v>2128</v>
      </c>
      <c r="B1123" s="11">
        <v>16.866988426696199</v>
      </c>
      <c r="C1123" s="11">
        <v>14.837508016449</v>
      </c>
      <c r="D1123" s="11">
        <v>2.0294804102472601</v>
      </c>
      <c r="E1123" s="3" t="s">
        <v>2129</v>
      </c>
      <c r="F1123" s="3" t="s">
        <v>2129</v>
      </c>
      <c r="G1123" s="3" t="s">
        <v>2130</v>
      </c>
    </row>
    <row r="1124" spans="1:7" x14ac:dyDescent="0.3">
      <c r="A1124" s="3" t="s">
        <v>1786</v>
      </c>
      <c r="B1124" s="11">
        <v>13.887114337098801</v>
      </c>
      <c r="C1124" s="11">
        <v>11.8582601004338</v>
      </c>
      <c r="D1124" s="11">
        <v>2.02885423666498</v>
      </c>
      <c r="E1124" s="3" t="s">
        <v>1787</v>
      </c>
      <c r="F1124" s="3" t="s">
        <v>1787</v>
      </c>
      <c r="G1124" s="3" t="s">
        <v>6</v>
      </c>
    </row>
    <row r="1125" spans="1:7" x14ac:dyDescent="0.3">
      <c r="A1125" s="3" t="s">
        <v>3536</v>
      </c>
      <c r="B1125" s="11">
        <v>4.5598472477680296</v>
      </c>
      <c r="C1125" s="11">
        <v>2.5325070993563101</v>
      </c>
      <c r="D1125" s="11">
        <v>2.0273401484117199</v>
      </c>
      <c r="E1125" s="3" t="s">
        <v>3537</v>
      </c>
      <c r="F1125" s="3" t="s">
        <v>3537</v>
      </c>
      <c r="G1125" s="3" t="s">
        <v>6</v>
      </c>
    </row>
    <row r="1126" spans="1:7" x14ac:dyDescent="0.3">
      <c r="A1126" s="3" t="s">
        <v>3604</v>
      </c>
      <c r="B1126" s="11">
        <v>16.2261879409443</v>
      </c>
      <c r="C1126" s="11">
        <v>14.1994795022154</v>
      </c>
      <c r="D1126" s="11">
        <v>2.0267084387288898</v>
      </c>
      <c r="E1126" s="3" t="s">
        <v>3605</v>
      </c>
      <c r="F1126" s="3" t="s">
        <v>3605</v>
      </c>
      <c r="G1126" s="3" t="s">
        <v>3473</v>
      </c>
    </row>
    <row r="1127" spans="1:7" x14ac:dyDescent="0.3">
      <c r="A1127" s="3" t="s">
        <v>2750</v>
      </c>
      <c r="B1127" s="11">
        <v>16.622021447780799</v>
      </c>
      <c r="C1127" s="11">
        <v>14.5958509360291</v>
      </c>
      <c r="D1127" s="11">
        <v>2.02617051175165</v>
      </c>
      <c r="E1127" s="3" t="s">
        <v>2751</v>
      </c>
      <c r="F1127" s="3" t="s">
        <v>2751</v>
      </c>
      <c r="G1127" s="3" t="s">
        <v>2752</v>
      </c>
    </row>
    <row r="1128" spans="1:7" x14ac:dyDescent="0.3">
      <c r="A1128" s="3" t="s">
        <v>1728</v>
      </c>
      <c r="B1128" s="11">
        <v>14.363533917040799</v>
      </c>
      <c r="C1128" s="11">
        <v>12.3379251183633</v>
      </c>
      <c r="D1128" s="11">
        <v>2.0256087986775499</v>
      </c>
      <c r="E1128" s="3" t="s">
        <v>1729</v>
      </c>
      <c r="F1128" s="3" t="s">
        <v>1729</v>
      </c>
      <c r="G1128" s="3" t="s">
        <v>1730</v>
      </c>
    </row>
    <row r="1129" spans="1:7" x14ac:dyDescent="0.3">
      <c r="A1129" s="3" t="s">
        <v>3660</v>
      </c>
      <c r="B1129" s="11">
        <v>17.542028016478199</v>
      </c>
      <c r="C1129" s="11">
        <v>15.517493713236799</v>
      </c>
      <c r="D1129" s="11">
        <v>2.0245343032414498</v>
      </c>
      <c r="E1129" s="3" t="s">
        <v>3661</v>
      </c>
      <c r="F1129" s="3" t="s">
        <v>3661</v>
      </c>
      <c r="G1129" s="3" t="s">
        <v>3662</v>
      </c>
    </row>
    <row r="1130" spans="1:7" x14ac:dyDescent="0.3">
      <c r="A1130" s="3" t="s">
        <v>2106</v>
      </c>
      <c r="B1130" s="11">
        <v>13.864566856640501</v>
      </c>
      <c r="C1130" s="11">
        <v>11.8442400300274</v>
      </c>
      <c r="D1130" s="11">
        <v>2.0203268266131702</v>
      </c>
      <c r="E1130" s="3" t="s">
        <v>2107</v>
      </c>
      <c r="F1130" s="3" t="s">
        <v>2107</v>
      </c>
      <c r="G1130" s="3" t="s">
        <v>469</v>
      </c>
    </row>
    <row r="1131" spans="1:7" x14ac:dyDescent="0.3">
      <c r="A1131" s="3" t="s">
        <v>1996</v>
      </c>
      <c r="B1131" s="11">
        <v>16.355199251910701</v>
      </c>
      <c r="C1131" s="11">
        <v>14.3360567950182</v>
      </c>
      <c r="D1131" s="11">
        <v>2.0191424568924998</v>
      </c>
      <c r="E1131" s="3" t="s">
        <v>232</v>
      </c>
      <c r="F1131" s="3" t="s">
        <v>3</v>
      </c>
      <c r="G1131" s="3" t="s">
        <v>6</v>
      </c>
    </row>
    <row r="1132" spans="1:7" x14ac:dyDescent="0.3">
      <c r="A1132" s="3" t="s">
        <v>3016</v>
      </c>
      <c r="B1132" s="11">
        <v>5.28608488944535</v>
      </c>
      <c r="C1132" s="11">
        <v>3.27025099923077</v>
      </c>
      <c r="D1132" s="11">
        <v>2.01583389021458</v>
      </c>
      <c r="E1132" s="3" t="s">
        <v>708</v>
      </c>
      <c r="F1132" s="3" t="s">
        <v>3</v>
      </c>
      <c r="G1132" s="3" t="s">
        <v>709</v>
      </c>
    </row>
    <row r="1133" spans="1:7" x14ac:dyDescent="0.3">
      <c r="A1133" s="3" t="s">
        <v>2182</v>
      </c>
      <c r="B1133" s="11">
        <v>10.739223653573401</v>
      </c>
      <c r="C1133" s="11">
        <v>8.7244590934994797</v>
      </c>
      <c r="D1133" s="11">
        <v>2.0147645600739499</v>
      </c>
      <c r="E1133" s="3" t="s">
        <v>2183</v>
      </c>
      <c r="F1133" s="3" t="s">
        <v>2183</v>
      </c>
      <c r="G1133" s="3" t="s">
        <v>2184</v>
      </c>
    </row>
    <row r="1134" spans="1:7" x14ac:dyDescent="0.3">
      <c r="A1134" s="3" t="s">
        <v>3786</v>
      </c>
      <c r="B1134" s="11">
        <v>4.2834398442355397</v>
      </c>
      <c r="C1134" s="11">
        <v>2.2698437633329598</v>
      </c>
      <c r="D1134" s="11">
        <v>2.0135960809025799</v>
      </c>
      <c r="E1134" s="3" t="s">
        <v>3</v>
      </c>
      <c r="F1134" s="3" t="s">
        <v>3</v>
      </c>
      <c r="G1134" s="3" t="s">
        <v>3</v>
      </c>
    </row>
    <row r="1135" spans="1:7" x14ac:dyDescent="0.3">
      <c r="A1135" s="3" t="s">
        <v>3647</v>
      </c>
      <c r="B1135" s="11">
        <v>4.2834398442355397</v>
      </c>
      <c r="C1135" s="11">
        <v>2.2698437633329598</v>
      </c>
      <c r="D1135" s="11">
        <v>2.0135960809025799</v>
      </c>
      <c r="E1135" s="3" t="s">
        <v>2511</v>
      </c>
      <c r="F1135" s="3" t="s">
        <v>2511</v>
      </c>
      <c r="G1135" s="3" t="s">
        <v>2512</v>
      </c>
    </row>
    <row r="1136" spans="1:7" x14ac:dyDescent="0.3">
      <c r="A1136" s="3" t="s">
        <v>1733</v>
      </c>
      <c r="B1136" s="11">
        <v>14.578878825116499</v>
      </c>
      <c r="C1136" s="11">
        <v>12.567451931110901</v>
      </c>
      <c r="D1136" s="11">
        <v>2.0114268940055999</v>
      </c>
      <c r="E1136" s="3" t="s">
        <v>1734</v>
      </c>
      <c r="F1136" s="3" t="s">
        <v>1734</v>
      </c>
      <c r="G1136" s="3" t="s">
        <v>1735</v>
      </c>
    </row>
    <row r="1137" spans="1:7" x14ac:dyDescent="0.3">
      <c r="A1137" s="3" t="s">
        <v>2277</v>
      </c>
      <c r="B1137" s="11">
        <v>8.6791924950641608</v>
      </c>
      <c r="C1137" s="11">
        <v>6.6693344716143299</v>
      </c>
      <c r="D1137" s="11">
        <v>2.00985802344983</v>
      </c>
      <c r="E1137" s="3" t="s">
        <v>2278</v>
      </c>
      <c r="F1137" s="3" t="s">
        <v>3</v>
      </c>
      <c r="G1137" s="3" t="s">
        <v>6</v>
      </c>
    </row>
    <row r="1138" spans="1:7" x14ac:dyDescent="0.3">
      <c r="A1138" s="3" t="s">
        <v>3787</v>
      </c>
      <c r="B1138" s="11">
        <v>7.5174923881430002</v>
      </c>
      <c r="C1138" s="11">
        <v>5.5080600611704398</v>
      </c>
      <c r="D1138" s="11">
        <v>2.00943232697256</v>
      </c>
      <c r="E1138" s="3" t="s">
        <v>3</v>
      </c>
      <c r="F1138" s="3" t="s">
        <v>3</v>
      </c>
      <c r="G1138" s="3" t="s">
        <v>3</v>
      </c>
    </row>
    <row r="1139" spans="1:7" x14ac:dyDescent="0.3">
      <c r="A1139" s="3" t="s">
        <v>3097</v>
      </c>
      <c r="B1139" s="11">
        <v>13.7853888710384</v>
      </c>
      <c r="C1139" s="11">
        <v>11.7780119399558</v>
      </c>
      <c r="D1139" s="11">
        <v>2.0073769310826099</v>
      </c>
      <c r="E1139" s="3" t="s">
        <v>3098</v>
      </c>
      <c r="F1139" s="3" t="s">
        <v>3098</v>
      </c>
      <c r="G1139" s="3" t="s">
        <v>3099</v>
      </c>
    </row>
    <row r="1140" spans="1:7" x14ac:dyDescent="0.3">
      <c r="A1140" s="3" t="s">
        <v>3041</v>
      </c>
      <c r="B1140" s="11">
        <v>11.2581080418691</v>
      </c>
      <c r="C1140" s="11">
        <v>9.2510203976663608</v>
      </c>
      <c r="D1140" s="11">
        <v>2.0070876442027399</v>
      </c>
      <c r="E1140" s="3" t="s">
        <v>3042</v>
      </c>
      <c r="F1140" s="3" t="s">
        <v>3042</v>
      </c>
      <c r="G1140" s="3" t="s">
        <v>6</v>
      </c>
    </row>
    <row r="1141" spans="1:7" x14ac:dyDescent="0.3">
      <c r="A1141" s="3" t="s">
        <v>2113</v>
      </c>
      <c r="B1141" s="11">
        <v>15.025450109335299</v>
      </c>
      <c r="C1141" s="11">
        <v>13.0197236397259</v>
      </c>
      <c r="D1141" s="11">
        <v>2.00572646960936</v>
      </c>
      <c r="E1141" s="3" t="s">
        <v>2114</v>
      </c>
      <c r="F1141" s="3" t="s">
        <v>2114</v>
      </c>
      <c r="G1141" s="3" t="s">
        <v>2115</v>
      </c>
    </row>
    <row r="1142" spans="1:7" x14ac:dyDescent="0.3">
      <c r="A1142" s="3" t="s">
        <v>3094</v>
      </c>
      <c r="B1142" s="11">
        <v>12.954476945912401</v>
      </c>
      <c r="C1142" s="11">
        <v>10.950243744573701</v>
      </c>
      <c r="D1142" s="11">
        <v>2.0042332013387401</v>
      </c>
      <c r="E1142" s="3" t="s">
        <v>3095</v>
      </c>
      <c r="F1142" s="3" t="s">
        <v>3095</v>
      </c>
      <c r="G1142" s="3" t="s">
        <v>3096</v>
      </c>
    </row>
    <row r="1143" spans="1:7" x14ac:dyDescent="0.3">
      <c r="A1143" s="3" t="s">
        <v>3674</v>
      </c>
      <c r="B1143" s="11">
        <v>15.2625488681769</v>
      </c>
      <c r="C1143" s="11">
        <v>13.2594506629432</v>
      </c>
      <c r="D1143" s="11">
        <v>2.00309820523375</v>
      </c>
      <c r="E1143" s="3" t="s">
        <v>3675</v>
      </c>
      <c r="F1143" s="3" t="s">
        <v>3675</v>
      </c>
      <c r="G1143" s="3" t="s">
        <v>3676</v>
      </c>
    </row>
    <row r="1144" spans="1:7" x14ac:dyDescent="0.3">
      <c r="A1144" s="3" t="s">
        <v>2088</v>
      </c>
      <c r="B1144" s="11">
        <v>14.608283022039901</v>
      </c>
      <c r="C1144" s="11">
        <v>12.605240879376399</v>
      </c>
      <c r="D1144" s="11">
        <v>2.0030421426634302</v>
      </c>
      <c r="E1144" s="3" t="s">
        <v>2089</v>
      </c>
      <c r="F1144" s="3" t="s">
        <v>3812</v>
      </c>
      <c r="G1144" s="3" t="s">
        <v>6</v>
      </c>
    </row>
    <row r="1145" spans="1:7" x14ac:dyDescent="0.3">
      <c r="A1145" s="3" t="s">
        <v>3293</v>
      </c>
      <c r="B1145" s="11">
        <v>16.676461187834899</v>
      </c>
      <c r="C1145" s="11">
        <v>14.673928271247499</v>
      </c>
      <c r="D1145" s="11">
        <v>2.00253291658739</v>
      </c>
      <c r="E1145" s="3" t="s">
        <v>3294</v>
      </c>
      <c r="F1145" s="3" t="s">
        <v>3294</v>
      </c>
      <c r="G1145" s="3" t="s">
        <v>3295</v>
      </c>
    </row>
    <row r="1146" spans="1:7" x14ac:dyDescent="0.3">
      <c r="A1146" s="3" t="s">
        <v>3076</v>
      </c>
      <c r="B1146" s="11">
        <v>15.8772353292206</v>
      </c>
      <c r="C1146" s="11">
        <v>13.8757247780944</v>
      </c>
      <c r="D1146" s="11">
        <v>2.0015105511261702</v>
      </c>
      <c r="E1146" s="3" t="s">
        <v>3077</v>
      </c>
      <c r="F1146" s="3" t="s">
        <v>3077</v>
      </c>
      <c r="G1146" s="3" t="s">
        <v>6</v>
      </c>
    </row>
    <row r="1147" spans="1:7" x14ac:dyDescent="0.3">
      <c r="A1147" s="3" t="s">
        <v>2473</v>
      </c>
      <c r="B1147" s="11">
        <v>15.9045642338859</v>
      </c>
      <c r="C1147" s="11">
        <v>13.903216281554499</v>
      </c>
      <c r="D1147" s="11">
        <v>2.0013479523314599</v>
      </c>
      <c r="E1147" s="3" t="s">
        <v>2474</v>
      </c>
      <c r="F1147" s="3" t="s">
        <v>2474</v>
      </c>
      <c r="G1147" s="3" t="s">
        <v>6</v>
      </c>
    </row>
  </sheetData>
  <sortState ref="A2:G1147">
    <sortCondition descending="1" ref="D2:D1147"/>
  </sortState>
  <conditionalFormatting sqref="A1:A1147 A9642:A1048576">
    <cfRule type="duplicateValues" dxfId="4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81"/>
  <sheetViews>
    <sheetView workbookViewId="0">
      <pane ySplit="1" topLeftCell="A17" activePane="bottomLeft" state="frozen"/>
      <selection pane="bottomLeft" activeCell="B1" sqref="B1:C1"/>
    </sheetView>
  </sheetViews>
  <sheetFormatPr defaultColWidth="11.5546875" defaultRowHeight="14.4" x14ac:dyDescent="0.3"/>
  <cols>
    <col min="1" max="1" width="16.77734375" bestFit="1" customWidth="1"/>
    <col min="2" max="3" width="10.77734375" style="12" customWidth="1"/>
    <col min="4" max="4" width="6" style="12" bestFit="1" customWidth="1"/>
    <col min="5" max="5" width="14.77734375" bestFit="1" customWidth="1"/>
    <col min="6" max="6" width="29.5546875" bestFit="1" customWidth="1"/>
    <col min="7" max="7" width="78.44140625" bestFit="1" customWidth="1"/>
  </cols>
  <sheetData>
    <row r="1" spans="1:7" ht="28.8" x14ac:dyDescent="0.3">
      <c r="A1" s="4" t="s">
        <v>3757</v>
      </c>
      <c r="B1" s="16" t="s">
        <v>4139</v>
      </c>
      <c r="C1" s="16" t="s">
        <v>4140</v>
      </c>
      <c r="D1" s="13" t="s">
        <v>3758</v>
      </c>
      <c r="E1" s="5" t="s">
        <v>3759</v>
      </c>
      <c r="F1" s="5" t="s">
        <v>3760</v>
      </c>
      <c r="G1" s="5" t="s">
        <v>3761</v>
      </c>
    </row>
    <row r="2" spans="1:7" x14ac:dyDescent="0.3">
      <c r="A2" s="6" t="s">
        <v>0</v>
      </c>
      <c r="B2" s="14">
        <v>1.0537852282083899</v>
      </c>
      <c r="C2" s="14">
        <v>3.6674976280776801</v>
      </c>
      <c r="D2" s="14">
        <v>-2.6137123998692902</v>
      </c>
      <c r="E2" s="6" t="s">
        <v>1</v>
      </c>
      <c r="F2" s="6" t="s">
        <v>3</v>
      </c>
      <c r="G2" s="6" t="s">
        <v>2</v>
      </c>
    </row>
    <row r="3" spans="1:7" x14ac:dyDescent="0.3">
      <c r="A3" s="6" t="s">
        <v>4</v>
      </c>
      <c r="B3" s="14">
        <v>4.5729531491246398</v>
      </c>
      <c r="C3" s="14">
        <v>6.8417331123977698</v>
      </c>
      <c r="D3" s="14">
        <v>-2.26877996327313</v>
      </c>
      <c r="E3" s="6" t="s">
        <v>5</v>
      </c>
      <c r="F3" s="6" t="s">
        <v>5</v>
      </c>
      <c r="G3" s="6" t="s">
        <v>6</v>
      </c>
    </row>
    <row r="4" spans="1:7" x14ac:dyDescent="0.3">
      <c r="A4" s="6" t="s">
        <v>3762</v>
      </c>
      <c r="B4" s="14">
        <v>5.5067389472427601</v>
      </c>
      <c r="C4" s="14">
        <v>8.0820380547735091</v>
      </c>
      <c r="D4" s="14">
        <v>-2.5752991075307499</v>
      </c>
      <c r="E4" s="6" t="s">
        <v>3</v>
      </c>
      <c r="F4" s="6" t="s">
        <v>3</v>
      </c>
      <c r="G4" s="6" t="s">
        <v>3</v>
      </c>
    </row>
    <row r="5" spans="1:7" x14ac:dyDescent="0.3">
      <c r="A5" s="6" t="s">
        <v>7</v>
      </c>
      <c r="B5" s="14">
        <v>9.3542451209604707</v>
      </c>
      <c r="C5" s="14">
        <v>14.9224420841115</v>
      </c>
      <c r="D5" s="14">
        <v>-5.5681969631510002</v>
      </c>
      <c r="E5" s="6" t="s">
        <v>8</v>
      </c>
      <c r="F5" s="6" t="s">
        <v>8</v>
      </c>
      <c r="G5" s="6" t="s">
        <v>9</v>
      </c>
    </row>
    <row r="6" spans="1:7" x14ac:dyDescent="0.3">
      <c r="A6" s="6" t="s">
        <v>10</v>
      </c>
      <c r="B6" s="14">
        <v>12.171992192880399</v>
      </c>
      <c r="C6" s="14">
        <v>14.2431891890564</v>
      </c>
      <c r="D6" s="14">
        <v>-2.0711969961759702</v>
      </c>
      <c r="E6" s="6" t="s">
        <v>11</v>
      </c>
      <c r="F6" s="6" t="s">
        <v>11</v>
      </c>
      <c r="G6" s="6" t="s">
        <v>12</v>
      </c>
    </row>
    <row r="7" spans="1:7" x14ac:dyDescent="0.3">
      <c r="A7" s="6" t="s">
        <v>13</v>
      </c>
      <c r="B7" s="14">
        <v>10.779830516952201</v>
      </c>
      <c r="C7" s="14">
        <v>13.2144069795646</v>
      </c>
      <c r="D7" s="14">
        <v>-2.43457646261237</v>
      </c>
      <c r="E7" s="6" t="s">
        <v>14</v>
      </c>
      <c r="F7" s="6" t="s">
        <v>14</v>
      </c>
      <c r="G7" s="6" t="s">
        <v>15</v>
      </c>
    </row>
    <row r="8" spans="1:7" x14ac:dyDescent="0.3">
      <c r="A8" s="6" t="s">
        <v>16</v>
      </c>
      <c r="B8" s="14">
        <v>11.059526350852501</v>
      </c>
      <c r="C8" s="14">
        <v>13.9364051880285</v>
      </c>
      <c r="D8" s="14">
        <v>-2.8768788371759499</v>
      </c>
      <c r="E8" s="6" t="s">
        <v>17</v>
      </c>
      <c r="F8" s="6" t="s">
        <v>17</v>
      </c>
      <c r="G8" s="6" t="s">
        <v>18</v>
      </c>
    </row>
    <row r="9" spans="1:7" x14ac:dyDescent="0.3">
      <c r="A9" s="6" t="s">
        <v>19</v>
      </c>
      <c r="B9" s="14">
        <v>5.6322159590738403</v>
      </c>
      <c r="C9" s="14">
        <v>12.3271992912976</v>
      </c>
      <c r="D9" s="14">
        <v>-6.6949833322237202</v>
      </c>
      <c r="E9" s="6" t="s">
        <v>20</v>
      </c>
      <c r="F9" s="6" t="s">
        <v>20</v>
      </c>
      <c r="G9" s="6" t="s">
        <v>21</v>
      </c>
    </row>
    <row r="10" spans="1:7" x14ac:dyDescent="0.3">
      <c r="A10" s="6" t="s">
        <v>22</v>
      </c>
      <c r="B10" s="14">
        <v>10.471818721207001</v>
      </c>
      <c r="C10" s="14">
        <v>13.0050479454673</v>
      </c>
      <c r="D10" s="14">
        <v>-2.5332292242602801</v>
      </c>
      <c r="E10" s="6" t="s">
        <v>23</v>
      </c>
      <c r="F10" s="6" t="s">
        <v>23</v>
      </c>
      <c r="G10" s="6" t="s">
        <v>24</v>
      </c>
    </row>
    <row r="11" spans="1:7" x14ac:dyDescent="0.3">
      <c r="A11" s="6" t="s">
        <v>3764</v>
      </c>
      <c r="B11" s="14">
        <v>5.4058022266327601</v>
      </c>
      <c r="C11" s="14">
        <v>10.272213780145</v>
      </c>
      <c r="D11" s="14">
        <v>-4.8664115535122399</v>
      </c>
      <c r="E11" s="6" t="s">
        <v>3</v>
      </c>
      <c r="F11" s="6" t="s">
        <v>3</v>
      </c>
      <c r="G11" s="6" t="s">
        <v>3</v>
      </c>
    </row>
    <row r="12" spans="1:7" x14ac:dyDescent="0.3">
      <c r="A12" s="6" t="s">
        <v>25</v>
      </c>
      <c r="B12" s="14">
        <v>12.504314944764401</v>
      </c>
      <c r="C12" s="14">
        <v>14.819384793018401</v>
      </c>
      <c r="D12" s="14">
        <v>-2.3150698482540299</v>
      </c>
      <c r="E12" s="6" t="s">
        <v>26</v>
      </c>
      <c r="F12" s="6" t="s">
        <v>26</v>
      </c>
      <c r="G12" s="6" t="s">
        <v>27</v>
      </c>
    </row>
    <row r="13" spans="1:7" x14ac:dyDescent="0.3">
      <c r="A13" s="6" t="s">
        <v>28</v>
      </c>
      <c r="B13" s="14">
        <v>8.6437402229130704</v>
      </c>
      <c r="C13" s="14">
        <v>14.488272811822799</v>
      </c>
      <c r="D13" s="14">
        <v>-5.84453258890969</v>
      </c>
      <c r="E13" s="6" t="s">
        <v>29</v>
      </c>
      <c r="F13" s="6" t="s">
        <v>29</v>
      </c>
      <c r="G13" s="6" t="s">
        <v>30</v>
      </c>
    </row>
    <row r="14" spans="1:7" x14ac:dyDescent="0.3">
      <c r="A14" s="6" t="s">
        <v>31</v>
      </c>
      <c r="B14" s="14">
        <v>12.0252808321011</v>
      </c>
      <c r="C14" s="14">
        <v>14.0349400202249</v>
      </c>
      <c r="D14" s="14">
        <v>-2.00965918812379</v>
      </c>
      <c r="E14" s="6" t="s">
        <v>32</v>
      </c>
      <c r="F14" s="6" t="s">
        <v>32</v>
      </c>
      <c r="G14" s="6" t="s">
        <v>6</v>
      </c>
    </row>
    <row r="15" spans="1:7" x14ac:dyDescent="0.3">
      <c r="A15" s="6" t="s">
        <v>33</v>
      </c>
      <c r="B15" s="14">
        <v>13.4039028107407</v>
      </c>
      <c r="C15" s="14">
        <v>15.446604851701601</v>
      </c>
      <c r="D15" s="14">
        <v>-2.0427020409608998</v>
      </c>
      <c r="E15" s="6" t="s">
        <v>34</v>
      </c>
      <c r="F15" s="6" t="s">
        <v>34</v>
      </c>
      <c r="G15" s="6" t="s">
        <v>35</v>
      </c>
    </row>
    <row r="16" spans="1:7" x14ac:dyDescent="0.3">
      <c r="A16" s="6" t="s">
        <v>36</v>
      </c>
      <c r="B16" s="14">
        <v>4.7508830641933297</v>
      </c>
      <c r="C16" s="14">
        <v>11.727498320490501</v>
      </c>
      <c r="D16" s="14">
        <v>-6.9766152562971202</v>
      </c>
      <c r="E16" s="6" t="s">
        <v>37</v>
      </c>
      <c r="F16" s="6" t="s">
        <v>3</v>
      </c>
      <c r="G16" s="6" t="s">
        <v>38</v>
      </c>
    </row>
    <row r="17" spans="1:7" x14ac:dyDescent="0.3">
      <c r="A17" s="6" t="s">
        <v>39</v>
      </c>
      <c r="B17" s="14">
        <v>10.351804597298999</v>
      </c>
      <c r="C17" s="14">
        <v>12.699680249441499</v>
      </c>
      <c r="D17" s="14">
        <v>-2.3478756521424602</v>
      </c>
      <c r="E17" s="6" t="s">
        <v>40</v>
      </c>
      <c r="F17" s="6" t="s">
        <v>40</v>
      </c>
      <c r="G17" s="6" t="s">
        <v>41</v>
      </c>
    </row>
    <row r="18" spans="1:7" x14ac:dyDescent="0.3">
      <c r="A18" s="6" t="s">
        <v>42</v>
      </c>
      <c r="B18" s="14">
        <v>9.6964244969836706</v>
      </c>
      <c r="C18" s="14">
        <v>12.8808118097656</v>
      </c>
      <c r="D18" s="14">
        <v>-3.18438731278188</v>
      </c>
      <c r="E18" s="6" t="s">
        <v>43</v>
      </c>
      <c r="F18" s="6" t="s">
        <v>43</v>
      </c>
      <c r="G18" s="6" t="s">
        <v>44</v>
      </c>
    </row>
    <row r="19" spans="1:7" x14ac:dyDescent="0.3">
      <c r="A19" s="6" t="s">
        <v>45</v>
      </c>
      <c r="B19" s="14">
        <v>8.12091472322013</v>
      </c>
      <c r="C19" s="14">
        <v>11.312749352661401</v>
      </c>
      <c r="D19" s="14">
        <v>-3.19183462944128</v>
      </c>
      <c r="E19" s="6" t="s">
        <v>46</v>
      </c>
      <c r="F19" s="6" t="s">
        <v>46</v>
      </c>
      <c r="G19" s="6" t="s">
        <v>6</v>
      </c>
    </row>
    <row r="20" spans="1:7" x14ac:dyDescent="0.3">
      <c r="A20" s="6" t="s">
        <v>47</v>
      </c>
      <c r="B20" s="14">
        <v>12.7184196793652</v>
      </c>
      <c r="C20" s="14">
        <v>15.479001126667599</v>
      </c>
      <c r="D20" s="14">
        <v>-2.76058144730237</v>
      </c>
      <c r="E20" s="6" t="s">
        <v>48</v>
      </c>
      <c r="F20" s="6" t="s">
        <v>48</v>
      </c>
      <c r="G20" s="6" t="s">
        <v>49</v>
      </c>
    </row>
    <row r="21" spans="1:7" x14ac:dyDescent="0.3">
      <c r="A21" s="6" t="s">
        <v>50</v>
      </c>
      <c r="B21" s="14">
        <v>7.8769928547428698</v>
      </c>
      <c r="C21" s="14">
        <v>10.0510698982948</v>
      </c>
      <c r="D21" s="14">
        <v>-2.1740770435519701</v>
      </c>
      <c r="E21" s="6" t="s">
        <v>51</v>
      </c>
      <c r="F21" s="6" t="s">
        <v>51</v>
      </c>
      <c r="G21" s="6" t="s">
        <v>52</v>
      </c>
    </row>
    <row r="22" spans="1:7" x14ac:dyDescent="0.3">
      <c r="A22" s="6" t="s">
        <v>53</v>
      </c>
      <c r="B22" s="14">
        <v>10.466568497937599</v>
      </c>
      <c r="C22" s="14">
        <v>12.770517409626599</v>
      </c>
      <c r="D22" s="14">
        <v>-2.3039489116890199</v>
      </c>
      <c r="E22" s="6" t="s">
        <v>54</v>
      </c>
      <c r="F22" s="6" t="s">
        <v>54</v>
      </c>
      <c r="G22" s="6" t="s">
        <v>6</v>
      </c>
    </row>
    <row r="23" spans="1:7" x14ac:dyDescent="0.3">
      <c r="A23" s="6" t="s">
        <v>55</v>
      </c>
      <c r="B23" s="14">
        <v>8.4992572116649896</v>
      </c>
      <c r="C23" s="14">
        <v>12.2591302762913</v>
      </c>
      <c r="D23" s="14">
        <v>-3.7598730646262699</v>
      </c>
      <c r="E23" s="6" t="s">
        <v>56</v>
      </c>
      <c r="F23" s="6" t="s">
        <v>56</v>
      </c>
      <c r="G23" s="6" t="s">
        <v>57</v>
      </c>
    </row>
    <row r="24" spans="1:7" x14ac:dyDescent="0.3">
      <c r="A24" s="6" t="s">
        <v>58</v>
      </c>
      <c r="B24" s="14">
        <v>11.7254960331608</v>
      </c>
      <c r="C24" s="14">
        <v>15.694471055479299</v>
      </c>
      <c r="D24" s="14">
        <v>-3.9689750223185301</v>
      </c>
      <c r="E24" s="6" t="s">
        <v>59</v>
      </c>
      <c r="F24" s="6" t="s">
        <v>59</v>
      </c>
      <c r="G24" s="6" t="s">
        <v>6</v>
      </c>
    </row>
    <row r="25" spans="1:7" x14ac:dyDescent="0.3">
      <c r="A25" s="6" t="s">
        <v>60</v>
      </c>
      <c r="B25" s="14">
        <v>11.009191775156101</v>
      </c>
      <c r="C25" s="14">
        <v>13.2473166623535</v>
      </c>
      <c r="D25" s="14">
        <v>-2.2381248871973898</v>
      </c>
      <c r="E25" s="6" t="s">
        <v>61</v>
      </c>
      <c r="F25" s="6" t="s">
        <v>61</v>
      </c>
      <c r="G25" s="6" t="s">
        <v>62</v>
      </c>
    </row>
    <row r="26" spans="1:7" x14ac:dyDescent="0.3">
      <c r="A26" s="6" t="s">
        <v>63</v>
      </c>
      <c r="B26" s="14">
        <v>11.202012298319</v>
      </c>
      <c r="C26" s="14">
        <v>13.8609705632361</v>
      </c>
      <c r="D26" s="14">
        <v>-2.6589582649171</v>
      </c>
      <c r="E26" s="6" t="s">
        <v>64</v>
      </c>
      <c r="F26" s="6" t="s">
        <v>64</v>
      </c>
      <c r="G26" s="6" t="s">
        <v>6</v>
      </c>
    </row>
    <row r="27" spans="1:7" x14ac:dyDescent="0.3">
      <c r="A27" s="6" t="s">
        <v>65</v>
      </c>
      <c r="B27" s="14">
        <v>12.623606953691599</v>
      </c>
      <c r="C27" s="14">
        <v>15.948370563317001</v>
      </c>
      <c r="D27" s="14">
        <v>-3.3247636096254198</v>
      </c>
      <c r="E27" s="6" t="s">
        <v>66</v>
      </c>
      <c r="F27" s="6" t="s">
        <v>3</v>
      </c>
      <c r="G27" s="6" t="s">
        <v>6</v>
      </c>
    </row>
    <row r="28" spans="1:7" x14ac:dyDescent="0.3">
      <c r="A28" s="6" t="s">
        <v>67</v>
      </c>
      <c r="B28" s="14">
        <v>8.1154145404252702</v>
      </c>
      <c r="C28" s="14">
        <v>20.0543750615108</v>
      </c>
      <c r="D28" s="14">
        <v>-11.9389605210855</v>
      </c>
      <c r="E28" s="6" t="s">
        <v>68</v>
      </c>
      <c r="F28" s="6" t="s">
        <v>68</v>
      </c>
      <c r="G28" s="6" t="s">
        <v>69</v>
      </c>
    </row>
    <row r="29" spans="1:7" x14ac:dyDescent="0.3">
      <c r="A29" s="6" t="s">
        <v>70</v>
      </c>
      <c r="B29" s="14">
        <v>5.6622111674791302</v>
      </c>
      <c r="C29" s="14">
        <v>10.250536062246599</v>
      </c>
      <c r="D29" s="14">
        <v>-4.5883248947674504</v>
      </c>
      <c r="E29" s="6" t="s">
        <v>71</v>
      </c>
      <c r="F29" s="6" t="s">
        <v>71</v>
      </c>
      <c r="G29" s="6" t="s">
        <v>6</v>
      </c>
    </row>
    <row r="30" spans="1:7" ht="28.8" x14ac:dyDescent="0.3">
      <c r="A30" s="6" t="s">
        <v>72</v>
      </c>
      <c r="B30" s="14">
        <v>9.3313284776451404</v>
      </c>
      <c r="C30" s="14">
        <v>11.613667205524401</v>
      </c>
      <c r="D30" s="14">
        <v>-2.2823387278792402</v>
      </c>
      <c r="E30" s="6" t="s">
        <v>73</v>
      </c>
      <c r="F30" s="7" t="s">
        <v>4136</v>
      </c>
      <c r="G30" s="6" t="s">
        <v>6</v>
      </c>
    </row>
    <row r="31" spans="1:7" x14ac:dyDescent="0.3">
      <c r="A31" s="6" t="s">
        <v>74</v>
      </c>
      <c r="B31" s="14">
        <v>5.6319739781634004</v>
      </c>
      <c r="C31" s="14">
        <v>8.2010005335604497</v>
      </c>
      <c r="D31" s="14">
        <v>-2.5690265553970502</v>
      </c>
      <c r="E31" s="6" t="s">
        <v>75</v>
      </c>
      <c r="F31" s="6" t="s">
        <v>75</v>
      </c>
      <c r="G31" s="6" t="s">
        <v>76</v>
      </c>
    </row>
    <row r="32" spans="1:7" x14ac:dyDescent="0.3">
      <c r="A32" s="6" t="s">
        <v>77</v>
      </c>
      <c r="B32" s="14">
        <v>11.796584203024199</v>
      </c>
      <c r="C32" s="14">
        <v>14.008341210550601</v>
      </c>
      <c r="D32" s="14">
        <v>-2.2117570075264199</v>
      </c>
      <c r="E32" s="6" t="s">
        <v>78</v>
      </c>
      <c r="F32" s="6" t="s">
        <v>78</v>
      </c>
      <c r="G32" s="6" t="s">
        <v>79</v>
      </c>
    </row>
    <row r="33" spans="1:7" x14ac:dyDescent="0.3">
      <c r="A33" s="6" t="s">
        <v>80</v>
      </c>
      <c r="B33" s="14">
        <v>11.050443791083</v>
      </c>
      <c r="C33" s="14">
        <v>14.0787294035513</v>
      </c>
      <c r="D33" s="14">
        <v>-3.0282856124682498</v>
      </c>
      <c r="E33" s="6" t="s">
        <v>81</v>
      </c>
      <c r="F33" s="6" t="s">
        <v>81</v>
      </c>
      <c r="G33" s="6" t="s">
        <v>82</v>
      </c>
    </row>
    <row r="34" spans="1:7" x14ac:dyDescent="0.3">
      <c r="A34" s="6" t="s">
        <v>3765</v>
      </c>
      <c r="B34" s="14">
        <v>3.05688376763008</v>
      </c>
      <c r="C34" s="14">
        <v>5.7426785265082501</v>
      </c>
      <c r="D34" s="14">
        <v>-2.6857947588781599</v>
      </c>
      <c r="E34" s="6" t="s">
        <v>3</v>
      </c>
      <c r="F34" s="6" t="s">
        <v>3</v>
      </c>
      <c r="G34" s="6" t="s">
        <v>3</v>
      </c>
    </row>
    <row r="35" spans="1:7" x14ac:dyDescent="0.3">
      <c r="A35" s="6" t="s">
        <v>83</v>
      </c>
      <c r="B35" s="14">
        <v>13.015776499613599</v>
      </c>
      <c r="C35" s="14">
        <v>15.0350974891258</v>
      </c>
      <c r="D35" s="14">
        <v>-2.0193209895121198</v>
      </c>
      <c r="E35" s="6" t="s">
        <v>84</v>
      </c>
      <c r="F35" s="6" t="s">
        <v>84</v>
      </c>
      <c r="G35" s="6" t="s">
        <v>85</v>
      </c>
    </row>
    <row r="36" spans="1:7" x14ac:dyDescent="0.3">
      <c r="A36" s="6" t="s">
        <v>86</v>
      </c>
      <c r="B36" s="14">
        <v>10.821492002364501</v>
      </c>
      <c r="C36" s="14">
        <v>12.8651222505175</v>
      </c>
      <c r="D36" s="14">
        <v>-2.0436302481530699</v>
      </c>
      <c r="E36" s="6" t="s">
        <v>87</v>
      </c>
      <c r="F36" s="6" t="s">
        <v>87</v>
      </c>
      <c r="G36" s="6" t="s">
        <v>88</v>
      </c>
    </row>
    <row r="37" spans="1:7" x14ac:dyDescent="0.3">
      <c r="A37" s="6" t="s">
        <v>3767</v>
      </c>
      <c r="B37" s="14">
        <v>6.1336104981793698</v>
      </c>
      <c r="C37" s="14">
        <v>8.9432711131104501</v>
      </c>
      <c r="D37" s="14">
        <v>-2.8096606149310799</v>
      </c>
      <c r="E37" s="6" t="s">
        <v>3</v>
      </c>
      <c r="F37" s="6" t="s">
        <v>3</v>
      </c>
      <c r="G37" s="6" t="s">
        <v>3</v>
      </c>
    </row>
    <row r="38" spans="1:7" x14ac:dyDescent="0.3">
      <c r="A38" s="6" t="s">
        <v>89</v>
      </c>
      <c r="B38" s="14">
        <v>8.1472977559321507</v>
      </c>
      <c r="C38" s="14">
        <v>10.5484412728156</v>
      </c>
      <c r="D38" s="14">
        <v>-2.4011435168834301</v>
      </c>
      <c r="E38" s="6" t="s">
        <v>90</v>
      </c>
      <c r="F38" s="6" t="s">
        <v>90</v>
      </c>
      <c r="G38" s="6" t="s">
        <v>6</v>
      </c>
    </row>
    <row r="39" spans="1:7" x14ac:dyDescent="0.3">
      <c r="A39" s="6" t="s">
        <v>91</v>
      </c>
      <c r="B39" s="14">
        <v>8.08836762332019</v>
      </c>
      <c r="C39" s="14">
        <v>10.140598981895399</v>
      </c>
      <c r="D39" s="14">
        <v>-2.0522313585752299</v>
      </c>
      <c r="E39" s="6" t="s">
        <v>92</v>
      </c>
      <c r="F39" s="6" t="s">
        <v>92</v>
      </c>
      <c r="G39" s="6" t="s">
        <v>93</v>
      </c>
    </row>
    <row r="40" spans="1:7" x14ac:dyDescent="0.3">
      <c r="A40" s="6" t="s">
        <v>3768</v>
      </c>
      <c r="B40" s="14">
        <v>5.1774198721912503</v>
      </c>
      <c r="C40" s="14">
        <v>7.7329940173167104</v>
      </c>
      <c r="D40" s="14">
        <v>-2.5555741451254601</v>
      </c>
      <c r="E40" s="6" t="s">
        <v>3</v>
      </c>
      <c r="F40" s="6" t="s">
        <v>3</v>
      </c>
      <c r="G40" s="6" t="s">
        <v>3</v>
      </c>
    </row>
    <row r="41" spans="1:7" x14ac:dyDescent="0.3">
      <c r="A41" s="6" t="s">
        <v>94</v>
      </c>
      <c r="B41" s="14">
        <v>8.7162415147882708</v>
      </c>
      <c r="C41" s="14">
        <v>11.4794017524986</v>
      </c>
      <c r="D41" s="14">
        <v>-2.7631602377102999</v>
      </c>
      <c r="E41" s="6" t="s">
        <v>95</v>
      </c>
      <c r="F41" s="6" t="s">
        <v>3</v>
      </c>
      <c r="G41" s="6" t="s">
        <v>96</v>
      </c>
    </row>
    <row r="42" spans="1:7" x14ac:dyDescent="0.3">
      <c r="A42" s="6" t="s">
        <v>97</v>
      </c>
      <c r="B42" s="14">
        <v>6.3674191572109002</v>
      </c>
      <c r="C42" s="14">
        <v>8.6474834173788597</v>
      </c>
      <c r="D42" s="14">
        <v>-2.2800642601679599</v>
      </c>
      <c r="E42" s="6" t="s">
        <v>98</v>
      </c>
      <c r="F42" s="6" t="s">
        <v>98</v>
      </c>
      <c r="G42" s="6" t="s">
        <v>99</v>
      </c>
    </row>
    <row r="43" spans="1:7" x14ac:dyDescent="0.3">
      <c r="A43" s="6" t="s">
        <v>100</v>
      </c>
      <c r="B43" s="14">
        <v>6.7317670130155598</v>
      </c>
      <c r="C43" s="14">
        <v>9.6575993748463205</v>
      </c>
      <c r="D43" s="14">
        <v>-2.9258323618307598</v>
      </c>
      <c r="E43" s="6" t="s">
        <v>101</v>
      </c>
      <c r="F43" s="6" t="s">
        <v>101</v>
      </c>
      <c r="G43" s="6" t="s">
        <v>102</v>
      </c>
    </row>
    <row r="44" spans="1:7" x14ac:dyDescent="0.3">
      <c r="A44" s="6" t="s">
        <v>103</v>
      </c>
      <c r="B44" s="14">
        <v>8.9294679221671007</v>
      </c>
      <c r="C44" s="14">
        <v>12.851186602468401</v>
      </c>
      <c r="D44" s="14">
        <v>-3.9217186803013502</v>
      </c>
      <c r="E44" s="6" t="s">
        <v>104</v>
      </c>
      <c r="F44" s="6" t="s">
        <v>104</v>
      </c>
      <c r="G44" s="6" t="s">
        <v>6</v>
      </c>
    </row>
    <row r="45" spans="1:7" x14ac:dyDescent="0.3">
      <c r="A45" s="6" t="s">
        <v>105</v>
      </c>
      <c r="B45" s="14">
        <v>13.6575776913556</v>
      </c>
      <c r="C45" s="14">
        <v>15.8663514124237</v>
      </c>
      <c r="D45" s="14">
        <v>-2.2087737210680598</v>
      </c>
      <c r="E45" s="6" t="s">
        <v>106</v>
      </c>
      <c r="F45" s="6" t="s">
        <v>106</v>
      </c>
      <c r="G45" s="6" t="s">
        <v>107</v>
      </c>
    </row>
    <row r="46" spans="1:7" x14ac:dyDescent="0.3">
      <c r="A46" s="6" t="s">
        <v>108</v>
      </c>
      <c r="B46" s="14">
        <v>7.9328709590702999</v>
      </c>
      <c r="C46" s="14">
        <v>10.3894908590669</v>
      </c>
      <c r="D46" s="14">
        <v>-2.4566198999966402</v>
      </c>
      <c r="E46" s="6" t="s">
        <v>109</v>
      </c>
      <c r="F46" s="6" t="s">
        <v>109</v>
      </c>
      <c r="G46" s="6" t="s">
        <v>6</v>
      </c>
    </row>
    <row r="47" spans="1:7" x14ac:dyDescent="0.3">
      <c r="A47" s="6" t="s">
        <v>110</v>
      </c>
      <c r="B47" s="14">
        <v>4.6361362582649797</v>
      </c>
      <c r="C47" s="14">
        <v>11.039735499350201</v>
      </c>
      <c r="D47" s="14">
        <v>-6.4035992410851703</v>
      </c>
      <c r="E47" s="6" t="s">
        <v>111</v>
      </c>
      <c r="F47" s="6" t="s">
        <v>111</v>
      </c>
      <c r="G47" s="6" t="s">
        <v>112</v>
      </c>
    </row>
    <row r="48" spans="1:7" x14ac:dyDescent="0.3">
      <c r="A48" s="6" t="s">
        <v>113</v>
      </c>
      <c r="B48" s="14">
        <v>12.7735976089284</v>
      </c>
      <c r="C48" s="14">
        <v>14.8653250669343</v>
      </c>
      <c r="D48" s="14">
        <v>-2.0917274580058201</v>
      </c>
      <c r="E48" s="6" t="s">
        <v>114</v>
      </c>
      <c r="F48" s="6" t="s">
        <v>114</v>
      </c>
      <c r="G48" s="6" t="s">
        <v>6</v>
      </c>
    </row>
    <row r="49" spans="1:7" x14ac:dyDescent="0.3">
      <c r="A49" s="6" t="s">
        <v>115</v>
      </c>
      <c r="B49" s="14">
        <v>9.3834487110310505</v>
      </c>
      <c r="C49" s="14">
        <v>11.57334444576</v>
      </c>
      <c r="D49" s="14">
        <v>-2.1898957347289398</v>
      </c>
      <c r="E49" s="6" t="s">
        <v>116</v>
      </c>
      <c r="F49" s="6" t="s">
        <v>3</v>
      </c>
      <c r="G49" s="6" t="s">
        <v>6</v>
      </c>
    </row>
    <row r="50" spans="1:7" x14ac:dyDescent="0.3">
      <c r="A50" s="6" t="s">
        <v>117</v>
      </c>
      <c r="B50" s="14">
        <v>8.2728139565652103</v>
      </c>
      <c r="C50" s="14">
        <v>13.6290403716991</v>
      </c>
      <c r="D50" s="14">
        <v>-5.3562264151338601</v>
      </c>
      <c r="E50" s="6" t="s">
        <v>118</v>
      </c>
      <c r="F50" s="6" t="s">
        <v>118</v>
      </c>
      <c r="G50" s="6" t="s">
        <v>6</v>
      </c>
    </row>
    <row r="51" spans="1:7" x14ac:dyDescent="0.3">
      <c r="A51" s="6" t="s">
        <v>119</v>
      </c>
      <c r="B51" s="14">
        <v>9.5213233548475493</v>
      </c>
      <c r="C51" s="14">
        <v>11.603348613874701</v>
      </c>
      <c r="D51" s="14">
        <v>-2.08202525902714</v>
      </c>
      <c r="E51" s="6" t="s">
        <v>120</v>
      </c>
      <c r="F51" s="6" t="s">
        <v>120</v>
      </c>
      <c r="G51" s="6" t="s">
        <v>121</v>
      </c>
    </row>
    <row r="52" spans="1:7" x14ac:dyDescent="0.3">
      <c r="A52" s="6" t="s">
        <v>122</v>
      </c>
      <c r="B52" s="14">
        <v>11.9906317324775</v>
      </c>
      <c r="C52" s="14">
        <v>14.1597472095361</v>
      </c>
      <c r="D52" s="14">
        <v>-2.1691154770586598</v>
      </c>
      <c r="E52" s="6" t="s">
        <v>123</v>
      </c>
      <c r="F52" s="6" t="s">
        <v>123</v>
      </c>
      <c r="G52" s="6" t="s">
        <v>124</v>
      </c>
    </row>
    <row r="53" spans="1:7" x14ac:dyDescent="0.3">
      <c r="A53" s="6" t="s">
        <v>125</v>
      </c>
      <c r="B53" s="14">
        <v>13.383737745879101</v>
      </c>
      <c r="C53" s="14">
        <v>15.6264646430163</v>
      </c>
      <c r="D53" s="14">
        <v>-2.2427268971372101</v>
      </c>
      <c r="E53" s="6" t="s">
        <v>126</v>
      </c>
      <c r="F53" s="6" t="s">
        <v>126</v>
      </c>
      <c r="G53" s="6" t="s">
        <v>127</v>
      </c>
    </row>
    <row r="54" spans="1:7" x14ac:dyDescent="0.3">
      <c r="A54" s="6" t="s">
        <v>128</v>
      </c>
      <c r="B54" s="14">
        <v>9.3812710104909307</v>
      </c>
      <c r="C54" s="14">
        <v>13.0856985569839</v>
      </c>
      <c r="D54" s="14">
        <v>-3.7044275464929499</v>
      </c>
      <c r="E54" s="6" t="s">
        <v>129</v>
      </c>
      <c r="F54" s="6" t="s">
        <v>129</v>
      </c>
      <c r="G54" s="6" t="s">
        <v>6</v>
      </c>
    </row>
    <row r="55" spans="1:7" x14ac:dyDescent="0.3">
      <c r="A55" s="6" t="s">
        <v>130</v>
      </c>
      <c r="B55" s="14">
        <v>8.5869068366306998</v>
      </c>
      <c r="C55" s="14">
        <v>13.4913962788752</v>
      </c>
      <c r="D55" s="14">
        <v>-4.9044894422445404</v>
      </c>
      <c r="E55" s="6" t="s">
        <v>131</v>
      </c>
      <c r="F55" s="6" t="s">
        <v>131</v>
      </c>
      <c r="G55" s="6" t="s">
        <v>6</v>
      </c>
    </row>
    <row r="56" spans="1:7" x14ac:dyDescent="0.3">
      <c r="A56" s="6" t="s">
        <v>132</v>
      </c>
      <c r="B56" s="14">
        <v>6.3312013069842097</v>
      </c>
      <c r="C56" s="14">
        <v>12.576759057134201</v>
      </c>
      <c r="D56" s="14">
        <v>-6.2455577501499402</v>
      </c>
      <c r="E56" s="6" t="s">
        <v>131</v>
      </c>
      <c r="F56" s="6" t="s">
        <v>3</v>
      </c>
      <c r="G56" s="6" t="s">
        <v>6</v>
      </c>
    </row>
    <row r="57" spans="1:7" x14ac:dyDescent="0.3">
      <c r="A57" s="6" t="s">
        <v>133</v>
      </c>
      <c r="B57" s="14">
        <v>11.3787747266098</v>
      </c>
      <c r="C57" s="14">
        <v>13.520983577772</v>
      </c>
      <c r="D57" s="14">
        <v>-2.1422088511622399</v>
      </c>
      <c r="E57" s="6" t="s">
        <v>134</v>
      </c>
      <c r="F57" s="6" t="s">
        <v>134</v>
      </c>
      <c r="G57" s="6" t="s">
        <v>6</v>
      </c>
    </row>
    <row r="58" spans="1:7" x14ac:dyDescent="0.3">
      <c r="A58" s="6" t="s">
        <v>135</v>
      </c>
      <c r="B58" s="14">
        <v>7.5362885561697404</v>
      </c>
      <c r="C58" s="14">
        <v>13.0894036391044</v>
      </c>
      <c r="D58" s="14">
        <v>-5.5531150829347</v>
      </c>
      <c r="E58" s="6" t="s">
        <v>136</v>
      </c>
      <c r="F58" s="6" t="s">
        <v>136</v>
      </c>
      <c r="G58" s="6" t="s">
        <v>6</v>
      </c>
    </row>
    <row r="59" spans="1:7" x14ac:dyDescent="0.3">
      <c r="A59" s="6" t="s">
        <v>137</v>
      </c>
      <c r="B59" s="14">
        <v>10.193251725998101</v>
      </c>
      <c r="C59" s="14">
        <v>13.7532650799454</v>
      </c>
      <c r="D59" s="14">
        <v>-3.5600133539472698</v>
      </c>
      <c r="E59" s="6" t="s">
        <v>138</v>
      </c>
      <c r="F59" s="6" t="s">
        <v>138</v>
      </c>
      <c r="G59" s="6" t="s">
        <v>139</v>
      </c>
    </row>
    <row r="60" spans="1:7" x14ac:dyDescent="0.3">
      <c r="A60" s="6" t="s">
        <v>3770</v>
      </c>
      <c r="B60" s="14">
        <v>4.8050773248025003</v>
      </c>
      <c r="C60" s="14">
        <v>8.0821931521387196</v>
      </c>
      <c r="D60" s="14">
        <v>-3.2771158273362202</v>
      </c>
      <c r="E60" s="6" t="s">
        <v>3</v>
      </c>
      <c r="F60" s="6" t="s">
        <v>3</v>
      </c>
      <c r="G60" s="6" t="s">
        <v>3</v>
      </c>
    </row>
    <row r="61" spans="1:7" x14ac:dyDescent="0.3">
      <c r="A61" s="6" t="s">
        <v>140</v>
      </c>
      <c r="B61" s="14">
        <v>9.4011946720898401</v>
      </c>
      <c r="C61" s="14">
        <v>13.5649796950963</v>
      </c>
      <c r="D61" s="14">
        <v>-4.1637850230065103</v>
      </c>
      <c r="E61" s="6" t="s">
        <v>141</v>
      </c>
      <c r="F61" s="6" t="s">
        <v>3</v>
      </c>
      <c r="G61" s="6" t="s">
        <v>142</v>
      </c>
    </row>
    <row r="62" spans="1:7" x14ac:dyDescent="0.3">
      <c r="A62" s="6" t="s">
        <v>143</v>
      </c>
      <c r="B62" s="14">
        <v>10.9480608656862</v>
      </c>
      <c r="C62" s="14">
        <v>15.052591967525901</v>
      </c>
      <c r="D62" s="14">
        <v>-4.1045311018397603</v>
      </c>
      <c r="E62" s="6" t="s">
        <v>141</v>
      </c>
      <c r="F62" s="6" t="s">
        <v>141</v>
      </c>
      <c r="G62" s="6" t="s">
        <v>142</v>
      </c>
    </row>
    <row r="63" spans="1:7" x14ac:dyDescent="0.3">
      <c r="A63" s="6" t="s">
        <v>144</v>
      </c>
      <c r="B63" s="14">
        <v>11.043419133372799</v>
      </c>
      <c r="C63" s="14">
        <v>14.4727751614917</v>
      </c>
      <c r="D63" s="14">
        <v>-3.4293560281189301</v>
      </c>
      <c r="E63" s="6" t="s">
        <v>145</v>
      </c>
      <c r="F63" s="6" t="s">
        <v>145</v>
      </c>
      <c r="G63" s="6" t="s">
        <v>146</v>
      </c>
    </row>
    <row r="64" spans="1:7" x14ac:dyDescent="0.3">
      <c r="A64" s="6" t="s">
        <v>147</v>
      </c>
      <c r="B64" s="14">
        <v>14.650420788141</v>
      </c>
      <c r="C64" s="14">
        <v>18.1983179294343</v>
      </c>
      <c r="D64" s="14">
        <v>-3.5478971412933</v>
      </c>
      <c r="E64" s="6" t="s">
        <v>148</v>
      </c>
      <c r="F64" s="6" t="s">
        <v>148</v>
      </c>
      <c r="G64" s="6" t="s">
        <v>6</v>
      </c>
    </row>
    <row r="65" spans="1:7" x14ac:dyDescent="0.3">
      <c r="A65" s="6" t="s">
        <v>149</v>
      </c>
      <c r="B65" s="14">
        <v>9.4572495687567795</v>
      </c>
      <c r="C65" s="14">
        <v>12.3986669244221</v>
      </c>
      <c r="D65" s="14">
        <v>-2.9414173556652798</v>
      </c>
      <c r="E65" s="6" t="s">
        <v>150</v>
      </c>
      <c r="F65" s="6" t="s">
        <v>150</v>
      </c>
      <c r="G65" s="6" t="s">
        <v>6</v>
      </c>
    </row>
    <row r="66" spans="1:7" x14ac:dyDescent="0.3">
      <c r="A66" s="6" t="s">
        <v>151</v>
      </c>
      <c r="B66" s="14">
        <v>9.0771218353014707</v>
      </c>
      <c r="C66" s="14">
        <v>11.7070861102486</v>
      </c>
      <c r="D66" s="14">
        <v>-2.6299642749471199</v>
      </c>
      <c r="E66" s="6" t="s">
        <v>152</v>
      </c>
      <c r="F66" s="6" t="s">
        <v>3772</v>
      </c>
      <c r="G66" s="6" t="s">
        <v>153</v>
      </c>
    </row>
    <row r="67" spans="1:7" x14ac:dyDescent="0.3">
      <c r="A67" s="6" t="s">
        <v>154</v>
      </c>
      <c r="B67" s="14">
        <v>7.7446827040497102</v>
      </c>
      <c r="C67" s="14">
        <v>10.2307763788426</v>
      </c>
      <c r="D67" s="14">
        <v>-2.4860936747928699</v>
      </c>
      <c r="E67" s="6" t="s">
        <v>155</v>
      </c>
      <c r="F67" s="6" t="s">
        <v>3</v>
      </c>
      <c r="G67" s="6" t="s">
        <v>156</v>
      </c>
    </row>
    <row r="68" spans="1:7" x14ac:dyDescent="0.3">
      <c r="A68" s="6" t="s">
        <v>3773</v>
      </c>
      <c r="B68" s="14">
        <v>9.8199783738977402</v>
      </c>
      <c r="C68" s="14">
        <v>12.4702337352032</v>
      </c>
      <c r="D68" s="14">
        <v>-2.6502553613054598</v>
      </c>
      <c r="E68" s="6" t="s">
        <v>3</v>
      </c>
      <c r="F68" s="6" t="s">
        <v>3</v>
      </c>
      <c r="G68" s="6" t="s">
        <v>3</v>
      </c>
    </row>
    <row r="69" spans="1:7" x14ac:dyDescent="0.3">
      <c r="A69" s="6" t="s">
        <v>3774</v>
      </c>
      <c r="B69" s="14">
        <v>10.3415301466943</v>
      </c>
      <c r="C69" s="14">
        <v>12.717666853613901</v>
      </c>
      <c r="D69" s="14">
        <v>-2.3761367069195298</v>
      </c>
      <c r="E69" s="6" t="s">
        <v>3</v>
      </c>
      <c r="F69" s="6" t="s">
        <v>3</v>
      </c>
      <c r="G69" s="6" t="s">
        <v>3</v>
      </c>
    </row>
    <row r="70" spans="1:7" x14ac:dyDescent="0.3">
      <c r="A70" s="6" t="s">
        <v>157</v>
      </c>
      <c r="B70" s="14">
        <v>8.7986809572135893</v>
      </c>
      <c r="C70" s="14">
        <v>11.6472422578515</v>
      </c>
      <c r="D70" s="14">
        <v>-2.84856130063788</v>
      </c>
      <c r="E70" s="6" t="s">
        <v>158</v>
      </c>
      <c r="F70" s="6" t="s">
        <v>158</v>
      </c>
      <c r="G70" s="6" t="s">
        <v>159</v>
      </c>
    </row>
    <row r="71" spans="1:7" x14ac:dyDescent="0.3">
      <c r="A71" s="6" t="s">
        <v>160</v>
      </c>
      <c r="B71" s="14">
        <v>7.1323127670990898</v>
      </c>
      <c r="C71" s="14">
        <v>10.341782859709999</v>
      </c>
      <c r="D71" s="14">
        <v>-3.2094700926109501</v>
      </c>
      <c r="E71" s="6" t="s">
        <v>161</v>
      </c>
      <c r="F71" s="6" t="s">
        <v>161</v>
      </c>
      <c r="G71" s="6" t="s">
        <v>6</v>
      </c>
    </row>
    <row r="72" spans="1:7" x14ac:dyDescent="0.3">
      <c r="A72" s="6" t="s">
        <v>3778</v>
      </c>
      <c r="B72" s="14">
        <v>10.459213121885</v>
      </c>
      <c r="C72" s="14">
        <v>13.7681921863767</v>
      </c>
      <c r="D72" s="14">
        <v>-3.3089790644917101</v>
      </c>
      <c r="E72" s="6" t="s">
        <v>3</v>
      </c>
      <c r="F72" s="6" t="s">
        <v>3</v>
      </c>
      <c r="G72" s="6" t="s">
        <v>3</v>
      </c>
    </row>
    <row r="73" spans="1:7" x14ac:dyDescent="0.3">
      <c r="A73" s="6" t="s">
        <v>162</v>
      </c>
      <c r="B73" s="14">
        <v>9.4844365045251209</v>
      </c>
      <c r="C73" s="14">
        <v>11.514258245127101</v>
      </c>
      <c r="D73" s="14">
        <v>-2.0298217406020198</v>
      </c>
      <c r="E73" s="6" t="s">
        <v>163</v>
      </c>
      <c r="F73" s="6" t="s">
        <v>163</v>
      </c>
      <c r="G73" s="6" t="s">
        <v>164</v>
      </c>
    </row>
    <row r="74" spans="1:7" x14ac:dyDescent="0.3">
      <c r="A74" s="6" t="s">
        <v>165</v>
      </c>
      <c r="B74" s="14">
        <v>11.3932274140125</v>
      </c>
      <c r="C74" s="14">
        <v>14.2387096703679</v>
      </c>
      <c r="D74" s="14">
        <v>-2.8454822563553801</v>
      </c>
      <c r="E74" s="6" t="s">
        <v>166</v>
      </c>
      <c r="F74" s="6" t="s">
        <v>166</v>
      </c>
      <c r="G74" s="6" t="s">
        <v>167</v>
      </c>
    </row>
    <row r="75" spans="1:7" x14ac:dyDescent="0.3">
      <c r="A75" s="6" t="s">
        <v>168</v>
      </c>
      <c r="B75" s="14">
        <v>10.1388946560139</v>
      </c>
      <c r="C75" s="14">
        <v>15.789832922134501</v>
      </c>
      <c r="D75" s="14">
        <v>-5.6509382661206198</v>
      </c>
      <c r="E75" s="6" t="s">
        <v>169</v>
      </c>
      <c r="F75" s="6" t="s">
        <v>169</v>
      </c>
      <c r="G75" s="6" t="s">
        <v>170</v>
      </c>
    </row>
    <row r="76" spans="1:7" x14ac:dyDescent="0.3">
      <c r="A76" s="6" t="s">
        <v>171</v>
      </c>
      <c r="B76" s="14">
        <v>10.7551099558223</v>
      </c>
      <c r="C76" s="14">
        <v>14.612123831113101</v>
      </c>
      <c r="D76" s="14">
        <v>-3.8570138752907202</v>
      </c>
      <c r="E76" s="6" t="s">
        <v>172</v>
      </c>
      <c r="F76" s="6" t="s">
        <v>3</v>
      </c>
      <c r="G76" s="6" t="s">
        <v>6</v>
      </c>
    </row>
    <row r="77" spans="1:7" x14ac:dyDescent="0.3">
      <c r="A77" s="6" t="s">
        <v>173</v>
      </c>
      <c r="B77" s="14">
        <v>8.6804822659344296</v>
      </c>
      <c r="C77" s="14">
        <v>12.5230545394181</v>
      </c>
      <c r="D77" s="14">
        <v>-3.84257227348367</v>
      </c>
      <c r="E77" s="6" t="s">
        <v>174</v>
      </c>
      <c r="F77" s="6" t="s">
        <v>174</v>
      </c>
      <c r="G77" s="6" t="s">
        <v>175</v>
      </c>
    </row>
    <row r="78" spans="1:7" x14ac:dyDescent="0.3">
      <c r="A78" s="6" t="s">
        <v>176</v>
      </c>
      <c r="B78" s="14">
        <v>10.4422170875078</v>
      </c>
      <c r="C78" s="14">
        <v>13.778690271076201</v>
      </c>
      <c r="D78" s="14">
        <v>-3.3364731835683901</v>
      </c>
      <c r="E78" s="6" t="s">
        <v>177</v>
      </c>
      <c r="F78" s="6" t="s">
        <v>177</v>
      </c>
      <c r="G78" s="6" t="s">
        <v>6</v>
      </c>
    </row>
    <row r="79" spans="1:7" x14ac:dyDescent="0.3">
      <c r="A79" s="6" t="s">
        <v>178</v>
      </c>
      <c r="B79" s="14">
        <v>10.4357816216272</v>
      </c>
      <c r="C79" s="14">
        <v>13.051468289338599</v>
      </c>
      <c r="D79" s="14">
        <v>-2.6156866677114201</v>
      </c>
      <c r="E79" s="6" t="s">
        <v>179</v>
      </c>
      <c r="F79" s="6" t="s">
        <v>179</v>
      </c>
      <c r="G79" s="6" t="s">
        <v>180</v>
      </c>
    </row>
    <row r="80" spans="1:7" x14ac:dyDescent="0.3">
      <c r="A80" s="6" t="s">
        <v>181</v>
      </c>
      <c r="B80" s="14">
        <v>9.4989147866682799</v>
      </c>
      <c r="C80" s="14">
        <v>11.8512197655148</v>
      </c>
      <c r="D80" s="14">
        <v>-2.3523049788465098</v>
      </c>
      <c r="E80" s="6" t="s">
        <v>182</v>
      </c>
      <c r="F80" s="6" t="s">
        <v>182</v>
      </c>
      <c r="G80" s="6" t="s">
        <v>183</v>
      </c>
    </row>
    <row r="81" spans="1:7" x14ac:dyDescent="0.3">
      <c r="A81" s="6" t="s">
        <v>184</v>
      </c>
      <c r="B81" s="14">
        <v>9.1678218698161995</v>
      </c>
      <c r="C81" s="14">
        <v>12.589296861007499</v>
      </c>
      <c r="D81" s="14">
        <v>-3.4214749911913098</v>
      </c>
      <c r="E81" s="6" t="s">
        <v>185</v>
      </c>
      <c r="F81" s="6" t="s">
        <v>185</v>
      </c>
      <c r="G81" s="6" t="s">
        <v>6</v>
      </c>
    </row>
    <row r="82" spans="1:7" x14ac:dyDescent="0.3">
      <c r="A82" s="6" t="s">
        <v>186</v>
      </c>
      <c r="B82" s="14">
        <v>12.5379563951396</v>
      </c>
      <c r="C82" s="14">
        <v>16.400623227965198</v>
      </c>
      <c r="D82" s="14">
        <v>-3.8626668328255001</v>
      </c>
      <c r="E82" s="6" t="s">
        <v>187</v>
      </c>
      <c r="F82" s="6" t="s">
        <v>187</v>
      </c>
      <c r="G82" s="6" t="s">
        <v>6</v>
      </c>
    </row>
    <row r="83" spans="1:7" x14ac:dyDescent="0.3">
      <c r="A83" s="6" t="s">
        <v>188</v>
      </c>
      <c r="B83" s="14">
        <v>5.2578529963243597</v>
      </c>
      <c r="C83" s="14">
        <v>8.3197878747490996</v>
      </c>
      <c r="D83" s="14">
        <v>-3.06193487842474</v>
      </c>
      <c r="E83" s="6" t="s">
        <v>189</v>
      </c>
      <c r="F83" s="6" t="s">
        <v>189</v>
      </c>
      <c r="G83" s="6" t="s">
        <v>6</v>
      </c>
    </row>
    <row r="84" spans="1:7" x14ac:dyDescent="0.3">
      <c r="A84" s="6" t="s">
        <v>190</v>
      </c>
      <c r="B84" s="14">
        <v>7.2542117882953097</v>
      </c>
      <c r="C84" s="14">
        <v>11.092597991013401</v>
      </c>
      <c r="D84" s="14">
        <v>-3.8383862027181301</v>
      </c>
      <c r="E84" s="6" t="s">
        <v>191</v>
      </c>
      <c r="F84" s="6" t="s">
        <v>191</v>
      </c>
      <c r="G84" s="6" t="s">
        <v>6</v>
      </c>
    </row>
    <row r="85" spans="1:7" x14ac:dyDescent="0.3">
      <c r="A85" s="6" t="s">
        <v>192</v>
      </c>
      <c r="B85" s="14">
        <v>8.8086815861127707</v>
      </c>
      <c r="C85" s="14">
        <v>12.900177137543</v>
      </c>
      <c r="D85" s="14">
        <v>-4.0914955514302198</v>
      </c>
      <c r="E85" s="6" t="s">
        <v>193</v>
      </c>
      <c r="F85" s="6" t="s">
        <v>193</v>
      </c>
      <c r="G85" s="6" t="s">
        <v>6</v>
      </c>
    </row>
    <row r="86" spans="1:7" x14ac:dyDescent="0.3">
      <c r="A86" s="6" t="s">
        <v>194</v>
      </c>
      <c r="B86" s="14">
        <v>9.1626143233977597</v>
      </c>
      <c r="C86" s="14">
        <v>11.7295215762243</v>
      </c>
      <c r="D86" s="14">
        <v>-2.5669072528264998</v>
      </c>
      <c r="E86" s="6" t="s">
        <v>195</v>
      </c>
      <c r="F86" s="6" t="s">
        <v>3781</v>
      </c>
      <c r="G86" s="6" t="s">
        <v>196</v>
      </c>
    </row>
    <row r="87" spans="1:7" x14ac:dyDescent="0.3">
      <c r="A87" s="6" t="s">
        <v>197</v>
      </c>
      <c r="B87" s="14">
        <v>11.5392316131197</v>
      </c>
      <c r="C87" s="14">
        <v>13.665257272917501</v>
      </c>
      <c r="D87" s="14">
        <v>-2.12602565979785</v>
      </c>
      <c r="E87" s="6" t="s">
        <v>198</v>
      </c>
      <c r="F87" s="6" t="s">
        <v>198</v>
      </c>
      <c r="G87" s="6" t="s">
        <v>199</v>
      </c>
    </row>
    <row r="88" spans="1:7" x14ac:dyDescent="0.3">
      <c r="A88" s="6" t="s">
        <v>200</v>
      </c>
      <c r="B88" s="14">
        <v>12.5279152756548</v>
      </c>
      <c r="C88" s="14">
        <v>14.552015992915299</v>
      </c>
      <c r="D88" s="14">
        <v>-2.0241007172604299</v>
      </c>
      <c r="E88" s="6" t="s">
        <v>201</v>
      </c>
      <c r="F88" s="6" t="s">
        <v>201</v>
      </c>
      <c r="G88" s="6" t="s">
        <v>202</v>
      </c>
    </row>
    <row r="89" spans="1:7" x14ac:dyDescent="0.3">
      <c r="A89" s="6" t="s">
        <v>203</v>
      </c>
      <c r="B89" s="14">
        <v>7.4368900370093796</v>
      </c>
      <c r="C89" s="14">
        <v>11.9746554848098</v>
      </c>
      <c r="D89" s="14">
        <v>-4.5377654478004299</v>
      </c>
      <c r="E89" s="6" t="s">
        <v>204</v>
      </c>
      <c r="F89" s="6" t="s">
        <v>204</v>
      </c>
      <c r="G89" s="6" t="s">
        <v>205</v>
      </c>
    </row>
    <row r="90" spans="1:7" x14ac:dyDescent="0.3">
      <c r="A90" s="6" t="s">
        <v>206</v>
      </c>
      <c r="B90" s="14">
        <v>10.110949216242499</v>
      </c>
      <c r="C90" s="14">
        <v>13.475254391630299</v>
      </c>
      <c r="D90" s="14">
        <v>-3.3643051753878201</v>
      </c>
      <c r="E90" s="6" t="s">
        <v>207</v>
      </c>
      <c r="F90" s="6" t="s">
        <v>207</v>
      </c>
      <c r="G90" s="6" t="s">
        <v>208</v>
      </c>
    </row>
    <row r="91" spans="1:7" x14ac:dyDescent="0.3">
      <c r="A91" s="6" t="s">
        <v>209</v>
      </c>
      <c r="B91" s="14">
        <v>6.2749303794764604</v>
      </c>
      <c r="C91" s="14">
        <v>10.2665216740098</v>
      </c>
      <c r="D91" s="14">
        <v>-3.9915912945333201</v>
      </c>
      <c r="E91" s="6" t="s">
        <v>210</v>
      </c>
      <c r="F91" s="6" t="s">
        <v>210</v>
      </c>
      <c r="G91" s="6" t="s">
        <v>211</v>
      </c>
    </row>
    <row r="92" spans="1:7" x14ac:dyDescent="0.3">
      <c r="A92" s="6" t="s">
        <v>212</v>
      </c>
      <c r="B92" s="14">
        <v>2.0517222180033499</v>
      </c>
      <c r="C92" s="14">
        <v>4.0523208526235903</v>
      </c>
      <c r="D92" s="14">
        <v>-2.0005986346202298</v>
      </c>
      <c r="E92" s="6" t="s">
        <v>213</v>
      </c>
      <c r="F92" s="6" t="s">
        <v>213</v>
      </c>
      <c r="G92" s="6" t="s">
        <v>6</v>
      </c>
    </row>
    <row r="93" spans="1:7" x14ac:dyDescent="0.3">
      <c r="A93" s="6" t="s">
        <v>214</v>
      </c>
      <c r="B93" s="14">
        <v>6.7999924910420999</v>
      </c>
      <c r="C93" s="14">
        <v>13.1445581159604</v>
      </c>
      <c r="D93" s="14">
        <v>-6.3445656249183298</v>
      </c>
      <c r="E93" s="6" t="s">
        <v>215</v>
      </c>
      <c r="F93" s="6" t="s">
        <v>215</v>
      </c>
      <c r="G93" s="6" t="s">
        <v>6</v>
      </c>
    </row>
    <row r="94" spans="1:7" x14ac:dyDescent="0.3">
      <c r="A94" s="6" t="s">
        <v>216</v>
      </c>
      <c r="B94" s="14">
        <v>13.544171066571201</v>
      </c>
      <c r="C94" s="14">
        <v>15.751946471449299</v>
      </c>
      <c r="D94" s="14">
        <v>-2.2077754048781402</v>
      </c>
      <c r="E94" s="6" t="s">
        <v>217</v>
      </c>
      <c r="F94" s="6" t="s">
        <v>217</v>
      </c>
      <c r="G94" s="6" t="s">
        <v>6</v>
      </c>
    </row>
    <row r="95" spans="1:7" x14ac:dyDescent="0.3">
      <c r="A95" s="6" t="s">
        <v>218</v>
      </c>
      <c r="B95" s="14">
        <v>7.9570442234061103</v>
      </c>
      <c r="C95" s="14">
        <v>10.706781702037899</v>
      </c>
      <c r="D95" s="14">
        <v>-2.7497374786318098</v>
      </c>
      <c r="E95" s="6" t="s">
        <v>219</v>
      </c>
      <c r="F95" s="6" t="s">
        <v>219</v>
      </c>
      <c r="G95" s="6" t="s">
        <v>6</v>
      </c>
    </row>
    <row r="96" spans="1:7" x14ac:dyDescent="0.3">
      <c r="A96" s="6" t="s">
        <v>3783</v>
      </c>
      <c r="B96" s="14">
        <v>7.6216906402313702</v>
      </c>
      <c r="C96" s="14">
        <v>9.8427394530900294</v>
      </c>
      <c r="D96" s="14">
        <v>-2.2210488128586601</v>
      </c>
      <c r="E96" s="6" t="s">
        <v>3</v>
      </c>
      <c r="F96" s="6" t="s">
        <v>3</v>
      </c>
      <c r="G96" s="6" t="s">
        <v>3</v>
      </c>
    </row>
    <row r="97" spans="1:7" x14ac:dyDescent="0.3">
      <c r="A97" s="6" t="s">
        <v>3784</v>
      </c>
      <c r="B97" s="14">
        <v>5.25749037076476</v>
      </c>
      <c r="C97" s="14">
        <v>14.911490652953001</v>
      </c>
      <c r="D97" s="14">
        <v>-9.6540002821882904</v>
      </c>
      <c r="E97" s="6" t="s">
        <v>3</v>
      </c>
      <c r="F97" s="6" t="s">
        <v>3</v>
      </c>
      <c r="G97" s="6" t="s">
        <v>3</v>
      </c>
    </row>
    <row r="98" spans="1:7" x14ac:dyDescent="0.3">
      <c r="A98" s="6" t="s">
        <v>3785</v>
      </c>
      <c r="B98" s="14">
        <v>7.4019514975323899</v>
      </c>
      <c r="C98" s="14">
        <v>16.1546402038834</v>
      </c>
      <c r="D98" s="14">
        <v>-8.7526887063509804</v>
      </c>
      <c r="E98" s="6" t="s">
        <v>3</v>
      </c>
      <c r="F98" s="6" t="s">
        <v>3</v>
      </c>
      <c r="G98" s="6" t="s">
        <v>3</v>
      </c>
    </row>
    <row r="99" spans="1:7" x14ac:dyDescent="0.3">
      <c r="A99" s="6" t="s">
        <v>220</v>
      </c>
      <c r="B99" s="14">
        <v>8.1988765099276009</v>
      </c>
      <c r="C99" s="14">
        <v>11.3904248258105</v>
      </c>
      <c r="D99" s="14">
        <v>-3.1915483158828901</v>
      </c>
      <c r="E99" s="6" t="s">
        <v>221</v>
      </c>
      <c r="F99" s="6" t="s">
        <v>221</v>
      </c>
      <c r="G99" s="6" t="s">
        <v>222</v>
      </c>
    </row>
    <row r="100" spans="1:7" x14ac:dyDescent="0.3">
      <c r="A100" s="6" t="s">
        <v>223</v>
      </c>
      <c r="B100" s="14">
        <v>8.0326721839950999</v>
      </c>
      <c r="C100" s="14">
        <v>10.0364638471237</v>
      </c>
      <c r="D100" s="14">
        <v>-2.0037916631286001</v>
      </c>
      <c r="E100" s="6" t="s">
        <v>224</v>
      </c>
      <c r="F100" s="6" t="s">
        <v>1975</v>
      </c>
      <c r="G100" s="6" t="s">
        <v>225</v>
      </c>
    </row>
    <row r="101" spans="1:7" x14ac:dyDescent="0.3">
      <c r="A101" s="6" t="s">
        <v>226</v>
      </c>
      <c r="B101" s="14">
        <v>10.4864014581284</v>
      </c>
      <c r="C101" s="14">
        <v>13.056078008306899</v>
      </c>
      <c r="D101" s="14">
        <v>-2.56967655017848</v>
      </c>
      <c r="E101" s="6" t="s">
        <v>227</v>
      </c>
      <c r="F101" s="6" t="s">
        <v>227</v>
      </c>
      <c r="G101" s="6" t="s">
        <v>228</v>
      </c>
    </row>
    <row r="102" spans="1:7" x14ac:dyDescent="0.3">
      <c r="A102" s="6" t="s">
        <v>229</v>
      </c>
      <c r="B102" s="14">
        <v>5.74766978758257</v>
      </c>
      <c r="C102" s="14">
        <v>10.690834865177999</v>
      </c>
      <c r="D102" s="14">
        <v>-4.9431650775953999</v>
      </c>
      <c r="E102" s="6" t="s">
        <v>230</v>
      </c>
      <c r="F102" s="6" t="s">
        <v>230</v>
      </c>
      <c r="G102" s="6" t="s">
        <v>6</v>
      </c>
    </row>
    <row r="103" spans="1:7" x14ac:dyDescent="0.3">
      <c r="A103" s="6" t="s">
        <v>231</v>
      </c>
      <c r="B103" s="14">
        <v>11.731628638508999</v>
      </c>
      <c r="C103" s="14">
        <v>14.9367952005042</v>
      </c>
      <c r="D103" s="14">
        <v>-3.2051665619952399</v>
      </c>
      <c r="E103" s="6" t="s">
        <v>232</v>
      </c>
      <c r="F103" s="6" t="s">
        <v>232</v>
      </c>
      <c r="G103" s="6" t="s">
        <v>6</v>
      </c>
    </row>
    <row r="104" spans="1:7" x14ac:dyDescent="0.3">
      <c r="A104" s="6" t="s">
        <v>233</v>
      </c>
      <c r="B104" s="14">
        <v>11.772139717268599</v>
      </c>
      <c r="C104" s="14">
        <v>14.018837952391101</v>
      </c>
      <c r="D104" s="14">
        <v>-2.24669823512254</v>
      </c>
      <c r="E104" s="6" t="s">
        <v>234</v>
      </c>
      <c r="F104" s="6" t="s">
        <v>3</v>
      </c>
      <c r="G104" s="6" t="s">
        <v>235</v>
      </c>
    </row>
    <row r="105" spans="1:7" x14ac:dyDescent="0.3">
      <c r="A105" s="6" t="s">
        <v>236</v>
      </c>
      <c r="B105" s="14">
        <v>6.2358772032579903</v>
      </c>
      <c r="C105" s="14">
        <v>11.807791142848901</v>
      </c>
      <c r="D105" s="14">
        <v>-5.5719139395909298</v>
      </c>
      <c r="E105" s="6" t="s">
        <v>237</v>
      </c>
      <c r="F105" s="6" t="s">
        <v>3789</v>
      </c>
      <c r="G105" s="6" t="s">
        <v>6</v>
      </c>
    </row>
    <row r="106" spans="1:7" x14ac:dyDescent="0.3">
      <c r="A106" s="6" t="s">
        <v>3790</v>
      </c>
      <c r="B106" s="14">
        <v>7.8190792558542901</v>
      </c>
      <c r="C106" s="14">
        <v>12.012757851424899</v>
      </c>
      <c r="D106" s="14">
        <v>-4.1936785955706197</v>
      </c>
      <c r="E106" s="6" t="s">
        <v>3</v>
      </c>
      <c r="F106" s="6" t="s">
        <v>3</v>
      </c>
      <c r="G106" s="6" t="s">
        <v>3</v>
      </c>
    </row>
    <row r="107" spans="1:7" x14ac:dyDescent="0.3">
      <c r="A107" s="6" t="s">
        <v>3791</v>
      </c>
      <c r="B107" s="14">
        <v>1.6703273571789401</v>
      </c>
      <c r="C107" s="14">
        <v>6.4684065165260902</v>
      </c>
      <c r="D107" s="14">
        <v>-4.7980791593471501</v>
      </c>
      <c r="E107" s="6" t="s">
        <v>3</v>
      </c>
      <c r="F107" s="6" t="s">
        <v>3</v>
      </c>
      <c r="G107" s="6" t="s">
        <v>3</v>
      </c>
    </row>
    <row r="108" spans="1:7" x14ac:dyDescent="0.3">
      <c r="A108" s="6" t="s">
        <v>238</v>
      </c>
      <c r="B108" s="14">
        <v>5.6912148415903099</v>
      </c>
      <c r="C108" s="14">
        <v>10.799304049079799</v>
      </c>
      <c r="D108" s="14">
        <v>-5.1080892074895399</v>
      </c>
      <c r="E108" s="6" t="s">
        <v>239</v>
      </c>
      <c r="F108" s="6" t="s">
        <v>239</v>
      </c>
      <c r="G108" s="6" t="s">
        <v>6</v>
      </c>
    </row>
    <row r="109" spans="1:7" x14ac:dyDescent="0.3">
      <c r="A109" s="6" t="s">
        <v>240</v>
      </c>
      <c r="B109" s="14">
        <v>14.2514825547487</v>
      </c>
      <c r="C109" s="14">
        <v>17.580520699206001</v>
      </c>
      <c r="D109" s="14">
        <v>-3.3290381444573001</v>
      </c>
      <c r="E109" s="6" t="s">
        <v>241</v>
      </c>
      <c r="F109" s="6" t="s">
        <v>241</v>
      </c>
      <c r="G109" s="6" t="s">
        <v>242</v>
      </c>
    </row>
    <row r="110" spans="1:7" x14ac:dyDescent="0.3">
      <c r="A110" s="6" t="s">
        <v>243</v>
      </c>
      <c r="B110" s="14">
        <v>14.3510923038963</v>
      </c>
      <c r="C110" s="14">
        <v>16.576308702582299</v>
      </c>
      <c r="D110" s="14">
        <v>-2.2252163986859399</v>
      </c>
      <c r="E110" s="6" t="s">
        <v>244</v>
      </c>
      <c r="F110" s="6" t="s">
        <v>244</v>
      </c>
      <c r="G110" s="6" t="s">
        <v>6</v>
      </c>
    </row>
    <row r="111" spans="1:7" x14ac:dyDescent="0.3">
      <c r="A111" s="6" t="s">
        <v>245</v>
      </c>
      <c r="B111" s="14">
        <v>9.4402387377949601</v>
      </c>
      <c r="C111" s="14">
        <v>13.596629951262701</v>
      </c>
      <c r="D111" s="14">
        <v>-4.1563912134677699</v>
      </c>
      <c r="E111" s="6" t="s">
        <v>246</v>
      </c>
      <c r="F111" s="6" t="s">
        <v>246</v>
      </c>
      <c r="G111" s="6" t="s">
        <v>247</v>
      </c>
    </row>
    <row r="112" spans="1:7" x14ac:dyDescent="0.3">
      <c r="A112" s="6" t="s">
        <v>248</v>
      </c>
      <c r="B112" s="14">
        <v>11.7364226999444</v>
      </c>
      <c r="C112" s="14">
        <v>14.068168995427801</v>
      </c>
      <c r="D112" s="14">
        <v>-2.3317462954833501</v>
      </c>
      <c r="E112" s="6" t="s">
        <v>249</v>
      </c>
      <c r="F112" s="6" t="s">
        <v>249</v>
      </c>
      <c r="G112" s="6" t="s">
        <v>6</v>
      </c>
    </row>
    <row r="113" spans="1:7" x14ac:dyDescent="0.3">
      <c r="A113" s="6" t="s">
        <v>250</v>
      </c>
      <c r="B113" s="14">
        <v>10.605699334102299</v>
      </c>
      <c r="C113" s="14">
        <v>14.104075433306701</v>
      </c>
      <c r="D113" s="14">
        <v>-3.49837609920437</v>
      </c>
      <c r="E113" s="6" t="s">
        <v>251</v>
      </c>
      <c r="F113" s="6" t="s">
        <v>251</v>
      </c>
      <c r="G113" s="6" t="s">
        <v>252</v>
      </c>
    </row>
    <row r="114" spans="1:7" x14ac:dyDescent="0.3">
      <c r="A114" s="6" t="s">
        <v>253</v>
      </c>
      <c r="B114" s="14">
        <v>9.0826432747442496</v>
      </c>
      <c r="C114" s="14">
        <v>13.1921517159287</v>
      </c>
      <c r="D114" s="14">
        <v>-4.10950844118444</v>
      </c>
      <c r="E114" s="6" t="s">
        <v>254</v>
      </c>
      <c r="F114" s="6" t="s">
        <v>3792</v>
      </c>
      <c r="G114" s="6" t="s">
        <v>6</v>
      </c>
    </row>
    <row r="115" spans="1:7" x14ac:dyDescent="0.3">
      <c r="A115" s="6" t="s">
        <v>255</v>
      </c>
      <c r="B115" s="14">
        <v>13.7915191303165</v>
      </c>
      <c r="C115" s="14">
        <v>15.9038270171467</v>
      </c>
      <c r="D115" s="14">
        <v>-2.1123078868301901</v>
      </c>
      <c r="E115" s="6" t="s">
        <v>256</v>
      </c>
      <c r="F115" s="6" t="s">
        <v>256</v>
      </c>
      <c r="G115" s="6" t="s">
        <v>6</v>
      </c>
    </row>
    <row r="116" spans="1:7" x14ac:dyDescent="0.3">
      <c r="A116" s="6" t="s">
        <v>3794</v>
      </c>
      <c r="B116" s="14">
        <v>6.1335026266454804</v>
      </c>
      <c r="C116" s="14">
        <v>8.7289937961008306</v>
      </c>
      <c r="D116" s="14">
        <v>-2.5954911694553502</v>
      </c>
      <c r="E116" s="6" t="s">
        <v>3</v>
      </c>
      <c r="F116" s="6" t="s">
        <v>3</v>
      </c>
      <c r="G116" s="6" t="s">
        <v>3</v>
      </c>
    </row>
    <row r="117" spans="1:7" x14ac:dyDescent="0.3">
      <c r="A117" s="6" t="s">
        <v>257</v>
      </c>
      <c r="B117" s="14">
        <v>11.7281153412116</v>
      </c>
      <c r="C117" s="14">
        <v>13.7299523982206</v>
      </c>
      <c r="D117" s="14">
        <v>-2.0018370570089998</v>
      </c>
      <c r="E117" s="6" t="s">
        <v>258</v>
      </c>
      <c r="F117" s="6" t="s">
        <v>258</v>
      </c>
      <c r="G117" s="6" t="s">
        <v>6</v>
      </c>
    </row>
    <row r="118" spans="1:7" x14ac:dyDescent="0.3">
      <c r="A118" s="6" t="s">
        <v>259</v>
      </c>
      <c r="B118" s="14">
        <v>12.3531124342065</v>
      </c>
      <c r="C118" s="14">
        <v>14.7847369662381</v>
      </c>
      <c r="D118" s="14">
        <v>-2.4316245320315502</v>
      </c>
      <c r="E118" s="6" t="s">
        <v>260</v>
      </c>
      <c r="F118" s="6" t="s">
        <v>260</v>
      </c>
      <c r="G118" s="6" t="s">
        <v>261</v>
      </c>
    </row>
    <row r="119" spans="1:7" x14ac:dyDescent="0.3">
      <c r="A119" s="6" t="s">
        <v>262</v>
      </c>
      <c r="B119" s="14">
        <v>10.7636703496346</v>
      </c>
      <c r="C119" s="14">
        <v>13.043858796084599</v>
      </c>
      <c r="D119" s="14">
        <v>-2.2801884464499702</v>
      </c>
      <c r="E119" s="6" t="s">
        <v>263</v>
      </c>
      <c r="F119" s="6" t="s">
        <v>263</v>
      </c>
      <c r="G119" s="6" t="s">
        <v>264</v>
      </c>
    </row>
    <row r="120" spans="1:7" x14ac:dyDescent="0.3">
      <c r="A120" s="6" t="s">
        <v>265</v>
      </c>
      <c r="B120" s="14">
        <v>6.2743899763542199</v>
      </c>
      <c r="C120" s="14">
        <v>8.4811201547018804</v>
      </c>
      <c r="D120" s="14">
        <v>-2.2067301783476601</v>
      </c>
      <c r="E120" s="6" t="s">
        <v>266</v>
      </c>
      <c r="F120" s="6" t="s">
        <v>266</v>
      </c>
      <c r="G120" s="6" t="s">
        <v>6</v>
      </c>
    </row>
    <row r="121" spans="1:7" x14ac:dyDescent="0.3">
      <c r="A121" s="6" t="s">
        <v>267</v>
      </c>
      <c r="B121" s="14">
        <v>3.5361957159643E-2</v>
      </c>
      <c r="C121" s="14">
        <v>3.13959446490369</v>
      </c>
      <c r="D121" s="14">
        <v>-3.1042325077440398</v>
      </c>
      <c r="E121" s="6" t="s">
        <v>268</v>
      </c>
      <c r="F121" s="6" t="s">
        <v>3</v>
      </c>
      <c r="G121" s="6" t="s">
        <v>269</v>
      </c>
    </row>
    <row r="122" spans="1:7" x14ac:dyDescent="0.3">
      <c r="A122" s="6" t="s">
        <v>270</v>
      </c>
      <c r="B122" s="14">
        <v>12.675429173912001</v>
      </c>
      <c r="C122" s="14">
        <v>14.9063424053601</v>
      </c>
      <c r="D122" s="14">
        <v>-2.23091323144808</v>
      </c>
      <c r="E122" s="6" t="s">
        <v>271</v>
      </c>
      <c r="F122" s="6" t="s">
        <v>271</v>
      </c>
      <c r="G122" s="6" t="s">
        <v>272</v>
      </c>
    </row>
    <row r="123" spans="1:7" x14ac:dyDescent="0.3">
      <c r="A123" s="6" t="s">
        <v>273</v>
      </c>
      <c r="B123" s="14">
        <v>12.743564178295401</v>
      </c>
      <c r="C123" s="14">
        <v>14.9520673204711</v>
      </c>
      <c r="D123" s="14">
        <v>-2.20850314217572</v>
      </c>
      <c r="E123" s="6" t="s">
        <v>274</v>
      </c>
      <c r="F123" s="6" t="s">
        <v>274</v>
      </c>
      <c r="G123" s="6" t="s">
        <v>6</v>
      </c>
    </row>
    <row r="124" spans="1:7" x14ac:dyDescent="0.3">
      <c r="A124" s="6" t="s">
        <v>275</v>
      </c>
      <c r="B124" s="14">
        <v>9.0548990293135105</v>
      </c>
      <c r="C124" s="14">
        <v>11.256602824893299</v>
      </c>
      <c r="D124" s="14">
        <v>-2.20170379557978</v>
      </c>
      <c r="E124" s="6" t="s">
        <v>276</v>
      </c>
      <c r="F124" s="6" t="s">
        <v>276</v>
      </c>
      <c r="G124" s="6" t="s">
        <v>277</v>
      </c>
    </row>
    <row r="125" spans="1:7" x14ac:dyDescent="0.3">
      <c r="A125" s="6" t="s">
        <v>278</v>
      </c>
      <c r="B125" s="14">
        <v>9.4445121838186505</v>
      </c>
      <c r="C125" s="14">
        <v>12.812782134112799</v>
      </c>
      <c r="D125" s="14">
        <v>-3.36826995029412</v>
      </c>
      <c r="E125" s="6" t="s">
        <v>279</v>
      </c>
      <c r="F125" s="6" t="s">
        <v>279</v>
      </c>
      <c r="G125" s="6" t="s">
        <v>280</v>
      </c>
    </row>
    <row r="126" spans="1:7" x14ac:dyDescent="0.3">
      <c r="A126" s="6" t="s">
        <v>281</v>
      </c>
      <c r="B126" s="14">
        <v>11.0980148509072</v>
      </c>
      <c r="C126" s="14">
        <v>13.854369323537</v>
      </c>
      <c r="D126" s="14">
        <v>-2.7563544726298401</v>
      </c>
      <c r="E126" s="6" t="s">
        <v>282</v>
      </c>
      <c r="F126" s="6" t="s">
        <v>282</v>
      </c>
      <c r="G126" s="6" t="s">
        <v>283</v>
      </c>
    </row>
    <row r="127" spans="1:7" x14ac:dyDescent="0.3">
      <c r="A127" s="6" t="s">
        <v>284</v>
      </c>
      <c r="B127" s="14">
        <v>6.8525319619219003</v>
      </c>
      <c r="C127" s="14">
        <v>10.1481062571889</v>
      </c>
      <c r="D127" s="14">
        <v>-3.2955742952669902</v>
      </c>
      <c r="E127" s="6" t="s">
        <v>285</v>
      </c>
      <c r="F127" s="6" t="s">
        <v>285</v>
      </c>
      <c r="G127" s="6" t="s">
        <v>6</v>
      </c>
    </row>
    <row r="128" spans="1:7" x14ac:dyDescent="0.3">
      <c r="A128" s="6" t="s">
        <v>286</v>
      </c>
      <c r="B128" s="14">
        <v>4.6924279077183302</v>
      </c>
      <c r="C128" s="14">
        <v>6.7664211493656596</v>
      </c>
      <c r="D128" s="14">
        <v>-2.0739932416473299</v>
      </c>
      <c r="E128" s="6" t="s">
        <v>287</v>
      </c>
      <c r="F128" s="6" t="s">
        <v>3</v>
      </c>
      <c r="G128" s="6" t="s">
        <v>288</v>
      </c>
    </row>
    <row r="129" spans="1:7" x14ac:dyDescent="0.3">
      <c r="A129" s="6" t="s">
        <v>289</v>
      </c>
      <c r="B129" s="14">
        <v>8.2089532457329799</v>
      </c>
      <c r="C129" s="14">
        <v>11.267462183440401</v>
      </c>
      <c r="D129" s="14">
        <v>-3.0585089377074102</v>
      </c>
      <c r="E129" s="6" t="s">
        <v>290</v>
      </c>
      <c r="F129" s="6" t="s">
        <v>290</v>
      </c>
      <c r="G129" s="6" t="s">
        <v>291</v>
      </c>
    </row>
    <row r="130" spans="1:7" ht="28.8" x14ac:dyDescent="0.3">
      <c r="A130" s="6" t="s">
        <v>292</v>
      </c>
      <c r="B130" s="14">
        <v>10.5482747231004</v>
      </c>
      <c r="C130" s="14">
        <v>13.3115250854115</v>
      </c>
      <c r="D130" s="14">
        <v>-2.7632503623111599</v>
      </c>
      <c r="E130" s="6" t="s">
        <v>293</v>
      </c>
      <c r="F130" s="7" t="s">
        <v>4131</v>
      </c>
      <c r="G130" s="6" t="s">
        <v>6</v>
      </c>
    </row>
    <row r="131" spans="1:7" x14ac:dyDescent="0.3">
      <c r="A131" s="6" t="s">
        <v>294</v>
      </c>
      <c r="B131" s="14">
        <v>9.2796761567225197</v>
      </c>
      <c r="C131" s="14">
        <v>12.2285242319521</v>
      </c>
      <c r="D131" s="14">
        <v>-2.9488480752295501</v>
      </c>
      <c r="E131" s="6" t="s">
        <v>295</v>
      </c>
      <c r="F131" s="6" t="s">
        <v>295</v>
      </c>
      <c r="G131" s="6" t="s">
        <v>296</v>
      </c>
    </row>
    <row r="132" spans="1:7" x14ac:dyDescent="0.3">
      <c r="A132" s="6" t="s">
        <v>297</v>
      </c>
      <c r="B132" s="14">
        <v>3.0538497635657702</v>
      </c>
      <c r="C132" s="14">
        <v>5.283843991965</v>
      </c>
      <c r="D132" s="14">
        <v>-2.2299942283992298</v>
      </c>
      <c r="E132" s="6" t="s">
        <v>298</v>
      </c>
      <c r="F132" s="6" t="s">
        <v>298</v>
      </c>
      <c r="G132" s="6" t="s">
        <v>299</v>
      </c>
    </row>
    <row r="133" spans="1:7" x14ac:dyDescent="0.3">
      <c r="A133" s="6" t="s">
        <v>300</v>
      </c>
      <c r="B133" s="14">
        <v>5.0029685552935099</v>
      </c>
      <c r="C133" s="14">
        <v>7.6518021095712898</v>
      </c>
      <c r="D133" s="14">
        <v>-2.6488335542777901</v>
      </c>
      <c r="E133" s="6" t="s">
        <v>301</v>
      </c>
      <c r="F133" s="6" t="s">
        <v>301</v>
      </c>
      <c r="G133" s="6" t="s">
        <v>302</v>
      </c>
    </row>
    <row r="134" spans="1:7" x14ac:dyDescent="0.3">
      <c r="A134" s="6" t="s">
        <v>303</v>
      </c>
      <c r="B134" s="14">
        <v>4.6359245026303597</v>
      </c>
      <c r="C134" s="14">
        <v>11.873819741821301</v>
      </c>
      <c r="D134" s="14">
        <v>-7.2378952391908902</v>
      </c>
      <c r="E134" s="6" t="s">
        <v>304</v>
      </c>
      <c r="F134" s="6" t="s">
        <v>3</v>
      </c>
      <c r="G134" s="6" t="s">
        <v>6</v>
      </c>
    </row>
    <row r="135" spans="1:7" x14ac:dyDescent="0.3">
      <c r="A135" s="6" t="s">
        <v>305</v>
      </c>
      <c r="B135" s="14">
        <v>8.4950709685608992</v>
      </c>
      <c r="C135" s="14">
        <v>10.863763134753199</v>
      </c>
      <c r="D135" s="14">
        <v>-2.3686921661922899</v>
      </c>
      <c r="E135" s="6" t="s">
        <v>306</v>
      </c>
      <c r="F135" s="6" t="s">
        <v>306</v>
      </c>
      <c r="G135" s="6" t="s">
        <v>6</v>
      </c>
    </row>
    <row r="136" spans="1:7" x14ac:dyDescent="0.3">
      <c r="A136" s="6" t="s">
        <v>3800</v>
      </c>
      <c r="B136" s="14">
        <v>5.9529214312232597</v>
      </c>
      <c r="C136" s="14">
        <v>8.1226774422963306</v>
      </c>
      <c r="D136" s="14">
        <v>-2.16975601107307</v>
      </c>
      <c r="E136" s="6" t="s">
        <v>3</v>
      </c>
      <c r="F136" s="6" t="s">
        <v>3</v>
      </c>
      <c r="G136" s="6" t="s">
        <v>3</v>
      </c>
    </row>
    <row r="137" spans="1:7" x14ac:dyDescent="0.3">
      <c r="A137" s="6" t="s">
        <v>307</v>
      </c>
      <c r="B137" s="14">
        <v>10.2937787473591</v>
      </c>
      <c r="C137" s="14">
        <v>12.9322245318507</v>
      </c>
      <c r="D137" s="14">
        <v>-2.6384457844915601</v>
      </c>
      <c r="E137" s="6" t="s">
        <v>308</v>
      </c>
      <c r="F137" s="6" t="s">
        <v>308</v>
      </c>
      <c r="G137" s="6" t="s">
        <v>309</v>
      </c>
    </row>
    <row r="138" spans="1:7" x14ac:dyDescent="0.3">
      <c r="A138" s="6" t="s">
        <v>310</v>
      </c>
      <c r="B138" s="14">
        <v>9.1231987315089906</v>
      </c>
      <c r="C138" s="14">
        <v>13.097727981737499</v>
      </c>
      <c r="D138" s="14">
        <v>-3.9745292502285001</v>
      </c>
      <c r="E138" s="6" t="s">
        <v>311</v>
      </c>
      <c r="F138" s="6" t="s">
        <v>311</v>
      </c>
      <c r="G138" s="6" t="s">
        <v>312</v>
      </c>
    </row>
    <row r="139" spans="1:7" x14ac:dyDescent="0.3">
      <c r="A139" s="6" t="s">
        <v>313</v>
      </c>
      <c r="B139" s="14">
        <v>15.1844679855195</v>
      </c>
      <c r="C139" s="14">
        <v>18.0747677511436</v>
      </c>
      <c r="D139" s="14">
        <v>-2.8902997656240901</v>
      </c>
      <c r="E139" s="6" t="s">
        <v>314</v>
      </c>
      <c r="F139" s="6" t="s">
        <v>314</v>
      </c>
      <c r="G139" s="6" t="s">
        <v>6</v>
      </c>
    </row>
    <row r="140" spans="1:7" x14ac:dyDescent="0.3">
      <c r="A140" s="6" t="s">
        <v>315</v>
      </c>
      <c r="B140" s="14">
        <v>8.8798344355036303</v>
      </c>
      <c r="C140" s="14">
        <v>12.2191635899645</v>
      </c>
      <c r="D140" s="14">
        <v>-3.3393291544608599</v>
      </c>
      <c r="E140" s="6" t="s">
        <v>316</v>
      </c>
      <c r="F140" s="6" t="s">
        <v>316</v>
      </c>
      <c r="G140" s="6" t="s">
        <v>317</v>
      </c>
    </row>
    <row r="141" spans="1:7" x14ac:dyDescent="0.3">
      <c r="A141" s="6" t="s">
        <v>318</v>
      </c>
      <c r="B141" s="14">
        <v>11.6700003305659</v>
      </c>
      <c r="C141" s="14">
        <v>14.429902814357</v>
      </c>
      <c r="D141" s="14">
        <v>-2.7599024837910902</v>
      </c>
      <c r="E141" s="6" t="s">
        <v>319</v>
      </c>
      <c r="F141" s="6" t="s">
        <v>319</v>
      </c>
      <c r="G141" s="6" t="s">
        <v>320</v>
      </c>
    </row>
    <row r="142" spans="1:7" x14ac:dyDescent="0.3">
      <c r="A142" s="6" t="s">
        <v>321</v>
      </c>
      <c r="B142" s="14">
        <v>12.2135983114313</v>
      </c>
      <c r="C142" s="14">
        <v>16.1607866944682</v>
      </c>
      <c r="D142" s="14">
        <v>-3.9471883830368699</v>
      </c>
      <c r="E142" s="6" t="s">
        <v>322</v>
      </c>
      <c r="F142" s="6" t="s">
        <v>3</v>
      </c>
      <c r="G142" s="6" t="s">
        <v>6</v>
      </c>
    </row>
    <row r="143" spans="1:7" x14ac:dyDescent="0.3">
      <c r="A143" s="6" t="s">
        <v>323</v>
      </c>
      <c r="B143" s="14">
        <v>10.985185289073099</v>
      </c>
      <c r="C143" s="14">
        <v>19.548169892558999</v>
      </c>
      <c r="D143" s="14">
        <v>-8.5629846034859405</v>
      </c>
      <c r="E143" s="6" t="s">
        <v>324</v>
      </c>
      <c r="F143" s="6" t="s">
        <v>324</v>
      </c>
      <c r="G143" s="6" t="s">
        <v>325</v>
      </c>
    </row>
    <row r="144" spans="1:7" x14ac:dyDescent="0.3">
      <c r="A144" s="6" t="s">
        <v>3803</v>
      </c>
      <c r="B144" s="14">
        <v>6.2160140710656204</v>
      </c>
      <c r="C144" s="14">
        <v>9.2656519724207396</v>
      </c>
      <c r="D144" s="14">
        <v>-3.0496379013551098</v>
      </c>
      <c r="E144" s="6" t="s">
        <v>3</v>
      </c>
      <c r="F144" s="6" t="s">
        <v>3</v>
      </c>
      <c r="G144" s="6" t="s">
        <v>3</v>
      </c>
    </row>
    <row r="145" spans="1:7" x14ac:dyDescent="0.3">
      <c r="A145" s="6" t="s">
        <v>326</v>
      </c>
      <c r="B145" s="14">
        <v>12.4711890835763</v>
      </c>
      <c r="C145" s="14">
        <v>15.919160749695701</v>
      </c>
      <c r="D145" s="14">
        <v>-3.4479716661193298</v>
      </c>
      <c r="E145" s="6" t="s">
        <v>327</v>
      </c>
      <c r="F145" s="6" t="s">
        <v>327</v>
      </c>
      <c r="G145" s="6" t="s">
        <v>6</v>
      </c>
    </row>
    <row r="146" spans="1:7" x14ac:dyDescent="0.3">
      <c r="A146" s="6" t="s">
        <v>328</v>
      </c>
      <c r="B146" s="14">
        <v>12.9423207430948</v>
      </c>
      <c r="C146" s="14">
        <v>16.792420696554501</v>
      </c>
      <c r="D146" s="14">
        <v>-3.8500999534596398</v>
      </c>
      <c r="E146" s="6" t="s">
        <v>329</v>
      </c>
      <c r="F146" s="6" t="s">
        <v>329</v>
      </c>
      <c r="G146" s="6" t="s">
        <v>6</v>
      </c>
    </row>
    <row r="147" spans="1:7" x14ac:dyDescent="0.3">
      <c r="A147" s="6" t="s">
        <v>330</v>
      </c>
      <c r="B147" s="14">
        <v>12.849893065518399</v>
      </c>
      <c r="C147" s="14">
        <v>16.640768814971899</v>
      </c>
      <c r="D147" s="14">
        <v>-3.79087574945346</v>
      </c>
      <c r="E147" s="6" t="s">
        <v>329</v>
      </c>
      <c r="F147" s="6" t="s">
        <v>329</v>
      </c>
      <c r="G147" s="6" t="s">
        <v>6</v>
      </c>
    </row>
    <row r="148" spans="1:7" x14ac:dyDescent="0.3">
      <c r="A148" s="6" t="s">
        <v>331</v>
      </c>
      <c r="B148" s="14">
        <v>11.675464860756</v>
      </c>
      <c r="C148" s="14">
        <v>14.4376207394166</v>
      </c>
      <c r="D148" s="14">
        <v>-2.7621558786606499</v>
      </c>
      <c r="E148" s="6" t="s">
        <v>332</v>
      </c>
      <c r="F148" s="6" t="s">
        <v>332</v>
      </c>
      <c r="G148" s="6" t="s">
        <v>6</v>
      </c>
    </row>
    <row r="149" spans="1:7" x14ac:dyDescent="0.3">
      <c r="A149" s="6" t="s">
        <v>333</v>
      </c>
      <c r="B149" s="14">
        <v>7.4873142470703096</v>
      </c>
      <c r="C149" s="14">
        <v>9.7820243664398205</v>
      </c>
      <c r="D149" s="14">
        <v>-2.2947101193695101</v>
      </c>
      <c r="E149" s="6" t="s">
        <v>334</v>
      </c>
      <c r="F149" s="6" t="s">
        <v>334</v>
      </c>
      <c r="G149" s="6" t="s">
        <v>6</v>
      </c>
    </row>
    <row r="150" spans="1:7" x14ac:dyDescent="0.3">
      <c r="A150" s="6" t="s">
        <v>335</v>
      </c>
      <c r="B150" s="14">
        <v>11.0099269067937</v>
      </c>
      <c r="C150" s="14">
        <v>14.3865712245202</v>
      </c>
      <c r="D150" s="14">
        <v>-3.3766443177265</v>
      </c>
      <c r="E150" s="6" t="s">
        <v>336</v>
      </c>
      <c r="F150" s="6" t="s">
        <v>336</v>
      </c>
      <c r="G150" s="6" t="s">
        <v>337</v>
      </c>
    </row>
    <row r="151" spans="1:7" x14ac:dyDescent="0.3">
      <c r="A151" s="6" t="s">
        <v>338</v>
      </c>
      <c r="B151" s="14">
        <v>10.4801696946426</v>
      </c>
      <c r="C151" s="14">
        <v>13.0315412126672</v>
      </c>
      <c r="D151" s="14">
        <v>-2.5513715180245802</v>
      </c>
      <c r="E151" s="6" t="s">
        <v>339</v>
      </c>
      <c r="F151" s="6" t="s">
        <v>339</v>
      </c>
      <c r="G151" s="6" t="s">
        <v>6</v>
      </c>
    </row>
    <row r="152" spans="1:7" x14ac:dyDescent="0.3">
      <c r="A152" s="6" t="s">
        <v>340</v>
      </c>
      <c r="B152" s="14">
        <v>6.5998521434964603</v>
      </c>
      <c r="C152" s="14">
        <v>9.0234244046499796</v>
      </c>
      <c r="D152" s="14">
        <v>-2.4235722611535202</v>
      </c>
      <c r="E152" s="6" t="s">
        <v>341</v>
      </c>
      <c r="F152" s="6" t="s">
        <v>341</v>
      </c>
      <c r="G152" s="6" t="s">
        <v>6</v>
      </c>
    </row>
    <row r="153" spans="1:7" x14ac:dyDescent="0.3">
      <c r="A153" s="6" t="s">
        <v>3804</v>
      </c>
      <c r="B153" s="14">
        <v>6.8001485462484998</v>
      </c>
      <c r="C153" s="14">
        <v>11.3044918882897</v>
      </c>
      <c r="D153" s="14">
        <v>-4.50434334204121</v>
      </c>
      <c r="E153" s="6" t="s">
        <v>3</v>
      </c>
      <c r="F153" s="6" t="s">
        <v>3</v>
      </c>
      <c r="G153" s="6" t="s">
        <v>3</v>
      </c>
    </row>
    <row r="154" spans="1:7" x14ac:dyDescent="0.3">
      <c r="A154" s="6" t="s">
        <v>3805</v>
      </c>
      <c r="B154" s="14">
        <v>7.4707692259901703</v>
      </c>
      <c r="C154" s="14">
        <v>10.3769374488657</v>
      </c>
      <c r="D154" s="14">
        <v>-2.9061682228755501</v>
      </c>
      <c r="E154" s="6" t="s">
        <v>3</v>
      </c>
      <c r="F154" s="6" t="s">
        <v>3</v>
      </c>
      <c r="G154" s="6" t="s">
        <v>3</v>
      </c>
    </row>
    <row r="155" spans="1:7" x14ac:dyDescent="0.3">
      <c r="A155" s="6" t="s">
        <v>342</v>
      </c>
      <c r="B155" s="14">
        <v>7.6441027661383201</v>
      </c>
      <c r="C155" s="14">
        <v>9.6592376363148098</v>
      </c>
      <c r="D155" s="14">
        <v>-2.0151348701764902</v>
      </c>
      <c r="E155" s="6" t="s">
        <v>343</v>
      </c>
      <c r="F155" s="6" t="s">
        <v>343</v>
      </c>
      <c r="G155" s="6" t="s">
        <v>344</v>
      </c>
    </row>
    <row r="156" spans="1:7" x14ac:dyDescent="0.3">
      <c r="A156" s="6" t="s">
        <v>345</v>
      </c>
      <c r="B156" s="14">
        <v>9.1832161887101407</v>
      </c>
      <c r="C156" s="14">
        <v>11.694888074103099</v>
      </c>
      <c r="D156" s="14">
        <v>-2.511671885393</v>
      </c>
      <c r="E156" s="6" t="s">
        <v>346</v>
      </c>
      <c r="F156" s="6" t="s">
        <v>346</v>
      </c>
      <c r="G156" s="6" t="s">
        <v>347</v>
      </c>
    </row>
    <row r="157" spans="1:7" x14ac:dyDescent="0.3">
      <c r="A157" s="6" t="s">
        <v>348</v>
      </c>
      <c r="B157" s="14">
        <v>10.180481802495899</v>
      </c>
      <c r="C157" s="14">
        <v>12.7055632407601</v>
      </c>
      <c r="D157" s="14">
        <v>-2.52508143826419</v>
      </c>
      <c r="E157" s="6" t="s">
        <v>349</v>
      </c>
      <c r="F157" s="6" t="s">
        <v>349</v>
      </c>
      <c r="G157" s="6" t="s">
        <v>350</v>
      </c>
    </row>
    <row r="158" spans="1:7" x14ac:dyDescent="0.3">
      <c r="A158" s="6" t="s">
        <v>351</v>
      </c>
      <c r="B158" s="14">
        <v>7.0891168580616704</v>
      </c>
      <c r="C158" s="14">
        <v>9.4846383551228808</v>
      </c>
      <c r="D158" s="14">
        <v>-2.39552149706121</v>
      </c>
      <c r="E158" s="6" t="s">
        <v>352</v>
      </c>
      <c r="F158" s="6" t="s">
        <v>352</v>
      </c>
      <c r="G158" s="6" t="s">
        <v>6</v>
      </c>
    </row>
    <row r="159" spans="1:7" x14ac:dyDescent="0.3">
      <c r="A159" s="6" t="s">
        <v>353</v>
      </c>
      <c r="B159" s="14">
        <v>8.0099582785926398</v>
      </c>
      <c r="C159" s="14">
        <v>11.578421715670601</v>
      </c>
      <c r="D159" s="14">
        <v>-3.568463437078</v>
      </c>
      <c r="E159" s="6" t="s">
        <v>354</v>
      </c>
      <c r="F159" s="6" t="s">
        <v>354</v>
      </c>
      <c r="G159" s="6" t="s">
        <v>355</v>
      </c>
    </row>
    <row r="160" spans="1:7" x14ac:dyDescent="0.3">
      <c r="A160" s="6" t="s">
        <v>356</v>
      </c>
      <c r="B160" s="14">
        <v>7.4957233242836798</v>
      </c>
      <c r="C160" s="14">
        <v>10.656509773542</v>
      </c>
      <c r="D160" s="14">
        <v>-3.16078644925827</v>
      </c>
      <c r="E160" s="6" t="s">
        <v>357</v>
      </c>
      <c r="F160" s="6" t="s">
        <v>357</v>
      </c>
      <c r="G160" s="6" t="s">
        <v>358</v>
      </c>
    </row>
    <row r="161" spans="1:7" x14ac:dyDescent="0.3">
      <c r="A161" s="6" t="s">
        <v>359</v>
      </c>
      <c r="B161" s="14">
        <v>10.849165296856601</v>
      </c>
      <c r="C161" s="14">
        <v>13.2046515050731</v>
      </c>
      <c r="D161" s="14">
        <v>-2.35548620821648</v>
      </c>
      <c r="E161" s="6" t="s">
        <v>360</v>
      </c>
      <c r="F161" s="6" t="s">
        <v>360</v>
      </c>
      <c r="G161" s="6" t="s">
        <v>6</v>
      </c>
    </row>
    <row r="162" spans="1:7" x14ac:dyDescent="0.3">
      <c r="A162" s="6" t="s">
        <v>361</v>
      </c>
      <c r="B162" s="14">
        <v>7.4538890423743096</v>
      </c>
      <c r="C162" s="14">
        <v>13.054941308571101</v>
      </c>
      <c r="D162" s="14">
        <v>-5.6010522661968096</v>
      </c>
      <c r="E162" s="6" t="s">
        <v>362</v>
      </c>
      <c r="F162" s="6" t="s">
        <v>362</v>
      </c>
      <c r="G162" s="6" t="s">
        <v>363</v>
      </c>
    </row>
    <row r="163" spans="1:7" x14ac:dyDescent="0.3">
      <c r="A163" s="6" t="s">
        <v>364</v>
      </c>
      <c r="B163" s="14">
        <v>12.826337783245201</v>
      </c>
      <c r="C163" s="14">
        <v>15.0234590248297</v>
      </c>
      <c r="D163" s="14">
        <v>-2.1971212415845498</v>
      </c>
      <c r="E163" s="6" t="s">
        <v>365</v>
      </c>
      <c r="F163" s="6" t="s">
        <v>3</v>
      </c>
      <c r="G163" s="6" t="s">
        <v>366</v>
      </c>
    </row>
    <row r="164" spans="1:7" x14ac:dyDescent="0.3">
      <c r="A164" s="6" t="s">
        <v>367</v>
      </c>
      <c r="B164" s="14">
        <v>4.2337338523106997E-2</v>
      </c>
      <c r="C164" s="14">
        <v>3.4281750943599598</v>
      </c>
      <c r="D164" s="14">
        <v>-3.3858377558368602</v>
      </c>
      <c r="E164" s="6" t="s">
        <v>368</v>
      </c>
      <c r="F164" s="6" t="s">
        <v>3</v>
      </c>
      <c r="G164" s="6" t="s">
        <v>369</v>
      </c>
    </row>
    <row r="165" spans="1:7" x14ac:dyDescent="0.3">
      <c r="A165" s="6" t="s">
        <v>370</v>
      </c>
      <c r="B165" s="14">
        <v>2.39729128207181</v>
      </c>
      <c r="C165" s="14">
        <v>7.64526430521832</v>
      </c>
      <c r="D165" s="14">
        <v>-5.2479730231465096</v>
      </c>
      <c r="E165" s="6" t="s">
        <v>371</v>
      </c>
      <c r="F165" s="6" t="s">
        <v>3</v>
      </c>
      <c r="G165" s="6" t="s">
        <v>6</v>
      </c>
    </row>
    <row r="166" spans="1:7" x14ac:dyDescent="0.3">
      <c r="A166" s="6" t="s">
        <v>3814</v>
      </c>
      <c r="B166" s="14">
        <v>3.1639476377398001E-2</v>
      </c>
      <c r="C166" s="14">
        <v>2.9702441823044201</v>
      </c>
      <c r="D166" s="14">
        <v>-2.9386047059270202</v>
      </c>
      <c r="E166" s="6" t="s">
        <v>3</v>
      </c>
      <c r="F166" s="6" t="s">
        <v>3</v>
      </c>
      <c r="G166" s="6" t="s">
        <v>3</v>
      </c>
    </row>
    <row r="167" spans="1:7" x14ac:dyDescent="0.3">
      <c r="A167" s="6" t="s">
        <v>372</v>
      </c>
      <c r="B167" s="14">
        <v>6.8395462722185902</v>
      </c>
      <c r="C167" s="14">
        <v>9.7564103678024505</v>
      </c>
      <c r="D167" s="14">
        <v>-2.9168640955838701</v>
      </c>
      <c r="E167" s="6" t="s">
        <v>373</v>
      </c>
      <c r="F167" s="6" t="s">
        <v>373</v>
      </c>
      <c r="G167" s="6" t="s">
        <v>374</v>
      </c>
    </row>
    <row r="168" spans="1:7" x14ac:dyDescent="0.3">
      <c r="A168" s="6" t="s">
        <v>375</v>
      </c>
      <c r="B168" s="14">
        <v>4.5748160242973004</v>
      </c>
      <c r="C168" s="14">
        <v>11.9575176536162</v>
      </c>
      <c r="D168" s="14">
        <v>-7.3827016293189001</v>
      </c>
      <c r="E168" s="6" t="s">
        <v>376</v>
      </c>
      <c r="F168" s="6" t="s">
        <v>376</v>
      </c>
      <c r="G168" s="6" t="s">
        <v>6</v>
      </c>
    </row>
    <row r="169" spans="1:7" x14ac:dyDescent="0.3">
      <c r="A169" s="6" t="s">
        <v>377</v>
      </c>
      <c r="B169" s="14">
        <v>8.6325903666936608</v>
      </c>
      <c r="C169" s="14">
        <v>12.519720966771301</v>
      </c>
      <c r="D169" s="14">
        <v>-3.8871306000776298</v>
      </c>
      <c r="E169" s="6" t="s">
        <v>378</v>
      </c>
      <c r="F169" s="6" t="s">
        <v>378</v>
      </c>
      <c r="G169" s="6" t="s">
        <v>6</v>
      </c>
    </row>
    <row r="170" spans="1:7" x14ac:dyDescent="0.3">
      <c r="A170" s="6" t="s">
        <v>379</v>
      </c>
      <c r="B170" s="14">
        <v>9.9185111602106204</v>
      </c>
      <c r="C170" s="14">
        <v>12.5596795925689</v>
      </c>
      <c r="D170" s="14">
        <v>-2.6411684323582301</v>
      </c>
      <c r="E170" s="6" t="s">
        <v>380</v>
      </c>
      <c r="F170" s="6" t="s">
        <v>380</v>
      </c>
      <c r="G170" s="6" t="s">
        <v>6</v>
      </c>
    </row>
    <row r="171" spans="1:7" x14ac:dyDescent="0.3">
      <c r="A171" s="6" t="s">
        <v>381</v>
      </c>
      <c r="B171" s="14">
        <v>7.9268102907867597</v>
      </c>
      <c r="C171" s="14">
        <v>10.6346412541833</v>
      </c>
      <c r="D171" s="14">
        <v>-2.7078309633965598</v>
      </c>
      <c r="E171" s="6" t="s">
        <v>382</v>
      </c>
      <c r="F171" s="6" t="s">
        <v>382</v>
      </c>
      <c r="G171" s="6" t="s">
        <v>6</v>
      </c>
    </row>
    <row r="172" spans="1:7" x14ac:dyDescent="0.3">
      <c r="A172" s="6" t="s">
        <v>383</v>
      </c>
      <c r="B172" s="14">
        <v>11.115544759251</v>
      </c>
      <c r="C172" s="14">
        <v>15.703472627242199</v>
      </c>
      <c r="D172" s="14">
        <v>-4.5879278679911701</v>
      </c>
      <c r="E172" s="6" t="s">
        <v>384</v>
      </c>
      <c r="F172" s="6" t="s">
        <v>384</v>
      </c>
      <c r="G172" s="6" t="s">
        <v>6</v>
      </c>
    </row>
    <row r="173" spans="1:7" x14ac:dyDescent="0.3">
      <c r="A173" s="6" t="s">
        <v>385</v>
      </c>
      <c r="B173" s="14">
        <v>9.1338225743982999</v>
      </c>
      <c r="C173" s="14">
        <v>13.2274678718723</v>
      </c>
      <c r="D173" s="14">
        <v>-4.0936452974740103</v>
      </c>
      <c r="E173" s="6" t="s">
        <v>386</v>
      </c>
      <c r="F173" s="6" t="s">
        <v>386</v>
      </c>
      <c r="G173" s="6" t="s">
        <v>6</v>
      </c>
    </row>
    <row r="174" spans="1:7" x14ac:dyDescent="0.3">
      <c r="A174" s="6" t="s">
        <v>387</v>
      </c>
      <c r="B174" s="14">
        <v>9.6820213576586092</v>
      </c>
      <c r="C174" s="14">
        <v>13.6936516081563</v>
      </c>
      <c r="D174" s="14">
        <v>-4.0116302504976504</v>
      </c>
      <c r="E174" s="6" t="s">
        <v>386</v>
      </c>
      <c r="F174" s="6" t="s">
        <v>3</v>
      </c>
      <c r="G174" s="6" t="s">
        <v>6</v>
      </c>
    </row>
    <row r="175" spans="1:7" x14ac:dyDescent="0.3">
      <c r="A175" s="6" t="s">
        <v>388</v>
      </c>
      <c r="B175" s="14">
        <v>16.210753203983302</v>
      </c>
      <c r="C175" s="14">
        <v>18.348812567855301</v>
      </c>
      <c r="D175" s="14">
        <v>-2.13805936387199</v>
      </c>
      <c r="E175" s="6" t="s">
        <v>389</v>
      </c>
      <c r="F175" s="6" t="s">
        <v>389</v>
      </c>
      <c r="G175" s="6" t="s">
        <v>390</v>
      </c>
    </row>
    <row r="176" spans="1:7" x14ac:dyDescent="0.3">
      <c r="A176" s="6" t="s">
        <v>391</v>
      </c>
      <c r="B176" s="14">
        <v>2.3959897101444598</v>
      </c>
      <c r="C176" s="14">
        <v>7.2354073632403502</v>
      </c>
      <c r="D176" s="14">
        <v>-4.8394176530958903</v>
      </c>
      <c r="E176" s="6" t="s">
        <v>392</v>
      </c>
      <c r="F176" s="6" t="s">
        <v>392</v>
      </c>
      <c r="G176" s="6" t="s">
        <v>6</v>
      </c>
    </row>
    <row r="177" spans="1:7" x14ac:dyDescent="0.3">
      <c r="A177" s="6" t="s">
        <v>393</v>
      </c>
      <c r="B177" s="14">
        <v>9.0549374091545207</v>
      </c>
      <c r="C177" s="14">
        <v>14.420808302593199</v>
      </c>
      <c r="D177" s="14">
        <v>-5.3658708934387001</v>
      </c>
      <c r="E177" s="6" t="s">
        <v>394</v>
      </c>
      <c r="F177" s="6" t="s">
        <v>394</v>
      </c>
      <c r="G177" s="6" t="s">
        <v>6</v>
      </c>
    </row>
    <row r="178" spans="1:7" x14ac:dyDescent="0.3">
      <c r="A178" s="6" t="s">
        <v>395</v>
      </c>
      <c r="B178" s="14">
        <v>13.6882000156938</v>
      </c>
      <c r="C178" s="14">
        <v>16.871811276438699</v>
      </c>
      <c r="D178" s="14">
        <v>-3.1836112607449198</v>
      </c>
      <c r="E178" s="6" t="s">
        <v>396</v>
      </c>
      <c r="F178" s="6" t="s">
        <v>396</v>
      </c>
      <c r="G178" s="6" t="s">
        <v>6</v>
      </c>
    </row>
    <row r="179" spans="1:7" x14ac:dyDescent="0.3">
      <c r="A179" s="6" t="s">
        <v>397</v>
      </c>
      <c r="B179" s="14">
        <v>6.9872749803079897</v>
      </c>
      <c r="C179" s="14">
        <v>15.7584046221822</v>
      </c>
      <c r="D179" s="14">
        <v>-8.7711296418742606</v>
      </c>
      <c r="E179" s="6" t="s">
        <v>398</v>
      </c>
      <c r="F179" s="6" t="s">
        <v>3</v>
      </c>
      <c r="G179" s="6" t="s">
        <v>6</v>
      </c>
    </row>
    <row r="180" spans="1:7" x14ac:dyDescent="0.3">
      <c r="A180" s="6" t="s">
        <v>399</v>
      </c>
      <c r="B180" s="14">
        <v>3.5168353833200898</v>
      </c>
      <c r="C180" s="14">
        <v>6.8902570152633196</v>
      </c>
      <c r="D180" s="14">
        <v>-3.3734216319432302</v>
      </c>
      <c r="E180" s="6" t="s">
        <v>400</v>
      </c>
      <c r="F180" s="6" t="s">
        <v>400</v>
      </c>
      <c r="G180" s="6" t="s">
        <v>121</v>
      </c>
    </row>
    <row r="181" spans="1:7" x14ac:dyDescent="0.3">
      <c r="A181" s="6" t="s">
        <v>401</v>
      </c>
      <c r="B181" s="14">
        <v>7.6663455130600902</v>
      </c>
      <c r="C181" s="14">
        <v>10.155441395749699</v>
      </c>
      <c r="D181" s="14">
        <v>-2.4890958826895901</v>
      </c>
      <c r="E181" s="6" t="s">
        <v>402</v>
      </c>
      <c r="F181" s="6" t="s">
        <v>402</v>
      </c>
      <c r="G181" s="6" t="s">
        <v>6</v>
      </c>
    </row>
    <row r="182" spans="1:7" x14ac:dyDescent="0.3">
      <c r="A182" s="6" t="s">
        <v>403</v>
      </c>
      <c r="B182" s="14">
        <v>9.2579527326312903</v>
      </c>
      <c r="C182" s="14">
        <v>11.565516761318801</v>
      </c>
      <c r="D182" s="14">
        <v>-2.3075640286874801</v>
      </c>
      <c r="E182" s="6" t="s">
        <v>404</v>
      </c>
      <c r="F182" s="6" t="s">
        <v>404</v>
      </c>
      <c r="G182" s="6" t="s">
        <v>170</v>
      </c>
    </row>
    <row r="183" spans="1:7" x14ac:dyDescent="0.3">
      <c r="A183" s="6" t="s">
        <v>405</v>
      </c>
      <c r="B183" s="14">
        <v>11.689489644485</v>
      </c>
      <c r="C183" s="14">
        <v>15.230238975452499</v>
      </c>
      <c r="D183" s="14">
        <v>-3.54074933096752</v>
      </c>
      <c r="E183" s="6" t="s">
        <v>406</v>
      </c>
      <c r="F183" s="6" t="s">
        <v>3</v>
      </c>
      <c r="G183" s="6" t="s">
        <v>196</v>
      </c>
    </row>
    <row r="184" spans="1:7" x14ac:dyDescent="0.3">
      <c r="A184" s="6" t="s">
        <v>407</v>
      </c>
      <c r="B184" s="14">
        <v>10.977110077117199</v>
      </c>
      <c r="C184" s="14">
        <v>13.7637677374079</v>
      </c>
      <c r="D184" s="14">
        <v>-2.78665766029077</v>
      </c>
      <c r="E184" s="6" t="s">
        <v>408</v>
      </c>
      <c r="F184" s="6" t="s">
        <v>408</v>
      </c>
      <c r="G184" s="6" t="s">
        <v>6</v>
      </c>
    </row>
    <row r="185" spans="1:7" x14ac:dyDescent="0.3">
      <c r="A185" s="6" t="s">
        <v>409</v>
      </c>
      <c r="B185" s="14">
        <v>4.5732062175765096</v>
      </c>
      <c r="C185" s="14">
        <v>6.9476934700183302</v>
      </c>
      <c r="D185" s="14">
        <v>-2.3744872524418201</v>
      </c>
      <c r="E185" s="6" t="s">
        <v>410</v>
      </c>
      <c r="F185" s="6" t="s">
        <v>410</v>
      </c>
      <c r="G185" s="6" t="s">
        <v>411</v>
      </c>
    </row>
    <row r="186" spans="1:7" x14ac:dyDescent="0.3">
      <c r="A186" s="6" t="s">
        <v>412</v>
      </c>
      <c r="B186" s="14">
        <v>10.479126220093599</v>
      </c>
      <c r="C186" s="14">
        <v>12.939904374481801</v>
      </c>
      <c r="D186" s="14">
        <v>-2.4607781543882501</v>
      </c>
      <c r="E186" s="6" t="s">
        <v>413</v>
      </c>
      <c r="F186" s="6" t="s">
        <v>413</v>
      </c>
      <c r="G186" s="6" t="s">
        <v>414</v>
      </c>
    </row>
    <row r="187" spans="1:7" x14ac:dyDescent="0.3">
      <c r="A187" s="6" t="s">
        <v>3819</v>
      </c>
      <c r="B187" s="14">
        <v>7.8386273817384504</v>
      </c>
      <c r="C187" s="14">
        <v>13.658573171085701</v>
      </c>
      <c r="D187" s="14">
        <v>-5.8199457893472699</v>
      </c>
      <c r="E187" s="6" t="s">
        <v>3</v>
      </c>
      <c r="F187" s="6" t="s">
        <v>3</v>
      </c>
      <c r="G187" s="6" t="s">
        <v>3</v>
      </c>
    </row>
    <row r="188" spans="1:7" x14ac:dyDescent="0.3">
      <c r="A188" s="6" t="s">
        <v>415</v>
      </c>
      <c r="B188" s="14">
        <v>13.216855694515299</v>
      </c>
      <c r="C188" s="14">
        <v>15.7365669458543</v>
      </c>
      <c r="D188" s="14">
        <v>-2.5197112513389599</v>
      </c>
      <c r="E188" s="6" t="s">
        <v>416</v>
      </c>
      <c r="F188" s="6" t="s">
        <v>416</v>
      </c>
      <c r="G188" s="6" t="s">
        <v>6</v>
      </c>
    </row>
    <row r="189" spans="1:7" x14ac:dyDescent="0.3">
      <c r="A189" s="6" t="s">
        <v>3820</v>
      </c>
      <c r="B189" s="14">
        <v>7.0782961830941504</v>
      </c>
      <c r="C189" s="14">
        <v>10.047166100314501</v>
      </c>
      <c r="D189" s="14">
        <v>-2.9688699172203998</v>
      </c>
      <c r="E189" s="6" t="s">
        <v>3</v>
      </c>
      <c r="F189" s="6" t="s">
        <v>3</v>
      </c>
      <c r="G189" s="6" t="s">
        <v>3</v>
      </c>
    </row>
    <row r="190" spans="1:7" x14ac:dyDescent="0.3">
      <c r="A190" s="6" t="s">
        <v>417</v>
      </c>
      <c r="B190" s="14">
        <v>10.595155212128001</v>
      </c>
      <c r="C190" s="14">
        <v>13.140828012718</v>
      </c>
      <c r="D190" s="14">
        <v>-2.5456728005899598</v>
      </c>
      <c r="E190" s="6" t="s">
        <v>418</v>
      </c>
      <c r="F190" s="6" t="s">
        <v>418</v>
      </c>
      <c r="G190" s="6" t="s">
        <v>6</v>
      </c>
    </row>
    <row r="191" spans="1:7" x14ac:dyDescent="0.3">
      <c r="A191" s="6" t="s">
        <v>419</v>
      </c>
      <c r="B191" s="14">
        <v>12.512484396166499</v>
      </c>
      <c r="C191" s="14">
        <v>16.5094810721918</v>
      </c>
      <c r="D191" s="14">
        <v>-3.99699667602528</v>
      </c>
      <c r="E191" s="6" t="s">
        <v>420</v>
      </c>
      <c r="F191" s="6" t="s">
        <v>420</v>
      </c>
      <c r="G191" s="6" t="s">
        <v>6</v>
      </c>
    </row>
    <row r="192" spans="1:7" x14ac:dyDescent="0.3">
      <c r="A192" s="6" t="s">
        <v>421</v>
      </c>
      <c r="B192" s="14">
        <v>9.1882972051645204</v>
      </c>
      <c r="C192" s="14">
        <v>11.3720250574261</v>
      </c>
      <c r="D192" s="14">
        <v>-2.18372785226155</v>
      </c>
      <c r="E192" s="6" t="s">
        <v>422</v>
      </c>
      <c r="F192" s="6" t="s">
        <v>422</v>
      </c>
      <c r="G192" s="6" t="s">
        <v>6</v>
      </c>
    </row>
    <row r="193" spans="1:7" x14ac:dyDescent="0.3">
      <c r="A193" s="6" t="s">
        <v>423</v>
      </c>
      <c r="B193" s="14">
        <v>12.5007317799641</v>
      </c>
      <c r="C193" s="14">
        <v>17.115733892641401</v>
      </c>
      <c r="D193" s="14">
        <v>-4.6150021126773302</v>
      </c>
      <c r="E193" s="6" t="s">
        <v>424</v>
      </c>
      <c r="F193" s="6" t="s">
        <v>424</v>
      </c>
      <c r="G193" s="6" t="s">
        <v>6</v>
      </c>
    </row>
    <row r="194" spans="1:7" x14ac:dyDescent="0.3">
      <c r="A194" s="6" t="s">
        <v>425</v>
      </c>
      <c r="B194" s="14">
        <v>10.796645856296999</v>
      </c>
      <c r="C194" s="14">
        <v>13.3197622567486</v>
      </c>
      <c r="D194" s="14">
        <v>-2.5231164004515598</v>
      </c>
      <c r="E194" s="6" t="s">
        <v>426</v>
      </c>
      <c r="F194" s="6" t="s">
        <v>426</v>
      </c>
      <c r="G194" s="6" t="s">
        <v>6</v>
      </c>
    </row>
    <row r="195" spans="1:7" x14ac:dyDescent="0.3">
      <c r="A195" s="6" t="s">
        <v>3821</v>
      </c>
      <c r="B195" s="14">
        <v>4.6362500373118198</v>
      </c>
      <c r="C195" s="14">
        <v>10.614315669030301</v>
      </c>
      <c r="D195" s="14">
        <v>-5.9780656317184802</v>
      </c>
      <c r="E195" s="6" t="s">
        <v>3</v>
      </c>
      <c r="F195" s="6" t="s">
        <v>3</v>
      </c>
      <c r="G195" s="6" t="s">
        <v>3</v>
      </c>
    </row>
    <row r="196" spans="1:7" x14ac:dyDescent="0.3">
      <c r="A196" s="6" t="s">
        <v>427</v>
      </c>
      <c r="B196" s="14">
        <v>9.8330883183972198</v>
      </c>
      <c r="C196" s="14">
        <v>12.9574426120815</v>
      </c>
      <c r="D196" s="14">
        <v>-3.1243542936843198</v>
      </c>
      <c r="E196" s="6" t="s">
        <v>428</v>
      </c>
      <c r="F196" s="6" t="s">
        <v>3</v>
      </c>
      <c r="G196" s="6" t="s">
        <v>6</v>
      </c>
    </row>
    <row r="197" spans="1:7" x14ac:dyDescent="0.3">
      <c r="A197" s="6" t="s">
        <v>3823</v>
      </c>
      <c r="B197" s="14">
        <v>1.63516727442736</v>
      </c>
      <c r="C197" s="14">
        <v>3.6666003923616102</v>
      </c>
      <c r="D197" s="14">
        <v>-2.0314331179342502</v>
      </c>
      <c r="E197" s="6" t="s">
        <v>3</v>
      </c>
      <c r="F197" s="6" t="s">
        <v>3</v>
      </c>
      <c r="G197" s="6" t="s">
        <v>3</v>
      </c>
    </row>
    <row r="198" spans="1:7" x14ac:dyDescent="0.3">
      <c r="A198" s="6" t="s">
        <v>429</v>
      </c>
      <c r="B198" s="14">
        <v>4.9078370079953002</v>
      </c>
      <c r="C198" s="14">
        <v>8.2843522603112891</v>
      </c>
      <c r="D198" s="14">
        <v>-3.376515252316</v>
      </c>
      <c r="E198" s="6" t="s">
        <v>430</v>
      </c>
      <c r="F198" s="6" t="s">
        <v>430</v>
      </c>
      <c r="G198" s="6" t="s">
        <v>6</v>
      </c>
    </row>
    <row r="199" spans="1:7" x14ac:dyDescent="0.3">
      <c r="A199" s="6" t="s">
        <v>3824</v>
      </c>
      <c r="B199" s="14">
        <v>7.5989899134498398</v>
      </c>
      <c r="C199" s="14">
        <v>10.465743533929899</v>
      </c>
      <c r="D199" s="14">
        <v>-2.8667536204800599</v>
      </c>
      <c r="E199" s="6" t="s">
        <v>3</v>
      </c>
      <c r="F199" s="6" t="s">
        <v>3</v>
      </c>
      <c r="G199" s="6" t="s">
        <v>3</v>
      </c>
    </row>
    <row r="200" spans="1:7" x14ac:dyDescent="0.3">
      <c r="A200" s="6" t="s">
        <v>3825</v>
      </c>
      <c r="B200" s="14">
        <v>4.8569778775269903</v>
      </c>
      <c r="C200" s="14">
        <v>7.7848153257688102</v>
      </c>
      <c r="D200" s="14">
        <v>-2.9278374482418199</v>
      </c>
      <c r="E200" s="6" t="s">
        <v>3</v>
      </c>
      <c r="F200" s="6" t="s">
        <v>3</v>
      </c>
      <c r="G200" s="6" t="s">
        <v>3</v>
      </c>
    </row>
    <row r="201" spans="1:7" x14ac:dyDescent="0.3">
      <c r="A201" s="6" t="s">
        <v>3826</v>
      </c>
      <c r="B201" s="14">
        <v>5.4668600458856E-2</v>
      </c>
      <c r="C201" s="14">
        <v>3.8742937392007701</v>
      </c>
      <c r="D201" s="14">
        <v>-3.8196251387419098</v>
      </c>
      <c r="E201" s="6" t="s">
        <v>3</v>
      </c>
      <c r="F201" s="6" t="s">
        <v>3</v>
      </c>
      <c r="G201" s="6" t="s">
        <v>3</v>
      </c>
    </row>
    <row r="202" spans="1:7" x14ac:dyDescent="0.3">
      <c r="A202" s="6" t="s">
        <v>431</v>
      </c>
      <c r="B202" s="14">
        <v>9.2718503300996999E-2</v>
      </c>
      <c r="C202" s="14">
        <v>5.0086401925478796</v>
      </c>
      <c r="D202" s="14">
        <v>-4.9159216892468898</v>
      </c>
      <c r="E202" s="6" t="s">
        <v>432</v>
      </c>
      <c r="F202" s="6" t="s">
        <v>3</v>
      </c>
      <c r="G202" s="6" t="s">
        <v>433</v>
      </c>
    </row>
    <row r="203" spans="1:7" x14ac:dyDescent="0.3">
      <c r="A203" s="6" t="s">
        <v>3827</v>
      </c>
      <c r="B203" s="14">
        <v>10.502883931549</v>
      </c>
      <c r="C203" s="14">
        <v>12.9147417305941</v>
      </c>
      <c r="D203" s="14">
        <v>-2.4118577990450998</v>
      </c>
      <c r="E203" s="6" t="s">
        <v>3</v>
      </c>
      <c r="F203" s="6" t="s">
        <v>3</v>
      </c>
      <c r="G203" s="6" t="s">
        <v>3</v>
      </c>
    </row>
    <row r="204" spans="1:7" x14ac:dyDescent="0.3">
      <c r="A204" s="6" t="s">
        <v>434</v>
      </c>
      <c r="B204" s="14">
        <v>11.550682661810599</v>
      </c>
      <c r="C204" s="14">
        <v>14.223639651805099</v>
      </c>
      <c r="D204" s="14">
        <v>-2.6729569899944501</v>
      </c>
      <c r="E204" s="6" t="s">
        <v>435</v>
      </c>
      <c r="F204" s="6" t="s">
        <v>435</v>
      </c>
      <c r="G204" s="6" t="s">
        <v>6</v>
      </c>
    </row>
    <row r="205" spans="1:7" x14ac:dyDescent="0.3">
      <c r="A205" s="6" t="s">
        <v>3828</v>
      </c>
      <c r="B205" s="14">
        <v>4.6943419435361804</v>
      </c>
      <c r="C205" s="14">
        <v>7.8162650171184502</v>
      </c>
      <c r="D205" s="14">
        <v>-3.1219230735822698</v>
      </c>
      <c r="E205" s="6" t="s">
        <v>3</v>
      </c>
      <c r="F205" s="6" t="s">
        <v>3</v>
      </c>
      <c r="G205" s="6" t="s">
        <v>3</v>
      </c>
    </row>
    <row r="206" spans="1:7" x14ac:dyDescent="0.3">
      <c r="A206" s="6" t="s">
        <v>436</v>
      </c>
      <c r="B206" s="14">
        <v>10.502889570066399</v>
      </c>
      <c r="C206" s="14">
        <v>13.1463984110653</v>
      </c>
      <c r="D206" s="14">
        <v>-2.6435088409988898</v>
      </c>
      <c r="E206" s="6" t="s">
        <v>437</v>
      </c>
      <c r="F206" s="6" t="s">
        <v>3831</v>
      </c>
      <c r="G206" s="6" t="s">
        <v>438</v>
      </c>
    </row>
    <row r="207" spans="1:7" x14ac:dyDescent="0.3">
      <c r="A207" s="6" t="s">
        <v>439</v>
      </c>
      <c r="B207" s="14">
        <v>6.7591931320279297</v>
      </c>
      <c r="C207" s="14">
        <v>19.042378297131901</v>
      </c>
      <c r="D207" s="14">
        <v>-12.283185165103999</v>
      </c>
      <c r="E207" s="6" t="s">
        <v>440</v>
      </c>
      <c r="F207" s="6" t="s">
        <v>440</v>
      </c>
      <c r="G207" s="6" t="s">
        <v>441</v>
      </c>
    </row>
    <row r="208" spans="1:7" x14ac:dyDescent="0.3">
      <c r="A208" s="6" t="s">
        <v>3832</v>
      </c>
      <c r="B208" s="14">
        <v>9.6229003054501892</v>
      </c>
      <c r="C208" s="14">
        <v>14.761188486954699</v>
      </c>
      <c r="D208" s="14">
        <v>-5.1382881815045396</v>
      </c>
      <c r="E208" s="6" t="s">
        <v>3</v>
      </c>
      <c r="F208" s="6" t="s">
        <v>3</v>
      </c>
      <c r="G208" s="6" t="s">
        <v>3</v>
      </c>
    </row>
    <row r="209" spans="1:7" x14ac:dyDescent="0.3">
      <c r="A209" s="6" t="s">
        <v>442</v>
      </c>
      <c r="B209" s="14">
        <v>12.791952970727699</v>
      </c>
      <c r="C209" s="14">
        <v>15.0746241170821</v>
      </c>
      <c r="D209" s="14">
        <v>-2.2826711463543901</v>
      </c>
      <c r="E209" s="6" t="s">
        <v>443</v>
      </c>
      <c r="F209" s="6" t="s">
        <v>443</v>
      </c>
      <c r="G209" s="6" t="s">
        <v>444</v>
      </c>
    </row>
    <row r="210" spans="1:7" x14ac:dyDescent="0.3">
      <c r="A210" s="6" t="s">
        <v>445</v>
      </c>
      <c r="B210" s="14">
        <v>4.5115782256697496</v>
      </c>
      <c r="C210" s="14">
        <v>9.7948432423638501</v>
      </c>
      <c r="D210" s="14">
        <v>-5.2832650166940898</v>
      </c>
      <c r="E210" s="6" t="s">
        <v>446</v>
      </c>
      <c r="F210" s="6" t="s">
        <v>446</v>
      </c>
      <c r="G210" s="6" t="s">
        <v>6</v>
      </c>
    </row>
    <row r="211" spans="1:7" x14ac:dyDescent="0.3">
      <c r="A211" s="6" t="s">
        <v>447</v>
      </c>
      <c r="B211" s="14">
        <v>10.040699849551499</v>
      </c>
      <c r="C211" s="14">
        <v>14.774986608994499</v>
      </c>
      <c r="D211" s="14">
        <v>-4.734286759443</v>
      </c>
      <c r="E211" s="6" t="s">
        <v>448</v>
      </c>
      <c r="F211" s="6" t="s">
        <v>448</v>
      </c>
      <c r="G211" s="6" t="s">
        <v>449</v>
      </c>
    </row>
    <row r="212" spans="1:7" x14ac:dyDescent="0.3">
      <c r="A212" s="6" t="s">
        <v>450</v>
      </c>
      <c r="B212" s="14">
        <v>11.928677369273499</v>
      </c>
      <c r="C212" s="14">
        <v>14.1103370485665</v>
      </c>
      <c r="D212" s="14">
        <v>-2.1816596792929501</v>
      </c>
      <c r="E212" s="6" t="s">
        <v>451</v>
      </c>
      <c r="F212" s="6" t="s">
        <v>451</v>
      </c>
      <c r="G212" s="6" t="s">
        <v>6</v>
      </c>
    </row>
    <row r="213" spans="1:7" x14ac:dyDescent="0.3">
      <c r="A213" s="6" t="s">
        <v>452</v>
      </c>
      <c r="B213" s="14">
        <v>11.468069314481101</v>
      </c>
      <c r="C213" s="14">
        <v>13.509143261430999</v>
      </c>
      <c r="D213" s="14">
        <v>-2.0410739469499402</v>
      </c>
      <c r="E213" s="6" t="s">
        <v>451</v>
      </c>
      <c r="F213" s="6" t="s">
        <v>451</v>
      </c>
      <c r="G213" s="6" t="s">
        <v>6</v>
      </c>
    </row>
    <row r="214" spans="1:7" x14ac:dyDescent="0.3">
      <c r="A214" s="6" t="s">
        <v>453</v>
      </c>
      <c r="B214" s="14">
        <v>11.1532422027834</v>
      </c>
      <c r="C214" s="14">
        <v>14.6672410437594</v>
      </c>
      <c r="D214" s="14">
        <v>-3.5139988409760599</v>
      </c>
      <c r="E214" s="6" t="s">
        <v>454</v>
      </c>
      <c r="F214" s="6" t="s">
        <v>454</v>
      </c>
      <c r="G214" s="6" t="s">
        <v>6</v>
      </c>
    </row>
    <row r="215" spans="1:7" x14ac:dyDescent="0.3">
      <c r="A215" s="6" t="s">
        <v>455</v>
      </c>
      <c r="B215" s="14">
        <v>6.34974361882424</v>
      </c>
      <c r="C215" s="14">
        <v>10.0258743544422</v>
      </c>
      <c r="D215" s="14">
        <v>-3.6761307356179702</v>
      </c>
      <c r="E215" s="6" t="s">
        <v>456</v>
      </c>
      <c r="F215" s="6" t="s">
        <v>456</v>
      </c>
      <c r="G215" s="6" t="s">
        <v>6</v>
      </c>
    </row>
    <row r="216" spans="1:7" x14ac:dyDescent="0.3">
      <c r="A216" s="6" t="s">
        <v>457</v>
      </c>
      <c r="B216" s="14">
        <v>7.5756403168594098</v>
      </c>
      <c r="C216" s="14">
        <v>17.370615451096</v>
      </c>
      <c r="D216" s="14">
        <v>-9.7949751342365801</v>
      </c>
      <c r="E216" s="6" t="s">
        <v>458</v>
      </c>
      <c r="F216" s="6" t="s">
        <v>458</v>
      </c>
      <c r="G216" s="6" t="s">
        <v>459</v>
      </c>
    </row>
    <row r="217" spans="1:7" x14ac:dyDescent="0.3">
      <c r="A217" s="6" t="s">
        <v>460</v>
      </c>
      <c r="B217" s="14">
        <v>9.0238444767857207</v>
      </c>
      <c r="C217" s="14">
        <v>11.528561416485701</v>
      </c>
      <c r="D217" s="14">
        <v>-2.50471693969995</v>
      </c>
      <c r="E217" s="6" t="s">
        <v>461</v>
      </c>
      <c r="F217" s="6" t="s">
        <v>3833</v>
      </c>
      <c r="G217" s="6" t="s">
        <v>6</v>
      </c>
    </row>
    <row r="218" spans="1:7" x14ac:dyDescent="0.3">
      <c r="A218" s="6" t="s">
        <v>462</v>
      </c>
      <c r="B218" s="14">
        <v>12.331353735251501</v>
      </c>
      <c r="C218" s="14">
        <v>14.812444077364001</v>
      </c>
      <c r="D218" s="14">
        <v>-2.4810903421125201</v>
      </c>
      <c r="E218" s="6" t="s">
        <v>463</v>
      </c>
      <c r="F218" s="6" t="s">
        <v>463</v>
      </c>
      <c r="G218" s="6" t="s">
        <v>464</v>
      </c>
    </row>
    <row r="219" spans="1:7" x14ac:dyDescent="0.3">
      <c r="A219" s="6" t="s">
        <v>465</v>
      </c>
      <c r="B219" s="14">
        <v>10.490522608033899</v>
      </c>
      <c r="C219" s="14">
        <v>12.494930238414801</v>
      </c>
      <c r="D219" s="14">
        <v>-2.0044076303808902</v>
      </c>
      <c r="E219" s="6" t="s">
        <v>466</v>
      </c>
      <c r="F219" s="6" t="s">
        <v>466</v>
      </c>
      <c r="G219" s="6" t="s">
        <v>6</v>
      </c>
    </row>
    <row r="220" spans="1:7" x14ac:dyDescent="0.3">
      <c r="A220" s="6" t="s">
        <v>3834</v>
      </c>
      <c r="B220" s="14">
        <v>6.7315073048523102</v>
      </c>
      <c r="C220" s="14">
        <v>16.717333796441</v>
      </c>
      <c r="D220" s="14">
        <v>-9.9858264915886501</v>
      </c>
      <c r="E220" s="6" t="s">
        <v>3</v>
      </c>
      <c r="F220" s="6" t="s">
        <v>3</v>
      </c>
      <c r="G220" s="6" t="s">
        <v>3</v>
      </c>
    </row>
    <row r="221" spans="1:7" x14ac:dyDescent="0.3">
      <c r="A221" s="6" t="s">
        <v>3835</v>
      </c>
      <c r="B221" s="14">
        <v>11.816926381997799</v>
      </c>
      <c r="C221" s="14">
        <v>15.2023995660317</v>
      </c>
      <c r="D221" s="14">
        <v>-3.3854731840338799</v>
      </c>
      <c r="E221" s="6" t="s">
        <v>3</v>
      </c>
      <c r="F221" s="6" t="s">
        <v>3</v>
      </c>
      <c r="G221" s="6" t="s">
        <v>3</v>
      </c>
    </row>
    <row r="222" spans="1:7" x14ac:dyDescent="0.3">
      <c r="A222" s="6" t="s">
        <v>467</v>
      </c>
      <c r="B222" s="14">
        <v>9.4011673451170292</v>
      </c>
      <c r="C222" s="14">
        <v>15.3801429400537</v>
      </c>
      <c r="D222" s="14">
        <v>-5.9789755949367001</v>
      </c>
      <c r="E222" s="6" t="s">
        <v>468</v>
      </c>
      <c r="F222" s="6" t="s">
        <v>468</v>
      </c>
      <c r="G222" s="6" t="s">
        <v>469</v>
      </c>
    </row>
    <row r="223" spans="1:7" x14ac:dyDescent="0.3">
      <c r="A223" s="6" t="s">
        <v>470</v>
      </c>
      <c r="B223" s="14">
        <v>5.7197419184651501</v>
      </c>
      <c r="C223" s="14">
        <v>9.3582023478423402</v>
      </c>
      <c r="D223" s="14">
        <v>-3.6384604293771901</v>
      </c>
      <c r="E223" s="6" t="s">
        <v>471</v>
      </c>
      <c r="F223" s="6" t="s">
        <v>471</v>
      </c>
      <c r="G223" s="6" t="s">
        <v>472</v>
      </c>
    </row>
    <row r="224" spans="1:7" x14ac:dyDescent="0.3">
      <c r="A224" s="6" t="s">
        <v>473</v>
      </c>
      <c r="B224" s="14">
        <v>9.5749822596750604</v>
      </c>
      <c r="C224" s="14">
        <v>14.185455954947599</v>
      </c>
      <c r="D224" s="14">
        <v>-4.6104736952725602</v>
      </c>
      <c r="E224" s="6" t="s">
        <v>474</v>
      </c>
      <c r="F224" s="6" t="s">
        <v>474</v>
      </c>
      <c r="G224" s="6" t="s">
        <v>475</v>
      </c>
    </row>
    <row r="225" spans="1:7" x14ac:dyDescent="0.3">
      <c r="A225" s="6" t="s">
        <v>476</v>
      </c>
      <c r="B225" s="14">
        <v>4.1418376851881904</v>
      </c>
      <c r="C225" s="14">
        <v>10.220361856324701</v>
      </c>
      <c r="D225" s="14">
        <v>-6.0785241711364799</v>
      </c>
      <c r="E225" s="6" t="s">
        <v>477</v>
      </c>
      <c r="F225" s="6" t="s">
        <v>477</v>
      </c>
      <c r="G225" s="6" t="s">
        <v>6</v>
      </c>
    </row>
    <row r="226" spans="1:7" x14ac:dyDescent="0.3">
      <c r="A226" s="6" t="s">
        <v>478</v>
      </c>
      <c r="B226" s="14">
        <v>5.82744079096486</v>
      </c>
      <c r="C226" s="14">
        <v>7.84666121219567</v>
      </c>
      <c r="D226" s="14">
        <v>-2.01922042123081</v>
      </c>
      <c r="E226" s="6" t="s">
        <v>479</v>
      </c>
      <c r="F226" s="6" t="s">
        <v>479</v>
      </c>
      <c r="G226" s="6" t="s">
        <v>480</v>
      </c>
    </row>
    <row r="227" spans="1:7" x14ac:dyDescent="0.3">
      <c r="A227" s="6" t="s">
        <v>481</v>
      </c>
      <c r="B227" s="14">
        <v>10.6302759502382</v>
      </c>
      <c r="C227" s="14">
        <v>12.8822863505442</v>
      </c>
      <c r="D227" s="14">
        <v>-2.25201040030595</v>
      </c>
      <c r="E227" s="6" t="s">
        <v>482</v>
      </c>
      <c r="F227" s="6" t="s">
        <v>482</v>
      </c>
      <c r="G227" s="6" t="s">
        <v>6</v>
      </c>
    </row>
    <row r="228" spans="1:7" x14ac:dyDescent="0.3">
      <c r="A228" s="6" t="s">
        <v>483</v>
      </c>
      <c r="B228" s="14">
        <v>7.7653669744403198</v>
      </c>
      <c r="C228" s="14">
        <v>10.489302741188901</v>
      </c>
      <c r="D228" s="14">
        <v>-2.7239357667485602</v>
      </c>
      <c r="E228" s="6" t="s">
        <v>484</v>
      </c>
      <c r="F228" s="6" t="s">
        <v>484</v>
      </c>
      <c r="G228" s="6" t="s">
        <v>6</v>
      </c>
    </row>
    <row r="229" spans="1:7" x14ac:dyDescent="0.3">
      <c r="A229" s="6" t="s">
        <v>485</v>
      </c>
      <c r="B229" s="14">
        <v>11.178477744429699</v>
      </c>
      <c r="C229" s="14">
        <v>15.1544920672412</v>
      </c>
      <c r="D229" s="14">
        <v>-3.9760143228114502</v>
      </c>
      <c r="E229" s="6" t="s">
        <v>486</v>
      </c>
      <c r="F229" s="6" t="s">
        <v>486</v>
      </c>
      <c r="G229" s="6" t="s">
        <v>6</v>
      </c>
    </row>
    <row r="230" spans="1:7" x14ac:dyDescent="0.3">
      <c r="A230" s="6" t="s">
        <v>487</v>
      </c>
      <c r="B230" s="14">
        <v>11.5302156967406</v>
      </c>
      <c r="C230" s="14">
        <v>13.883284123080999</v>
      </c>
      <c r="D230" s="14">
        <v>-2.3530684263403301</v>
      </c>
      <c r="E230" s="6" t="s">
        <v>488</v>
      </c>
      <c r="F230" s="6" t="s">
        <v>488</v>
      </c>
      <c r="G230" s="6" t="s">
        <v>489</v>
      </c>
    </row>
    <row r="231" spans="1:7" x14ac:dyDescent="0.3">
      <c r="A231" s="6" t="s">
        <v>490</v>
      </c>
      <c r="B231" s="14">
        <v>11.125555427731401</v>
      </c>
      <c r="C231" s="14">
        <v>13.706793505645599</v>
      </c>
      <c r="D231" s="14">
        <v>-2.5812380779142399</v>
      </c>
      <c r="E231" s="6" t="s">
        <v>491</v>
      </c>
      <c r="F231" s="6" t="s">
        <v>491</v>
      </c>
      <c r="G231" s="6" t="s">
        <v>492</v>
      </c>
    </row>
    <row r="232" spans="1:7" x14ac:dyDescent="0.3">
      <c r="A232" s="6" t="s">
        <v>3836</v>
      </c>
      <c r="B232" s="14">
        <v>7.5361456103903697</v>
      </c>
      <c r="C232" s="14">
        <v>16.835664331534399</v>
      </c>
      <c r="D232" s="14">
        <v>-9.2995187211440307</v>
      </c>
      <c r="E232" s="6" t="s">
        <v>3</v>
      </c>
      <c r="F232" s="6" t="s">
        <v>3</v>
      </c>
      <c r="G232" s="6" t="s">
        <v>3</v>
      </c>
    </row>
    <row r="233" spans="1:7" x14ac:dyDescent="0.3">
      <c r="A233" s="6" t="s">
        <v>3837</v>
      </c>
      <c r="B233" s="14">
        <v>10.763664243608</v>
      </c>
      <c r="C233" s="14">
        <v>12.836696973419301</v>
      </c>
      <c r="D233" s="14">
        <v>-2.07303272981137</v>
      </c>
      <c r="E233" s="6" t="s">
        <v>3</v>
      </c>
      <c r="F233" s="6" t="s">
        <v>3</v>
      </c>
      <c r="G233" s="6" t="s">
        <v>3</v>
      </c>
    </row>
    <row r="234" spans="1:7" x14ac:dyDescent="0.3">
      <c r="A234" s="6" t="s">
        <v>493</v>
      </c>
      <c r="B234" s="14">
        <v>7.8057826529642202</v>
      </c>
      <c r="C234" s="14">
        <v>10.452804131350501</v>
      </c>
      <c r="D234" s="14">
        <v>-2.6470214783862298</v>
      </c>
      <c r="E234" s="6" t="s">
        <v>494</v>
      </c>
      <c r="F234" s="6" t="s">
        <v>3</v>
      </c>
      <c r="G234" s="6" t="s">
        <v>495</v>
      </c>
    </row>
    <row r="235" spans="1:7" x14ac:dyDescent="0.3">
      <c r="A235" s="6" t="s">
        <v>3838</v>
      </c>
      <c r="B235" s="14">
        <v>13.2439255969496</v>
      </c>
      <c r="C235" s="14">
        <v>15.5587841014012</v>
      </c>
      <c r="D235" s="14">
        <v>-2.3148585044515699</v>
      </c>
      <c r="E235" s="6" t="s">
        <v>3</v>
      </c>
      <c r="F235" s="6" t="s">
        <v>3</v>
      </c>
      <c r="G235" s="6" t="s">
        <v>3</v>
      </c>
    </row>
    <row r="236" spans="1:7" x14ac:dyDescent="0.3">
      <c r="A236" s="6" t="s">
        <v>496</v>
      </c>
      <c r="B236" s="14">
        <v>3.8924488009005997E-2</v>
      </c>
      <c r="C236" s="14">
        <v>3.2911040740486599</v>
      </c>
      <c r="D236" s="14">
        <v>-3.2521795860396501</v>
      </c>
      <c r="E236" s="6" t="s">
        <v>497</v>
      </c>
      <c r="F236" s="6" t="s">
        <v>3</v>
      </c>
      <c r="G236" s="6" t="s">
        <v>6</v>
      </c>
    </row>
    <row r="237" spans="1:7" x14ac:dyDescent="0.3">
      <c r="A237" s="6" t="s">
        <v>498</v>
      </c>
      <c r="B237" s="14">
        <v>6.0688270248017497</v>
      </c>
      <c r="C237" s="14">
        <v>9.4551180818996698</v>
      </c>
      <c r="D237" s="14">
        <v>-3.3862910570979201</v>
      </c>
      <c r="E237" s="6" t="s">
        <v>499</v>
      </c>
      <c r="F237" s="6" t="s">
        <v>499</v>
      </c>
      <c r="G237" s="6" t="s">
        <v>500</v>
      </c>
    </row>
    <row r="238" spans="1:7" x14ac:dyDescent="0.3">
      <c r="A238" s="6" t="s">
        <v>501</v>
      </c>
      <c r="B238" s="14">
        <v>7.0560077072155103</v>
      </c>
      <c r="C238" s="14">
        <v>9.5345840778361897</v>
      </c>
      <c r="D238" s="14">
        <v>-2.4785763706206798</v>
      </c>
      <c r="E238" s="6" t="s">
        <v>502</v>
      </c>
      <c r="F238" s="6" t="s">
        <v>502</v>
      </c>
      <c r="G238" s="6" t="s">
        <v>164</v>
      </c>
    </row>
    <row r="239" spans="1:7" x14ac:dyDescent="0.3">
      <c r="A239" s="6" t="s">
        <v>503</v>
      </c>
      <c r="B239" s="14">
        <v>8.8152385998277492</v>
      </c>
      <c r="C239" s="14">
        <v>11.146045298277301</v>
      </c>
      <c r="D239" s="14">
        <v>-2.3308066984495102</v>
      </c>
      <c r="E239" s="6" t="s">
        <v>504</v>
      </c>
      <c r="F239" s="6" t="s">
        <v>504</v>
      </c>
      <c r="G239" s="6" t="s">
        <v>505</v>
      </c>
    </row>
    <row r="240" spans="1:7" x14ac:dyDescent="0.3">
      <c r="A240" s="6" t="s">
        <v>506</v>
      </c>
      <c r="B240" s="14">
        <v>4.4445983583516702</v>
      </c>
      <c r="C240" s="14">
        <v>10.773151068527399</v>
      </c>
      <c r="D240" s="14">
        <v>-6.3285527101757202</v>
      </c>
      <c r="E240" s="6" t="s">
        <v>507</v>
      </c>
      <c r="F240" s="6" t="s">
        <v>507</v>
      </c>
      <c r="G240" s="6" t="s">
        <v>6</v>
      </c>
    </row>
    <row r="241" spans="1:7" x14ac:dyDescent="0.3">
      <c r="A241" s="6" t="s">
        <v>508</v>
      </c>
      <c r="B241" s="14">
        <v>11.2510239690861</v>
      </c>
      <c r="C241" s="14">
        <v>13.9000505363329</v>
      </c>
      <c r="D241" s="14">
        <v>-2.6490265672467999</v>
      </c>
      <c r="E241" s="6" t="s">
        <v>509</v>
      </c>
      <c r="F241" s="6" t="s">
        <v>509</v>
      </c>
      <c r="G241" s="6" t="s">
        <v>6</v>
      </c>
    </row>
    <row r="242" spans="1:7" x14ac:dyDescent="0.3">
      <c r="A242" s="6" t="s">
        <v>510</v>
      </c>
      <c r="B242" s="14">
        <v>7.74473944522998</v>
      </c>
      <c r="C242" s="14">
        <v>10.616036209839899</v>
      </c>
      <c r="D242" s="14">
        <v>-2.8712967646099599</v>
      </c>
      <c r="E242" s="6" t="s">
        <v>511</v>
      </c>
      <c r="F242" s="6" t="s">
        <v>511</v>
      </c>
      <c r="G242" s="6" t="s">
        <v>6</v>
      </c>
    </row>
    <row r="243" spans="1:7" x14ac:dyDescent="0.3">
      <c r="A243" s="6" t="s">
        <v>512</v>
      </c>
      <c r="B243" s="14">
        <v>8.1577780869945506</v>
      </c>
      <c r="C243" s="14">
        <v>10.7953102913424</v>
      </c>
      <c r="D243" s="14">
        <v>-2.6375322043478899</v>
      </c>
      <c r="E243" s="6" t="s">
        <v>513</v>
      </c>
      <c r="F243" s="6" t="s">
        <v>513</v>
      </c>
      <c r="G243" s="6" t="s">
        <v>6</v>
      </c>
    </row>
    <row r="244" spans="1:7" x14ac:dyDescent="0.3">
      <c r="A244" s="6" t="s">
        <v>514</v>
      </c>
      <c r="B244" s="14">
        <v>7.0672831832713401</v>
      </c>
      <c r="C244" s="14">
        <v>10.250489362122501</v>
      </c>
      <c r="D244" s="14">
        <v>-3.1832061788511901</v>
      </c>
      <c r="E244" s="6" t="s">
        <v>515</v>
      </c>
      <c r="F244" s="6" t="s">
        <v>515</v>
      </c>
      <c r="G244" s="6" t="s">
        <v>6</v>
      </c>
    </row>
    <row r="245" spans="1:7" x14ac:dyDescent="0.3">
      <c r="A245" s="6" t="s">
        <v>516</v>
      </c>
      <c r="B245" s="14">
        <v>8.6731124647911404</v>
      </c>
      <c r="C245" s="14">
        <v>10.7084180771578</v>
      </c>
      <c r="D245" s="14">
        <v>-2.03530561236663</v>
      </c>
      <c r="E245" s="6" t="s">
        <v>517</v>
      </c>
      <c r="F245" s="6" t="s">
        <v>517</v>
      </c>
      <c r="G245" s="6" t="s">
        <v>518</v>
      </c>
    </row>
    <row r="246" spans="1:7" x14ac:dyDescent="0.3">
      <c r="A246" s="6" t="s">
        <v>519</v>
      </c>
      <c r="B246" s="14">
        <v>5.9768943817442102</v>
      </c>
      <c r="C246" s="14">
        <v>16.408290440076001</v>
      </c>
      <c r="D246" s="14">
        <v>-10.431396058331799</v>
      </c>
      <c r="E246" s="6" t="s">
        <v>520</v>
      </c>
      <c r="F246" s="6" t="s">
        <v>520</v>
      </c>
      <c r="G246" s="6" t="s">
        <v>521</v>
      </c>
    </row>
    <row r="247" spans="1:7" x14ac:dyDescent="0.3">
      <c r="A247" s="6" t="s">
        <v>522</v>
      </c>
      <c r="B247" s="14">
        <v>8.1783676086935309</v>
      </c>
      <c r="C247" s="14">
        <v>17.418728868856601</v>
      </c>
      <c r="D247" s="14">
        <v>-9.2403612601630893</v>
      </c>
      <c r="E247" s="6" t="s">
        <v>523</v>
      </c>
      <c r="F247" s="6" t="s">
        <v>3</v>
      </c>
      <c r="G247" s="6" t="s">
        <v>521</v>
      </c>
    </row>
    <row r="248" spans="1:7" x14ac:dyDescent="0.3">
      <c r="A248" s="6" t="s">
        <v>524</v>
      </c>
      <c r="B248" s="14">
        <v>6.5046461544040604</v>
      </c>
      <c r="C248" s="14">
        <v>8.6263456752739494</v>
      </c>
      <c r="D248" s="14">
        <v>-2.1216995208698899</v>
      </c>
      <c r="E248" s="6" t="s">
        <v>525</v>
      </c>
      <c r="F248" s="6" t="s">
        <v>525</v>
      </c>
      <c r="G248" s="6" t="s">
        <v>6</v>
      </c>
    </row>
    <row r="249" spans="1:7" x14ac:dyDescent="0.3">
      <c r="A249" s="6" t="s">
        <v>526</v>
      </c>
      <c r="B249" s="14">
        <v>8.7373222385671507</v>
      </c>
      <c r="C249" s="14">
        <v>12.8059600594984</v>
      </c>
      <c r="D249" s="14">
        <v>-4.0686378209312402</v>
      </c>
      <c r="E249" s="6" t="s">
        <v>527</v>
      </c>
      <c r="F249" s="6" t="s">
        <v>527</v>
      </c>
      <c r="G249" s="6" t="s">
        <v>528</v>
      </c>
    </row>
    <row r="250" spans="1:7" x14ac:dyDescent="0.3">
      <c r="A250" s="6" t="s">
        <v>3842</v>
      </c>
      <c r="B250" s="14">
        <v>7.6441624765469003</v>
      </c>
      <c r="C250" s="14">
        <v>15.6483587047684</v>
      </c>
      <c r="D250" s="14">
        <v>-8.0041962282215309</v>
      </c>
      <c r="E250" s="6" t="s">
        <v>3</v>
      </c>
      <c r="F250" s="6" t="s">
        <v>3</v>
      </c>
      <c r="G250" s="6" t="s">
        <v>3</v>
      </c>
    </row>
    <row r="251" spans="1:7" x14ac:dyDescent="0.3">
      <c r="A251" s="6" t="s">
        <v>529</v>
      </c>
      <c r="B251" s="14">
        <v>10.9990556670835</v>
      </c>
      <c r="C251" s="14">
        <v>13.1402036875684</v>
      </c>
      <c r="D251" s="14">
        <v>-2.1411480204849802</v>
      </c>
      <c r="E251" s="6" t="s">
        <v>530</v>
      </c>
      <c r="F251" s="6" t="s">
        <v>530</v>
      </c>
      <c r="G251" s="6" t="s">
        <v>531</v>
      </c>
    </row>
    <row r="252" spans="1:7" x14ac:dyDescent="0.3">
      <c r="A252" s="6" t="s">
        <v>532</v>
      </c>
      <c r="B252" s="14">
        <v>11.434623008739999</v>
      </c>
      <c r="C252" s="14">
        <v>13.4648812245877</v>
      </c>
      <c r="D252" s="14">
        <v>-2.0302582158477298</v>
      </c>
      <c r="E252" s="6" t="s">
        <v>533</v>
      </c>
      <c r="F252" s="6" t="s">
        <v>533</v>
      </c>
      <c r="G252" s="6" t="s">
        <v>6</v>
      </c>
    </row>
    <row r="253" spans="1:7" x14ac:dyDescent="0.3">
      <c r="A253" s="6" t="s">
        <v>3843</v>
      </c>
      <c r="B253" s="14">
        <v>10.232086834531801</v>
      </c>
      <c r="C253" s="14">
        <v>13.505905967645701</v>
      </c>
      <c r="D253" s="14">
        <v>-3.27381913311384</v>
      </c>
      <c r="E253" s="6" t="s">
        <v>3</v>
      </c>
      <c r="F253" s="6" t="s">
        <v>3</v>
      </c>
      <c r="G253" s="6" t="s">
        <v>3</v>
      </c>
    </row>
    <row r="254" spans="1:7" x14ac:dyDescent="0.3">
      <c r="A254" s="6" t="s">
        <v>534</v>
      </c>
      <c r="B254" s="14">
        <v>7.7585527999624802</v>
      </c>
      <c r="C254" s="14">
        <v>12.674436597738399</v>
      </c>
      <c r="D254" s="14">
        <v>-4.9158837977759502</v>
      </c>
      <c r="E254" s="6" t="s">
        <v>535</v>
      </c>
      <c r="F254" s="6" t="s">
        <v>3844</v>
      </c>
      <c r="G254" s="6" t="s">
        <v>536</v>
      </c>
    </row>
    <row r="255" spans="1:7" x14ac:dyDescent="0.3">
      <c r="A255" s="6" t="s">
        <v>537</v>
      </c>
      <c r="B255" s="14">
        <v>7.4706981027363097</v>
      </c>
      <c r="C255" s="14">
        <v>13.957598809696901</v>
      </c>
      <c r="D255" s="14">
        <v>-6.4869007069605704</v>
      </c>
      <c r="E255" s="6" t="s">
        <v>535</v>
      </c>
      <c r="F255" s="6" t="s">
        <v>3</v>
      </c>
      <c r="G255" s="6" t="s">
        <v>536</v>
      </c>
    </row>
    <row r="256" spans="1:7" x14ac:dyDescent="0.3">
      <c r="A256" s="6" t="s">
        <v>538</v>
      </c>
      <c r="B256" s="14">
        <v>9.3104225988115292</v>
      </c>
      <c r="C256" s="14">
        <v>11.8325355918398</v>
      </c>
      <c r="D256" s="14">
        <v>-2.5221129930282902</v>
      </c>
      <c r="E256" s="6" t="s">
        <v>539</v>
      </c>
      <c r="F256" s="6" t="s">
        <v>539</v>
      </c>
      <c r="G256" s="6" t="s">
        <v>6</v>
      </c>
    </row>
    <row r="257" spans="1:7" x14ac:dyDescent="0.3">
      <c r="A257" s="6" t="s">
        <v>540</v>
      </c>
      <c r="B257" s="14">
        <v>10.090618815633499</v>
      </c>
      <c r="C257" s="14">
        <v>12.4200190190036</v>
      </c>
      <c r="D257" s="14">
        <v>-2.3294002033701</v>
      </c>
      <c r="E257" s="6" t="s">
        <v>541</v>
      </c>
      <c r="F257" s="6" t="s">
        <v>3846</v>
      </c>
      <c r="G257" s="6" t="s">
        <v>6</v>
      </c>
    </row>
    <row r="258" spans="1:7" x14ac:dyDescent="0.3">
      <c r="A258" s="6" t="s">
        <v>542</v>
      </c>
      <c r="B258" s="14">
        <v>4.7494384301113897</v>
      </c>
      <c r="C258" s="14">
        <v>7.0777593210100402</v>
      </c>
      <c r="D258" s="14">
        <v>-2.3283208908986501</v>
      </c>
      <c r="E258" s="6" t="s">
        <v>543</v>
      </c>
      <c r="F258" s="6" t="s">
        <v>3</v>
      </c>
      <c r="G258" s="6" t="s">
        <v>6</v>
      </c>
    </row>
    <row r="259" spans="1:7" x14ac:dyDescent="0.3">
      <c r="A259" s="6" t="s">
        <v>544</v>
      </c>
      <c r="B259" s="14">
        <v>10.4749473035276</v>
      </c>
      <c r="C259" s="14">
        <v>12.7153768595893</v>
      </c>
      <c r="D259" s="14">
        <v>-2.2404295560616401</v>
      </c>
      <c r="E259" s="6" t="s">
        <v>545</v>
      </c>
      <c r="F259" s="6" t="s">
        <v>545</v>
      </c>
      <c r="G259" s="6" t="s">
        <v>546</v>
      </c>
    </row>
    <row r="260" spans="1:7" x14ac:dyDescent="0.3">
      <c r="A260" s="6" t="s">
        <v>3847</v>
      </c>
      <c r="B260" s="14">
        <v>11.151282436935301</v>
      </c>
      <c r="C260" s="14">
        <v>14.5906645321532</v>
      </c>
      <c r="D260" s="14">
        <v>-3.4393820952179199</v>
      </c>
      <c r="E260" s="6" t="s">
        <v>3</v>
      </c>
      <c r="F260" s="6" t="s">
        <v>3848</v>
      </c>
      <c r="G260" s="6" t="s">
        <v>3</v>
      </c>
    </row>
    <row r="261" spans="1:7" x14ac:dyDescent="0.3">
      <c r="A261" s="6" t="s">
        <v>547</v>
      </c>
      <c r="B261" s="14">
        <v>8.2387825354147797</v>
      </c>
      <c r="C261" s="14">
        <v>11.2035946249775</v>
      </c>
      <c r="D261" s="14">
        <v>-2.9648120895627201</v>
      </c>
      <c r="E261" s="6" t="s">
        <v>548</v>
      </c>
      <c r="F261" s="6" t="s">
        <v>548</v>
      </c>
      <c r="G261" s="6" t="s">
        <v>309</v>
      </c>
    </row>
    <row r="262" spans="1:7" x14ac:dyDescent="0.3">
      <c r="A262" s="6" t="s">
        <v>549</v>
      </c>
      <c r="B262" s="14">
        <v>13.0665688470772</v>
      </c>
      <c r="C262" s="14">
        <v>15.07486672021</v>
      </c>
      <c r="D262" s="14">
        <v>-2.0082978731328698</v>
      </c>
      <c r="E262" s="6" t="s">
        <v>550</v>
      </c>
      <c r="F262" s="6" t="s">
        <v>550</v>
      </c>
      <c r="G262" s="6" t="s">
        <v>6</v>
      </c>
    </row>
    <row r="263" spans="1:7" x14ac:dyDescent="0.3">
      <c r="A263" s="6" t="s">
        <v>551</v>
      </c>
      <c r="B263" s="14">
        <v>10.9630198709018</v>
      </c>
      <c r="C263" s="14">
        <v>13.2468851164193</v>
      </c>
      <c r="D263" s="14">
        <v>-2.2838652455175099</v>
      </c>
      <c r="E263" s="6" t="s">
        <v>552</v>
      </c>
      <c r="F263" s="6" t="s">
        <v>552</v>
      </c>
      <c r="G263" s="6" t="s">
        <v>553</v>
      </c>
    </row>
    <row r="264" spans="1:7" x14ac:dyDescent="0.3">
      <c r="A264" s="6" t="s">
        <v>554</v>
      </c>
      <c r="B264" s="14">
        <v>4.6353789557403502</v>
      </c>
      <c r="C264" s="14">
        <v>7.5283765859957699</v>
      </c>
      <c r="D264" s="14">
        <v>-2.8929976302554201</v>
      </c>
      <c r="E264" s="6" t="s">
        <v>555</v>
      </c>
      <c r="F264" s="6" t="s">
        <v>555</v>
      </c>
      <c r="G264" s="6" t="s">
        <v>2</v>
      </c>
    </row>
    <row r="265" spans="1:7" x14ac:dyDescent="0.3">
      <c r="A265" s="6" t="s">
        <v>556</v>
      </c>
      <c r="B265" s="14">
        <v>1.6413386792895199</v>
      </c>
      <c r="C265" s="14">
        <v>4.1352745516518299</v>
      </c>
      <c r="D265" s="14">
        <v>-2.49393587236231</v>
      </c>
      <c r="E265" s="6" t="s">
        <v>557</v>
      </c>
      <c r="F265" s="6" t="s">
        <v>3</v>
      </c>
      <c r="G265" s="6" t="s">
        <v>558</v>
      </c>
    </row>
    <row r="266" spans="1:7" x14ac:dyDescent="0.3">
      <c r="A266" s="6" t="s">
        <v>559</v>
      </c>
      <c r="B266" s="14">
        <v>8.2088398994641505</v>
      </c>
      <c r="C266" s="14">
        <v>10.3166864446203</v>
      </c>
      <c r="D266" s="14">
        <v>-2.1078465451561001</v>
      </c>
      <c r="E266" s="6" t="s">
        <v>497</v>
      </c>
      <c r="F266" s="6" t="s">
        <v>3</v>
      </c>
      <c r="G266" s="6" t="s">
        <v>6</v>
      </c>
    </row>
    <row r="267" spans="1:7" x14ac:dyDescent="0.3">
      <c r="A267" s="6" t="s">
        <v>560</v>
      </c>
      <c r="B267" s="14">
        <v>10.396619389086201</v>
      </c>
      <c r="C267" s="14">
        <v>13.2177942197275</v>
      </c>
      <c r="D267" s="14">
        <v>-2.8211748306413198</v>
      </c>
      <c r="E267" s="6" t="s">
        <v>561</v>
      </c>
      <c r="F267" s="6" t="s">
        <v>561</v>
      </c>
      <c r="G267" s="6" t="s">
        <v>562</v>
      </c>
    </row>
    <row r="268" spans="1:7" x14ac:dyDescent="0.3">
      <c r="A268" s="6" t="s">
        <v>563</v>
      </c>
      <c r="B268" s="14">
        <v>11.3072432911195</v>
      </c>
      <c r="C268" s="14">
        <v>13.415507851367201</v>
      </c>
      <c r="D268" s="14">
        <v>-2.1082645602477399</v>
      </c>
      <c r="E268" s="6" t="s">
        <v>564</v>
      </c>
      <c r="F268" s="6" t="s">
        <v>564</v>
      </c>
      <c r="G268" s="6" t="s">
        <v>6</v>
      </c>
    </row>
    <row r="269" spans="1:7" x14ac:dyDescent="0.3">
      <c r="A269" s="6" t="s">
        <v>565</v>
      </c>
      <c r="B269" s="14">
        <v>13.3070426608022</v>
      </c>
      <c r="C269" s="14">
        <v>15.809344793016001</v>
      </c>
      <c r="D269" s="14">
        <v>-2.50230213221375</v>
      </c>
      <c r="E269" s="6" t="s">
        <v>566</v>
      </c>
      <c r="F269" s="6" t="s">
        <v>566</v>
      </c>
      <c r="G269" s="6" t="s">
        <v>6</v>
      </c>
    </row>
    <row r="270" spans="1:7" x14ac:dyDescent="0.3">
      <c r="A270" s="6" t="s">
        <v>567</v>
      </c>
      <c r="B270" s="14">
        <v>13.907221303955801</v>
      </c>
      <c r="C270" s="14">
        <v>16.070922225788198</v>
      </c>
      <c r="D270" s="14">
        <v>-2.1637009218324201</v>
      </c>
      <c r="E270" s="6" t="s">
        <v>568</v>
      </c>
      <c r="F270" s="6" t="s">
        <v>568</v>
      </c>
      <c r="G270" s="6" t="s">
        <v>6</v>
      </c>
    </row>
    <row r="271" spans="1:7" x14ac:dyDescent="0.3">
      <c r="A271" s="6" t="s">
        <v>569</v>
      </c>
      <c r="B271" s="14">
        <v>9.7765697463294998</v>
      </c>
      <c r="C271" s="14">
        <v>12.487646893465101</v>
      </c>
      <c r="D271" s="14">
        <v>-2.7110771471355801</v>
      </c>
      <c r="E271" s="6" t="s">
        <v>570</v>
      </c>
      <c r="F271" s="6" t="s">
        <v>570</v>
      </c>
      <c r="G271" s="6" t="s">
        <v>6</v>
      </c>
    </row>
    <row r="272" spans="1:7" x14ac:dyDescent="0.3">
      <c r="A272" s="6" t="s">
        <v>571</v>
      </c>
      <c r="B272" s="14">
        <v>5.0937948871418897</v>
      </c>
      <c r="C272" s="14">
        <v>9.8337072217897994</v>
      </c>
      <c r="D272" s="14">
        <v>-4.7399123346479097</v>
      </c>
      <c r="E272" s="6" t="s">
        <v>572</v>
      </c>
      <c r="F272" s="6" t="s">
        <v>572</v>
      </c>
      <c r="G272" s="6" t="s">
        <v>573</v>
      </c>
    </row>
    <row r="273" spans="1:7" x14ac:dyDescent="0.3">
      <c r="A273" s="6" t="s">
        <v>574</v>
      </c>
      <c r="B273" s="14">
        <v>8.5674201231690805</v>
      </c>
      <c r="C273" s="14">
        <v>11.1808470906299</v>
      </c>
      <c r="D273" s="14">
        <v>-2.6134269674608301</v>
      </c>
      <c r="E273" s="6" t="s">
        <v>575</v>
      </c>
      <c r="F273" s="6" t="s">
        <v>575</v>
      </c>
      <c r="G273" s="6" t="s">
        <v>6</v>
      </c>
    </row>
    <row r="274" spans="1:7" ht="43.2" x14ac:dyDescent="0.3">
      <c r="A274" s="6" t="s">
        <v>576</v>
      </c>
      <c r="B274" s="14">
        <v>13.364695061176</v>
      </c>
      <c r="C274" s="14">
        <v>15.4313509014367</v>
      </c>
      <c r="D274" s="14">
        <v>-2.0666558402606898</v>
      </c>
      <c r="E274" s="6" t="s">
        <v>577</v>
      </c>
      <c r="F274" s="7" t="s">
        <v>4138</v>
      </c>
      <c r="G274" s="6" t="s">
        <v>578</v>
      </c>
    </row>
    <row r="275" spans="1:7" x14ac:dyDescent="0.3">
      <c r="A275" s="6" t="s">
        <v>3851</v>
      </c>
      <c r="B275" s="14">
        <v>4.1419562854963399</v>
      </c>
      <c r="C275" s="14">
        <v>9.7516520769056907</v>
      </c>
      <c r="D275" s="14">
        <v>-5.6096957914093402</v>
      </c>
      <c r="E275" s="6" t="s">
        <v>3</v>
      </c>
      <c r="F275" s="6" t="s">
        <v>3</v>
      </c>
      <c r="G275" s="6" t="s">
        <v>3</v>
      </c>
    </row>
    <row r="276" spans="1:7" x14ac:dyDescent="0.3">
      <c r="A276" s="6" t="s">
        <v>3852</v>
      </c>
      <c r="B276" s="14">
        <v>5.7197048893615303</v>
      </c>
      <c r="C276" s="14">
        <v>9.1886058713009398</v>
      </c>
      <c r="D276" s="14">
        <v>-3.4689009819394099</v>
      </c>
      <c r="E276" s="6" t="s">
        <v>3</v>
      </c>
      <c r="F276" s="6" t="s">
        <v>580</v>
      </c>
      <c r="G276" s="6" t="s">
        <v>3</v>
      </c>
    </row>
    <row r="277" spans="1:7" x14ac:dyDescent="0.3">
      <c r="A277" s="6" t="s">
        <v>579</v>
      </c>
      <c r="B277" s="14">
        <v>10.5571856624098</v>
      </c>
      <c r="C277" s="14">
        <v>13.539568203796399</v>
      </c>
      <c r="D277" s="14">
        <v>-2.9823825413865599</v>
      </c>
      <c r="E277" s="6" t="s">
        <v>580</v>
      </c>
      <c r="F277" s="6" t="s">
        <v>580</v>
      </c>
      <c r="G277" s="6" t="s">
        <v>581</v>
      </c>
    </row>
    <row r="278" spans="1:7" x14ac:dyDescent="0.3">
      <c r="A278" s="6" t="s">
        <v>582</v>
      </c>
      <c r="B278" s="14">
        <v>6.9756554154751598</v>
      </c>
      <c r="C278" s="14">
        <v>13.093895115032</v>
      </c>
      <c r="D278" s="14">
        <v>-6.1182396995567903</v>
      </c>
      <c r="E278" s="6" t="s">
        <v>583</v>
      </c>
      <c r="F278" s="6" t="s">
        <v>583</v>
      </c>
      <c r="G278" s="6" t="s">
        <v>584</v>
      </c>
    </row>
    <row r="279" spans="1:7" x14ac:dyDescent="0.3">
      <c r="A279" s="6" t="s">
        <v>585</v>
      </c>
      <c r="B279" s="14">
        <v>4.2235935685849402</v>
      </c>
      <c r="C279" s="14">
        <v>10.7101971188102</v>
      </c>
      <c r="D279" s="14">
        <v>-6.48660355022521</v>
      </c>
      <c r="E279" s="6" t="s">
        <v>586</v>
      </c>
      <c r="F279" s="6" t="s">
        <v>3</v>
      </c>
      <c r="G279" s="6" t="s">
        <v>6</v>
      </c>
    </row>
    <row r="280" spans="1:7" x14ac:dyDescent="0.3">
      <c r="A280" s="6" t="s">
        <v>587</v>
      </c>
      <c r="B280" s="14">
        <v>9.4906872688390695</v>
      </c>
      <c r="C280" s="14">
        <v>15.0283735984604</v>
      </c>
      <c r="D280" s="14">
        <v>-5.5376863296213497</v>
      </c>
      <c r="E280" s="6" t="s">
        <v>588</v>
      </c>
      <c r="F280" s="6" t="s">
        <v>588</v>
      </c>
      <c r="G280" s="6" t="s">
        <v>153</v>
      </c>
    </row>
    <row r="281" spans="1:7" x14ac:dyDescent="0.3">
      <c r="A281" s="6" t="s">
        <v>589</v>
      </c>
      <c r="B281" s="14">
        <v>11.880601177445699</v>
      </c>
      <c r="C281" s="14">
        <v>14.3642374965768</v>
      </c>
      <c r="D281" s="14">
        <v>-2.48363631913106</v>
      </c>
      <c r="E281" s="6" t="s">
        <v>590</v>
      </c>
      <c r="F281" s="6" t="s">
        <v>590</v>
      </c>
      <c r="G281" s="6" t="s">
        <v>6</v>
      </c>
    </row>
    <row r="282" spans="1:7" x14ac:dyDescent="0.3">
      <c r="A282" s="6" t="s">
        <v>591</v>
      </c>
      <c r="B282" s="14">
        <v>12.1020297633606</v>
      </c>
      <c r="C282" s="14">
        <v>14.832305509561801</v>
      </c>
      <c r="D282" s="14">
        <v>-2.7302757462012801</v>
      </c>
      <c r="E282" s="6" t="s">
        <v>592</v>
      </c>
      <c r="F282" s="6" t="s">
        <v>592</v>
      </c>
      <c r="G282" s="6" t="s">
        <v>6</v>
      </c>
    </row>
    <row r="283" spans="1:7" x14ac:dyDescent="0.3">
      <c r="A283" s="6" t="s">
        <v>3853</v>
      </c>
      <c r="B283" s="14">
        <v>5.0031836043167699</v>
      </c>
      <c r="C283" s="14">
        <v>7.8223884986713097</v>
      </c>
      <c r="D283" s="14">
        <v>-2.8192048943545398</v>
      </c>
      <c r="E283" s="6" t="s">
        <v>3</v>
      </c>
      <c r="F283" s="6" t="s">
        <v>3</v>
      </c>
      <c r="G283" s="6" t="s">
        <v>3</v>
      </c>
    </row>
    <row r="284" spans="1:7" x14ac:dyDescent="0.3">
      <c r="A284" s="6" t="s">
        <v>593</v>
      </c>
      <c r="B284" s="14">
        <v>12.7502723075071</v>
      </c>
      <c r="C284" s="14">
        <v>17.50509764457</v>
      </c>
      <c r="D284" s="14">
        <v>-4.7548253370629103</v>
      </c>
      <c r="E284" s="6" t="s">
        <v>594</v>
      </c>
      <c r="F284" s="6" t="s">
        <v>594</v>
      </c>
      <c r="G284" s="6" t="s">
        <v>595</v>
      </c>
    </row>
    <row r="285" spans="1:7" x14ac:dyDescent="0.3">
      <c r="A285" s="6" t="s">
        <v>596</v>
      </c>
      <c r="B285" s="14">
        <v>10.7832011438911</v>
      </c>
      <c r="C285" s="14">
        <v>12.919986643987301</v>
      </c>
      <c r="D285" s="14">
        <v>-2.1367855000961802</v>
      </c>
      <c r="E285" s="6" t="s">
        <v>597</v>
      </c>
      <c r="F285" s="6" t="s">
        <v>597</v>
      </c>
      <c r="G285" s="6" t="s">
        <v>6</v>
      </c>
    </row>
    <row r="286" spans="1:7" x14ac:dyDescent="0.3">
      <c r="A286" s="6" t="s">
        <v>598</v>
      </c>
      <c r="B286" s="14">
        <v>10.1256397217601</v>
      </c>
      <c r="C286" s="14">
        <v>12.4578392965812</v>
      </c>
      <c r="D286" s="14">
        <v>-2.3321995748211002</v>
      </c>
      <c r="E286" s="6" t="s">
        <v>599</v>
      </c>
      <c r="F286" s="6" t="s">
        <v>599</v>
      </c>
      <c r="G286" s="6" t="s">
        <v>600</v>
      </c>
    </row>
    <row r="287" spans="1:7" x14ac:dyDescent="0.3">
      <c r="A287" s="6" t="s">
        <v>601</v>
      </c>
      <c r="B287" s="14">
        <v>12.6881003975569</v>
      </c>
      <c r="C287" s="14">
        <v>14.961444923693699</v>
      </c>
      <c r="D287" s="14">
        <v>-2.2733445261368499</v>
      </c>
      <c r="E287" s="6" t="s">
        <v>602</v>
      </c>
      <c r="F287" s="6" t="s">
        <v>602</v>
      </c>
      <c r="G287" s="6" t="s">
        <v>277</v>
      </c>
    </row>
    <row r="288" spans="1:7" x14ac:dyDescent="0.3">
      <c r="A288" s="6" t="s">
        <v>3855</v>
      </c>
      <c r="B288" s="14">
        <v>9.0493120012784107</v>
      </c>
      <c r="C288" s="14">
        <v>15.613177800881701</v>
      </c>
      <c r="D288" s="14">
        <v>-6.5638657996032501</v>
      </c>
      <c r="E288" s="6" t="s">
        <v>3</v>
      </c>
      <c r="F288" s="6" t="s">
        <v>3</v>
      </c>
      <c r="G288" s="6" t="s">
        <v>3</v>
      </c>
    </row>
    <row r="289" spans="1:7" x14ac:dyDescent="0.3">
      <c r="A289" s="6" t="s">
        <v>603</v>
      </c>
      <c r="B289" s="14">
        <v>10.755100026243101</v>
      </c>
      <c r="C289" s="14">
        <v>13.306280881814599</v>
      </c>
      <c r="D289" s="14">
        <v>-2.5511808555714399</v>
      </c>
      <c r="E289" s="6" t="s">
        <v>604</v>
      </c>
      <c r="F289" s="6" t="s">
        <v>3856</v>
      </c>
      <c r="G289" s="6" t="s">
        <v>605</v>
      </c>
    </row>
    <row r="290" spans="1:7" x14ac:dyDescent="0.3">
      <c r="A290" s="6" t="s">
        <v>606</v>
      </c>
      <c r="B290" s="14">
        <v>11.7589109570349</v>
      </c>
      <c r="C290" s="14">
        <v>15.4557329934206</v>
      </c>
      <c r="D290" s="14">
        <v>-3.6968220363856998</v>
      </c>
      <c r="E290" s="6" t="s">
        <v>607</v>
      </c>
      <c r="F290" s="6" t="s">
        <v>607</v>
      </c>
      <c r="G290" s="6" t="s">
        <v>6</v>
      </c>
    </row>
    <row r="291" spans="1:7" x14ac:dyDescent="0.3">
      <c r="A291" s="6" t="s">
        <v>608</v>
      </c>
      <c r="B291" s="14">
        <v>9.2915597871766202</v>
      </c>
      <c r="C291" s="14">
        <v>11.6847138758633</v>
      </c>
      <c r="D291" s="14">
        <v>-2.39315408868667</v>
      </c>
      <c r="E291" s="6" t="s">
        <v>609</v>
      </c>
      <c r="F291" s="6" t="s">
        <v>609</v>
      </c>
      <c r="G291" s="6" t="s">
        <v>6</v>
      </c>
    </row>
    <row r="292" spans="1:7" x14ac:dyDescent="0.3">
      <c r="A292" s="6" t="s">
        <v>610</v>
      </c>
      <c r="B292" s="14">
        <v>12.032043708665601</v>
      </c>
      <c r="C292" s="14">
        <v>14.2236373990422</v>
      </c>
      <c r="D292" s="14">
        <v>-2.19159369037662</v>
      </c>
      <c r="E292" s="6" t="s">
        <v>611</v>
      </c>
      <c r="F292" s="6" t="s">
        <v>611</v>
      </c>
      <c r="G292" s="6" t="s">
        <v>612</v>
      </c>
    </row>
    <row r="293" spans="1:7" x14ac:dyDescent="0.3">
      <c r="A293" s="6" t="s">
        <v>3858</v>
      </c>
      <c r="B293" s="14">
        <v>1.0555681937041399</v>
      </c>
      <c r="C293" s="14">
        <v>3.7741695000551698</v>
      </c>
      <c r="D293" s="14">
        <v>-2.7186013063510299</v>
      </c>
      <c r="E293" s="6" t="s">
        <v>3</v>
      </c>
      <c r="F293" s="6" t="s">
        <v>3</v>
      </c>
      <c r="G293" s="6" t="s">
        <v>3</v>
      </c>
    </row>
    <row r="294" spans="1:7" x14ac:dyDescent="0.3">
      <c r="A294" s="6" t="s">
        <v>613</v>
      </c>
      <c r="B294" s="14">
        <v>7.1428804881244501</v>
      </c>
      <c r="C294" s="14">
        <v>10.4488343238377</v>
      </c>
      <c r="D294" s="14">
        <v>-3.3059538357132601</v>
      </c>
      <c r="E294" s="6" t="s">
        <v>614</v>
      </c>
      <c r="F294" s="6" t="s">
        <v>614</v>
      </c>
      <c r="G294" s="6" t="s">
        <v>6</v>
      </c>
    </row>
    <row r="295" spans="1:7" x14ac:dyDescent="0.3">
      <c r="A295" s="6" t="s">
        <v>615</v>
      </c>
      <c r="B295" s="14">
        <v>8.5830495918438494</v>
      </c>
      <c r="C295" s="14">
        <v>11.9337163946084</v>
      </c>
      <c r="D295" s="14">
        <v>-3.3506668027645801</v>
      </c>
      <c r="E295" s="6" t="s">
        <v>616</v>
      </c>
      <c r="F295" s="6" t="s">
        <v>616</v>
      </c>
      <c r="G295" s="6" t="s">
        <v>617</v>
      </c>
    </row>
    <row r="296" spans="1:7" x14ac:dyDescent="0.3">
      <c r="A296" s="6" t="s">
        <v>618</v>
      </c>
      <c r="B296" s="14">
        <v>8.1473863505720292</v>
      </c>
      <c r="C296" s="14">
        <v>11.9479663618316</v>
      </c>
      <c r="D296" s="14">
        <v>-3.8005800112595298</v>
      </c>
      <c r="E296" s="6" t="s">
        <v>619</v>
      </c>
      <c r="F296" s="6" t="s">
        <v>619</v>
      </c>
      <c r="G296" s="6" t="s">
        <v>620</v>
      </c>
    </row>
    <row r="297" spans="1:7" x14ac:dyDescent="0.3">
      <c r="A297" s="6" t="s">
        <v>621</v>
      </c>
      <c r="B297" s="14">
        <v>4.6359062265131703</v>
      </c>
      <c r="C297" s="14">
        <v>11.9529340764892</v>
      </c>
      <c r="D297" s="14">
        <v>-7.3170278499759904</v>
      </c>
      <c r="E297" s="6" t="s">
        <v>622</v>
      </c>
      <c r="F297" s="6" t="s">
        <v>622</v>
      </c>
      <c r="G297" s="6" t="s">
        <v>6</v>
      </c>
    </row>
    <row r="298" spans="1:7" x14ac:dyDescent="0.3">
      <c r="A298" s="6" t="s">
        <v>3861</v>
      </c>
      <c r="B298" s="14">
        <v>9.3474304498704601</v>
      </c>
      <c r="C298" s="14">
        <v>13.9670698215311</v>
      </c>
      <c r="D298" s="14">
        <v>-4.6196393716606101</v>
      </c>
      <c r="E298" s="6" t="s">
        <v>3</v>
      </c>
      <c r="F298" s="6" t="s">
        <v>3</v>
      </c>
      <c r="G298" s="6" t="s">
        <v>3</v>
      </c>
    </row>
    <row r="299" spans="1:7" x14ac:dyDescent="0.3">
      <c r="A299" s="6" t="s">
        <v>3862</v>
      </c>
      <c r="B299" s="14">
        <v>4.5114318231972401</v>
      </c>
      <c r="C299" s="14">
        <v>8.4008416041716796</v>
      </c>
      <c r="D299" s="14">
        <v>-3.8894097809744399</v>
      </c>
      <c r="E299" s="6" t="s">
        <v>3</v>
      </c>
      <c r="F299" s="6" t="s">
        <v>3</v>
      </c>
      <c r="G299" s="6" t="s">
        <v>3</v>
      </c>
    </row>
    <row r="300" spans="1:7" x14ac:dyDescent="0.3">
      <c r="A300" s="6" t="s">
        <v>623</v>
      </c>
      <c r="B300" s="14">
        <v>10.0824206260548</v>
      </c>
      <c r="C300" s="14">
        <v>12.563614255174301</v>
      </c>
      <c r="D300" s="14">
        <v>-2.4811936291194501</v>
      </c>
      <c r="E300" s="6" t="s">
        <v>624</v>
      </c>
      <c r="F300" s="6" t="s">
        <v>624</v>
      </c>
      <c r="G300" s="6" t="s">
        <v>6</v>
      </c>
    </row>
    <row r="301" spans="1:7" x14ac:dyDescent="0.3">
      <c r="A301" s="6" t="s">
        <v>625</v>
      </c>
      <c r="B301" s="14">
        <v>11.846696622485799</v>
      </c>
      <c r="C301" s="14">
        <v>14.8867908729066</v>
      </c>
      <c r="D301" s="14">
        <v>-3.04009425042078</v>
      </c>
      <c r="E301" s="6" t="s">
        <v>626</v>
      </c>
      <c r="F301" s="6" t="s">
        <v>626</v>
      </c>
      <c r="G301" s="6" t="s">
        <v>6</v>
      </c>
    </row>
    <row r="302" spans="1:7" x14ac:dyDescent="0.3">
      <c r="A302" s="6" t="s">
        <v>627</v>
      </c>
      <c r="B302" s="14">
        <v>12.006623773200401</v>
      </c>
      <c r="C302" s="14">
        <v>15.0406768900149</v>
      </c>
      <c r="D302" s="14">
        <v>-3.03405311681444</v>
      </c>
      <c r="E302" s="6" t="s">
        <v>628</v>
      </c>
      <c r="F302" s="6" t="s">
        <v>628</v>
      </c>
      <c r="G302" s="6" t="s">
        <v>6</v>
      </c>
    </row>
    <row r="303" spans="1:7" x14ac:dyDescent="0.3">
      <c r="A303" s="6" t="s">
        <v>629</v>
      </c>
      <c r="B303" s="14">
        <v>9.4530174141783903</v>
      </c>
      <c r="C303" s="14">
        <v>12.5510792673164</v>
      </c>
      <c r="D303" s="14">
        <v>-3.0980618531380499</v>
      </c>
      <c r="E303" s="6" t="s">
        <v>628</v>
      </c>
      <c r="F303" s="6" t="s">
        <v>3</v>
      </c>
      <c r="G303" s="6" t="s">
        <v>6</v>
      </c>
    </row>
    <row r="304" spans="1:7" x14ac:dyDescent="0.3">
      <c r="A304" s="6" t="s">
        <v>630</v>
      </c>
      <c r="B304" s="14">
        <v>3.86173289518034</v>
      </c>
      <c r="C304" s="14">
        <v>6.9135662402457401</v>
      </c>
      <c r="D304" s="14">
        <v>-3.0518333450654098</v>
      </c>
      <c r="E304" s="6" t="s">
        <v>631</v>
      </c>
      <c r="F304" s="6" t="s">
        <v>631</v>
      </c>
      <c r="G304" s="6" t="s">
        <v>6</v>
      </c>
    </row>
    <row r="305" spans="1:7" x14ac:dyDescent="0.3">
      <c r="A305" s="6" t="s">
        <v>632</v>
      </c>
      <c r="B305" s="14">
        <v>12.4556543614401</v>
      </c>
      <c r="C305" s="14">
        <v>14.8780749395081</v>
      </c>
      <c r="D305" s="14">
        <v>-2.42242057806796</v>
      </c>
      <c r="E305" s="6" t="s">
        <v>633</v>
      </c>
      <c r="F305" s="6" t="s">
        <v>633</v>
      </c>
      <c r="G305" s="6" t="s">
        <v>6</v>
      </c>
    </row>
    <row r="306" spans="1:7" x14ac:dyDescent="0.3">
      <c r="A306" s="6" t="s">
        <v>634</v>
      </c>
      <c r="B306" s="14">
        <v>7.1738859565945896</v>
      </c>
      <c r="C306" s="14">
        <v>9.4369400717384107</v>
      </c>
      <c r="D306" s="14">
        <v>-2.2630541151438299</v>
      </c>
      <c r="E306" s="6" t="s">
        <v>635</v>
      </c>
      <c r="F306" s="6" t="s">
        <v>635</v>
      </c>
      <c r="G306" s="6" t="s">
        <v>6</v>
      </c>
    </row>
    <row r="307" spans="1:7" x14ac:dyDescent="0.3">
      <c r="A307" s="6" t="s">
        <v>636</v>
      </c>
      <c r="B307" s="14">
        <v>10.081065702138201</v>
      </c>
      <c r="C307" s="14">
        <v>14.2980897513615</v>
      </c>
      <c r="D307" s="14">
        <v>-4.2170240492233004</v>
      </c>
      <c r="E307" s="6" t="s">
        <v>637</v>
      </c>
      <c r="F307" s="6" t="s">
        <v>3</v>
      </c>
      <c r="G307" s="6" t="s">
        <v>6</v>
      </c>
    </row>
    <row r="308" spans="1:7" x14ac:dyDescent="0.3">
      <c r="A308" s="6" t="s">
        <v>3865</v>
      </c>
      <c r="B308" s="14">
        <v>10.365411389532699</v>
      </c>
      <c r="C308" s="14">
        <v>14.1526987333371</v>
      </c>
      <c r="D308" s="14">
        <v>-3.7872873438044299</v>
      </c>
      <c r="E308" s="6" t="s">
        <v>3</v>
      </c>
      <c r="F308" s="6" t="s">
        <v>3</v>
      </c>
      <c r="G308" s="6" t="s">
        <v>3</v>
      </c>
    </row>
    <row r="309" spans="1:7" x14ac:dyDescent="0.3">
      <c r="A309" s="6" t="s">
        <v>638</v>
      </c>
      <c r="B309" s="14">
        <v>11.680450412454601</v>
      </c>
      <c r="C309" s="14">
        <v>13.9429062538435</v>
      </c>
      <c r="D309" s="14">
        <v>-2.26245584138884</v>
      </c>
      <c r="E309" s="6" t="s">
        <v>639</v>
      </c>
      <c r="F309" s="6" t="s">
        <v>639</v>
      </c>
      <c r="G309" s="6" t="s">
        <v>640</v>
      </c>
    </row>
    <row r="310" spans="1:7" x14ac:dyDescent="0.3">
      <c r="A310" s="6" t="s">
        <v>641</v>
      </c>
      <c r="B310" s="14">
        <v>8.5791651417940908</v>
      </c>
      <c r="C310" s="14">
        <v>11.833701051531699</v>
      </c>
      <c r="D310" s="14">
        <v>-3.2545359097376001</v>
      </c>
      <c r="E310" s="6" t="s">
        <v>642</v>
      </c>
      <c r="F310" s="6" t="s">
        <v>642</v>
      </c>
      <c r="G310" s="6" t="s">
        <v>6</v>
      </c>
    </row>
    <row r="311" spans="1:7" x14ac:dyDescent="0.3">
      <c r="A311" s="6" t="s">
        <v>643</v>
      </c>
      <c r="B311" s="14">
        <v>12.984935598281</v>
      </c>
      <c r="C311" s="14">
        <v>15.344780038595299</v>
      </c>
      <c r="D311" s="14">
        <v>-2.3598444403142902</v>
      </c>
      <c r="E311" s="6" t="s">
        <v>644</v>
      </c>
      <c r="F311" s="6" t="s">
        <v>644</v>
      </c>
      <c r="G311" s="6" t="s">
        <v>645</v>
      </c>
    </row>
    <row r="312" spans="1:7" x14ac:dyDescent="0.3">
      <c r="A312" s="6" t="s">
        <v>646</v>
      </c>
      <c r="B312" s="14">
        <v>16.942305580993299</v>
      </c>
      <c r="C312" s="14">
        <v>19.398259999302699</v>
      </c>
      <c r="D312" s="14">
        <v>-2.4559544183094202</v>
      </c>
      <c r="E312" s="6" t="s">
        <v>647</v>
      </c>
      <c r="F312" s="6" t="s">
        <v>647</v>
      </c>
      <c r="G312" s="6" t="s">
        <v>648</v>
      </c>
    </row>
    <row r="313" spans="1:7" x14ac:dyDescent="0.3">
      <c r="A313" s="6" t="s">
        <v>649</v>
      </c>
      <c r="B313" s="14">
        <v>9.3790181983464809</v>
      </c>
      <c r="C313" s="14">
        <v>12.033925536536</v>
      </c>
      <c r="D313" s="14">
        <v>-2.6549073381895401</v>
      </c>
      <c r="E313" s="6" t="s">
        <v>650</v>
      </c>
      <c r="F313" s="6" t="s">
        <v>650</v>
      </c>
      <c r="G313" s="6" t="s">
        <v>651</v>
      </c>
    </row>
    <row r="314" spans="1:7" ht="28.8" x14ac:dyDescent="0.3">
      <c r="A314" s="6" t="s">
        <v>652</v>
      </c>
      <c r="B314" s="14">
        <v>9.1883268696836602</v>
      </c>
      <c r="C314" s="14">
        <v>11.784134045532999</v>
      </c>
      <c r="D314" s="14">
        <v>-2.5958071758493699</v>
      </c>
      <c r="E314" s="6" t="s">
        <v>653</v>
      </c>
      <c r="F314" s="7" t="s">
        <v>4132</v>
      </c>
      <c r="G314" s="6" t="s">
        <v>6</v>
      </c>
    </row>
    <row r="315" spans="1:7" x14ac:dyDescent="0.3">
      <c r="A315" s="6" t="s">
        <v>654</v>
      </c>
      <c r="B315" s="14">
        <v>7.0783279347163299</v>
      </c>
      <c r="C315" s="14">
        <v>10.273294748751599</v>
      </c>
      <c r="D315" s="14">
        <v>-3.1949668140353</v>
      </c>
      <c r="E315" s="6" t="s">
        <v>655</v>
      </c>
      <c r="F315" s="6" t="s">
        <v>655</v>
      </c>
      <c r="G315" s="6" t="s">
        <v>277</v>
      </c>
    </row>
    <row r="316" spans="1:7" x14ac:dyDescent="0.3">
      <c r="A316" s="6" t="s">
        <v>656</v>
      </c>
      <c r="B316" s="14">
        <v>12.7077905339798</v>
      </c>
      <c r="C316" s="14">
        <v>15.1123058930442</v>
      </c>
      <c r="D316" s="14">
        <v>-2.4045153590644199</v>
      </c>
      <c r="E316" s="6" t="s">
        <v>657</v>
      </c>
      <c r="F316" s="6" t="s">
        <v>657</v>
      </c>
      <c r="G316" s="6" t="s">
        <v>6</v>
      </c>
    </row>
    <row r="317" spans="1:7" x14ac:dyDescent="0.3">
      <c r="A317" s="6" t="s">
        <v>658</v>
      </c>
      <c r="B317" s="14">
        <v>12.6395355994587</v>
      </c>
      <c r="C317" s="14">
        <v>15.244048285479099</v>
      </c>
      <c r="D317" s="14">
        <v>-2.60451268602035</v>
      </c>
      <c r="E317" s="6" t="s">
        <v>659</v>
      </c>
      <c r="F317" s="6" t="s">
        <v>659</v>
      </c>
      <c r="G317" s="6" t="s">
        <v>12</v>
      </c>
    </row>
    <row r="318" spans="1:7" x14ac:dyDescent="0.3">
      <c r="A318" s="6" t="s">
        <v>660</v>
      </c>
      <c r="B318" s="14">
        <v>12.1758555246938</v>
      </c>
      <c r="C318" s="14">
        <v>14.477873147678601</v>
      </c>
      <c r="D318" s="14">
        <v>-2.30201762298478</v>
      </c>
      <c r="E318" s="6" t="s">
        <v>661</v>
      </c>
      <c r="F318" s="6" t="s">
        <v>661</v>
      </c>
      <c r="G318" s="6" t="s">
        <v>6</v>
      </c>
    </row>
    <row r="319" spans="1:7" x14ac:dyDescent="0.3">
      <c r="A319" s="6" t="s">
        <v>662</v>
      </c>
      <c r="B319" s="14">
        <v>10.002051239934399</v>
      </c>
      <c r="C319" s="14">
        <v>17.563044281602199</v>
      </c>
      <c r="D319" s="14">
        <v>-7.5609930416677997</v>
      </c>
      <c r="E319" s="6" t="s">
        <v>663</v>
      </c>
      <c r="F319" s="6" t="s">
        <v>663</v>
      </c>
      <c r="G319" s="6" t="s">
        <v>664</v>
      </c>
    </row>
    <row r="320" spans="1:7" x14ac:dyDescent="0.3">
      <c r="A320" s="6" t="s">
        <v>665</v>
      </c>
      <c r="B320" s="14">
        <v>5.0491003305744</v>
      </c>
      <c r="C320" s="14">
        <v>12.162895101228299</v>
      </c>
      <c r="D320" s="14">
        <v>-7.1137947706538904</v>
      </c>
      <c r="E320" s="6" t="s">
        <v>666</v>
      </c>
      <c r="F320" s="6" t="s">
        <v>3</v>
      </c>
      <c r="G320" s="6" t="s">
        <v>6</v>
      </c>
    </row>
    <row r="321" spans="1:7" x14ac:dyDescent="0.3">
      <c r="A321" s="6" t="s">
        <v>667</v>
      </c>
      <c r="B321" s="14">
        <v>9.5776676156519996E-2</v>
      </c>
      <c r="C321" s="14">
        <v>5.0933045966573696</v>
      </c>
      <c r="D321" s="14">
        <v>-4.9975279205008496</v>
      </c>
      <c r="E321" s="6" t="s">
        <v>557</v>
      </c>
      <c r="F321" s="6" t="s">
        <v>3</v>
      </c>
      <c r="G321" s="6" t="s">
        <v>558</v>
      </c>
    </row>
    <row r="322" spans="1:7" x14ac:dyDescent="0.3">
      <c r="A322" s="6" t="s">
        <v>668</v>
      </c>
      <c r="B322" s="14">
        <v>6.7642838232083002E-2</v>
      </c>
      <c r="C322" s="14">
        <v>4.2881478365516896</v>
      </c>
      <c r="D322" s="14">
        <v>-4.2205049983196101</v>
      </c>
      <c r="E322" s="6" t="s">
        <v>368</v>
      </c>
      <c r="F322" s="6" t="s">
        <v>3</v>
      </c>
      <c r="G322" s="6" t="s">
        <v>369</v>
      </c>
    </row>
    <row r="323" spans="1:7" x14ac:dyDescent="0.3">
      <c r="A323" s="6" t="s">
        <v>669</v>
      </c>
      <c r="B323" s="14">
        <v>9.1908821000769301</v>
      </c>
      <c r="C323" s="14">
        <v>11.968359201541199</v>
      </c>
      <c r="D323" s="14">
        <v>-2.7774771014642501</v>
      </c>
      <c r="E323" s="6" t="s">
        <v>670</v>
      </c>
      <c r="F323" s="6" t="s">
        <v>670</v>
      </c>
      <c r="G323" s="6" t="s">
        <v>6</v>
      </c>
    </row>
    <row r="324" spans="1:7" x14ac:dyDescent="0.3">
      <c r="A324" s="6" t="s">
        <v>3868</v>
      </c>
      <c r="B324" s="14">
        <v>7.5361642413675103</v>
      </c>
      <c r="C324" s="14">
        <v>15.944314452183299</v>
      </c>
      <c r="D324" s="14">
        <v>-8.4081502108158208</v>
      </c>
      <c r="E324" s="6" t="s">
        <v>3</v>
      </c>
      <c r="F324" s="6" t="s">
        <v>3</v>
      </c>
      <c r="G324" s="6" t="s">
        <v>3</v>
      </c>
    </row>
    <row r="325" spans="1:7" x14ac:dyDescent="0.3">
      <c r="A325" s="6" t="s">
        <v>3869</v>
      </c>
      <c r="B325" s="14">
        <v>11.2220581325158</v>
      </c>
      <c r="C325" s="14">
        <v>18.563556201726499</v>
      </c>
      <c r="D325" s="14">
        <v>-7.3414980692107603</v>
      </c>
      <c r="E325" s="6" t="s">
        <v>3</v>
      </c>
      <c r="F325" s="6" t="s">
        <v>3</v>
      </c>
      <c r="G325" s="6" t="s">
        <v>3</v>
      </c>
    </row>
    <row r="326" spans="1:7" x14ac:dyDescent="0.3">
      <c r="A326" s="6" t="s">
        <v>671</v>
      </c>
      <c r="B326" s="14">
        <v>5.7196100921109698</v>
      </c>
      <c r="C326" s="14">
        <v>11.4325969671149</v>
      </c>
      <c r="D326" s="14">
        <v>-5.7129868750039101</v>
      </c>
      <c r="E326" s="6" t="s">
        <v>672</v>
      </c>
      <c r="F326" s="6" t="s">
        <v>672</v>
      </c>
      <c r="G326" s="6" t="s">
        <v>521</v>
      </c>
    </row>
    <row r="327" spans="1:7" x14ac:dyDescent="0.3">
      <c r="A327" s="6" t="s">
        <v>673</v>
      </c>
      <c r="B327" s="14">
        <v>5.0493578490933597</v>
      </c>
      <c r="C327" s="14">
        <v>10.9903500726353</v>
      </c>
      <c r="D327" s="14">
        <v>-5.9409922235419899</v>
      </c>
      <c r="E327" s="6" t="s">
        <v>674</v>
      </c>
      <c r="F327" s="6" t="s">
        <v>674</v>
      </c>
      <c r="G327" s="6" t="s">
        <v>153</v>
      </c>
    </row>
    <row r="328" spans="1:7" x14ac:dyDescent="0.3">
      <c r="A328" s="6" t="s">
        <v>675</v>
      </c>
      <c r="B328" s="14">
        <v>11.8324923965473</v>
      </c>
      <c r="C328" s="14">
        <v>14.061633076895101</v>
      </c>
      <c r="D328" s="14">
        <v>-2.2291406803477201</v>
      </c>
      <c r="E328" s="6" t="s">
        <v>676</v>
      </c>
      <c r="F328" s="6" t="s">
        <v>676</v>
      </c>
      <c r="G328" s="6" t="s">
        <v>6</v>
      </c>
    </row>
    <row r="329" spans="1:7" x14ac:dyDescent="0.3">
      <c r="A329" s="6" t="s">
        <v>677</v>
      </c>
      <c r="B329" s="14">
        <v>5.92858548320718</v>
      </c>
      <c r="C329" s="14">
        <v>7.9690622799598403</v>
      </c>
      <c r="D329" s="14">
        <v>-2.04047679675267</v>
      </c>
      <c r="E329" s="6" t="s">
        <v>678</v>
      </c>
      <c r="F329" s="6" t="s">
        <v>678</v>
      </c>
      <c r="G329" s="6" t="s">
        <v>6</v>
      </c>
    </row>
    <row r="330" spans="1:7" x14ac:dyDescent="0.3">
      <c r="A330" s="6" t="s">
        <v>679</v>
      </c>
      <c r="B330" s="14">
        <v>6.8525600552236599</v>
      </c>
      <c r="C330" s="14">
        <v>10.5096506048246</v>
      </c>
      <c r="D330" s="14">
        <v>-3.6570905496009098</v>
      </c>
      <c r="E330" s="6" t="s">
        <v>680</v>
      </c>
      <c r="F330" s="6" t="s">
        <v>680</v>
      </c>
      <c r="G330" s="6" t="s">
        <v>681</v>
      </c>
    </row>
    <row r="331" spans="1:7" x14ac:dyDescent="0.3">
      <c r="A331" s="6" t="s">
        <v>682</v>
      </c>
      <c r="B331" s="14">
        <v>9.7106630694405496</v>
      </c>
      <c r="C331" s="14">
        <v>16.1287308266045</v>
      </c>
      <c r="D331" s="14">
        <v>-6.4180677571639704</v>
      </c>
      <c r="E331" s="6" t="s">
        <v>683</v>
      </c>
      <c r="F331" s="6" t="s">
        <v>3</v>
      </c>
      <c r="G331" s="6" t="s">
        <v>684</v>
      </c>
    </row>
    <row r="332" spans="1:7" x14ac:dyDescent="0.3">
      <c r="A332" s="6" t="s">
        <v>685</v>
      </c>
      <c r="B332" s="14">
        <v>5.3338237588479798</v>
      </c>
      <c r="C332" s="14">
        <v>10.6478558301147</v>
      </c>
      <c r="D332" s="14">
        <v>-5.3140320712666798</v>
      </c>
      <c r="E332" s="6" t="s">
        <v>686</v>
      </c>
      <c r="F332" s="6" t="s">
        <v>3</v>
      </c>
      <c r="G332" s="6" t="s">
        <v>6</v>
      </c>
    </row>
    <row r="333" spans="1:7" x14ac:dyDescent="0.3">
      <c r="A333" s="6" t="s">
        <v>687</v>
      </c>
      <c r="B333" s="14">
        <v>7.3391405904066396</v>
      </c>
      <c r="C333" s="14">
        <v>9.7772601591616901</v>
      </c>
      <c r="D333" s="14">
        <v>-2.4381195687550501</v>
      </c>
      <c r="E333" s="6" t="s">
        <v>688</v>
      </c>
      <c r="F333" s="6" t="s">
        <v>3</v>
      </c>
      <c r="G333" s="6" t="s">
        <v>6</v>
      </c>
    </row>
    <row r="334" spans="1:7" x14ac:dyDescent="0.3">
      <c r="A334" s="6" t="s">
        <v>689</v>
      </c>
      <c r="B334" s="14">
        <v>6.4029941113070299</v>
      </c>
      <c r="C334" s="14">
        <v>8.6819814057250593</v>
      </c>
      <c r="D334" s="14">
        <v>-2.2789872944180298</v>
      </c>
      <c r="E334" s="6" t="s">
        <v>690</v>
      </c>
      <c r="F334" s="6" t="s">
        <v>690</v>
      </c>
      <c r="G334" s="6" t="s">
        <v>691</v>
      </c>
    </row>
    <row r="335" spans="1:7" x14ac:dyDescent="0.3">
      <c r="A335" s="6" t="s">
        <v>692</v>
      </c>
      <c r="B335" s="14">
        <v>4.3014043886831104</v>
      </c>
      <c r="C335" s="14">
        <v>9.0370232085112292</v>
      </c>
      <c r="D335" s="14">
        <v>-4.7356188198281197</v>
      </c>
      <c r="E335" s="6" t="s">
        <v>497</v>
      </c>
      <c r="F335" s="6" t="s">
        <v>3</v>
      </c>
      <c r="G335" s="6" t="s">
        <v>6</v>
      </c>
    </row>
    <row r="336" spans="1:7" x14ac:dyDescent="0.3">
      <c r="A336" s="6" t="s">
        <v>693</v>
      </c>
      <c r="B336" s="14">
        <v>2.3747921367206701</v>
      </c>
      <c r="C336" s="14">
        <v>4.42328835218935</v>
      </c>
      <c r="D336" s="14">
        <v>-2.0484962154686799</v>
      </c>
      <c r="E336" s="6" t="s">
        <v>557</v>
      </c>
      <c r="F336" s="6" t="s">
        <v>3</v>
      </c>
      <c r="G336" s="6" t="s">
        <v>558</v>
      </c>
    </row>
    <row r="337" spans="1:7" x14ac:dyDescent="0.3">
      <c r="A337" s="6" t="s">
        <v>694</v>
      </c>
      <c r="B337" s="14">
        <v>7.2217038077702994E-2</v>
      </c>
      <c r="C337" s="14">
        <v>4.4252678209410199</v>
      </c>
      <c r="D337" s="14">
        <v>-4.3530507828633196</v>
      </c>
      <c r="E337" s="6" t="s">
        <v>371</v>
      </c>
      <c r="F337" s="6" t="s">
        <v>3</v>
      </c>
      <c r="G337" s="6" t="s">
        <v>6</v>
      </c>
    </row>
    <row r="338" spans="1:7" x14ac:dyDescent="0.3">
      <c r="A338" s="6" t="s">
        <v>695</v>
      </c>
      <c r="B338" s="14">
        <v>9.0152878884587899</v>
      </c>
      <c r="C338" s="14">
        <v>12.512787392620799</v>
      </c>
      <c r="D338" s="14">
        <v>-3.4974995041620098</v>
      </c>
      <c r="E338" s="6" t="s">
        <v>696</v>
      </c>
      <c r="F338" s="6" t="s">
        <v>696</v>
      </c>
      <c r="G338" s="6" t="s">
        <v>6</v>
      </c>
    </row>
    <row r="339" spans="1:7" x14ac:dyDescent="0.3">
      <c r="A339" s="6" t="s">
        <v>3874</v>
      </c>
      <c r="B339" s="14">
        <v>9.2334981281985193</v>
      </c>
      <c r="C339" s="14">
        <v>14.078248207000399</v>
      </c>
      <c r="D339" s="14">
        <v>-4.84475007880192</v>
      </c>
      <c r="E339" s="6" t="s">
        <v>3</v>
      </c>
      <c r="F339" s="6" t="s">
        <v>3</v>
      </c>
      <c r="G339" s="6" t="s">
        <v>3</v>
      </c>
    </row>
    <row r="340" spans="1:7" x14ac:dyDescent="0.3">
      <c r="A340" s="6" t="s">
        <v>697</v>
      </c>
      <c r="B340" s="14">
        <v>6.5209900550925797</v>
      </c>
      <c r="C340" s="14">
        <v>17.350482761909401</v>
      </c>
      <c r="D340" s="14">
        <v>-10.829492706816801</v>
      </c>
      <c r="E340" s="6" t="s">
        <v>398</v>
      </c>
      <c r="F340" s="6" t="s">
        <v>3</v>
      </c>
      <c r="G340" s="6" t="s">
        <v>6</v>
      </c>
    </row>
    <row r="341" spans="1:7" x14ac:dyDescent="0.3">
      <c r="A341" s="6" t="s">
        <v>698</v>
      </c>
      <c r="B341" s="14">
        <v>13.0373380528399</v>
      </c>
      <c r="C341" s="14">
        <v>15.7375925470211</v>
      </c>
      <c r="D341" s="14">
        <v>-2.7002544941811499</v>
      </c>
      <c r="E341" s="6" t="s">
        <v>699</v>
      </c>
      <c r="F341" s="6" t="s">
        <v>699</v>
      </c>
      <c r="G341" s="6" t="s">
        <v>700</v>
      </c>
    </row>
    <row r="342" spans="1:7" x14ac:dyDescent="0.3">
      <c r="A342" s="6" t="s">
        <v>701</v>
      </c>
      <c r="B342" s="14">
        <v>9.3901598413375496</v>
      </c>
      <c r="C342" s="14">
        <v>12.8776550782428</v>
      </c>
      <c r="D342" s="14">
        <v>-3.4874952369052798</v>
      </c>
      <c r="E342" s="6" t="s">
        <v>702</v>
      </c>
      <c r="F342" s="6" t="s">
        <v>702</v>
      </c>
      <c r="G342" s="6" t="s">
        <v>6</v>
      </c>
    </row>
    <row r="343" spans="1:7" x14ac:dyDescent="0.3">
      <c r="A343" s="6" t="s">
        <v>703</v>
      </c>
      <c r="B343" s="14">
        <v>10.2468297799133</v>
      </c>
      <c r="C343" s="14">
        <v>12.739328542941999</v>
      </c>
      <c r="D343" s="14">
        <v>-2.4924987630287001</v>
      </c>
      <c r="E343" s="6" t="s">
        <v>704</v>
      </c>
      <c r="F343" s="6" t="s">
        <v>704</v>
      </c>
      <c r="G343" s="6" t="s">
        <v>705</v>
      </c>
    </row>
    <row r="344" spans="1:7" x14ac:dyDescent="0.3">
      <c r="A344" s="6" t="s">
        <v>706</v>
      </c>
      <c r="B344" s="14">
        <v>9.1123415271457994E-2</v>
      </c>
      <c r="C344" s="14">
        <v>4.9643641923689197</v>
      </c>
      <c r="D344" s="14">
        <v>-4.8732407770974602</v>
      </c>
      <c r="E344" s="6" t="s">
        <v>432</v>
      </c>
      <c r="F344" s="6" t="s">
        <v>3</v>
      </c>
      <c r="G344" s="6" t="s">
        <v>433</v>
      </c>
    </row>
    <row r="345" spans="1:7" x14ac:dyDescent="0.3">
      <c r="A345" s="6" t="s">
        <v>707</v>
      </c>
      <c r="B345" s="14">
        <v>3.5361957159643E-2</v>
      </c>
      <c r="C345" s="14">
        <v>3.13959446490369</v>
      </c>
      <c r="D345" s="14">
        <v>-3.1042325077440398</v>
      </c>
      <c r="E345" s="6" t="s">
        <v>708</v>
      </c>
      <c r="F345" s="6" t="s">
        <v>708</v>
      </c>
      <c r="G345" s="6" t="s">
        <v>709</v>
      </c>
    </row>
    <row r="346" spans="1:7" x14ac:dyDescent="0.3">
      <c r="A346" s="6" t="s">
        <v>710</v>
      </c>
      <c r="B346" s="14">
        <v>7.8319967854586503</v>
      </c>
      <c r="C346" s="14">
        <v>19.008297933662298</v>
      </c>
      <c r="D346" s="14">
        <v>-11.1763011482037</v>
      </c>
      <c r="E346" s="6" t="s">
        <v>711</v>
      </c>
      <c r="F346" s="6" t="s">
        <v>711</v>
      </c>
      <c r="G346" s="6" t="s">
        <v>6</v>
      </c>
    </row>
    <row r="347" spans="1:7" x14ac:dyDescent="0.3">
      <c r="A347" s="6" t="s">
        <v>3880</v>
      </c>
      <c r="B347" s="14">
        <v>9.9352992594493692</v>
      </c>
      <c r="C347" s="14">
        <v>12.267653889795399</v>
      </c>
      <c r="D347" s="14">
        <v>-2.3323546303460501</v>
      </c>
      <c r="E347" s="6" t="s">
        <v>3</v>
      </c>
      <c r="F347" s="6" t="s">
        <v>3</v>
      </c>
      <c r="G347" s="6" t="s">
        <v>3</v>
      </c>
    </row>
    <row r="348" spans="1:7" x14ac:dyDescent="0.3">
      <c r="A348" s="6" t="s">
        <v>712</v>
      </c>
      <c r="B348" s="14">
        <v>12.566419182792</v>
      </c>
      <c r="C348" s="14">
        <v>15.1343893371329</v>
      </c>
      <c r="D348" s="14">
        <v>-2.5679701543408999</v>
      </c>
      <c r="E348" s="6" t="s">
        <v>713</v>
      </c>
      <c r="F348" s="6" t="s">
        <v>713</v>
      </c>
      <c r="G348" s="6" t="s">
        <v>714</v>
      </c>
    </row>
    <row r="349" spans="1:7" x14ac:dyDescent="0.3">
      <c r="A349" s="6" t="s">
        <v>715</v>
      </c>
      <c r="B349" s="14">
        <v>14.523921964077999</v>
      </c>
      <c r="C349" s="14">
        <v>16.6802711605397</v>
      </c>
      <c r="D349" s="14">
        <v>-2.1563491964616901</v>
      </c>
      <c r="E349" s="6" t="s">
        <v>716</v>
      </c>
      <c r="F349" s="6" t="s">
        <v>716</v>
      </c>
      <c r="G349" s="6" t="s">
        <v>717</v>
      </c>
    </row>
    <row r="350" spans="1:7" x14ac:dyDescent="0.3">
      <c r="A350" s="6" t="s">
        <v>718</v>
      </c>
      <c r="B350" s="14">
        <v>6.9275409787159603</v>
      </c>
      <c r="C350" s="14">
        <v>9.3729460639042994</v>
      </c>
      <c r="D350" s="14">
        <v>-2.4454050851883502</v>
      </c>
      <c r="E350" s="6" t="s">
        <v>719</v>
      </c>
      <c r="F350" s="6" t="s">
        <v>719</v>
      </c>
      <c r="G350" s="6" t="s">
        <v>720</v>
      </c>
    </row>
    <row r="351" spans="1:7" x14ac:dyDescent="0.3">
      <c r="A351" s="6" t="s">
        <v>3881</v>
      </c>
      <c r="B351" s="14">
        <v>3.0614337072702198</v>
      </c>
      <c r="C351" s="14">
        <v>6.6182459086993903</v>
      </c>
      <c r="D351" s="14">
        <v>-3.5568122014291599</v>
      </c>
      <c r="E351" s="6" t="s">
        <v>3</v>
      </c>
      <c r="F351" s="6" t="s">
        <v>2600</v>
      </c>
      <c r="G351" s="6" t="s">
        <v>3</v>
      </c>
    </row>
    <row r="352" spans="1:7" x14ac:dyDescent="0.3">
      <c r="A352" s="6" t="s">
        <v>721</v>
      </c>
      <c r="B352" s="14">
        <v>4.9558074091240103</v>
      </c>
      <c r="C352" s="14">
        <v>7.6022201239987197</v>
      </c>
      <c r="D352" s="14">
        <v>-2.6464127148747099</v>
      </c>
      <c r="E352" s="6" t="s">
        <v>722</v>
      </c>
      <c r="F352" s="6" t="s">
        <v>722</v>
      </c>
      <c r="G352" s="6" t="s">
        <v>723</v>
      </c>
    </row>
    <row r="353" spans="1:7" x14ac:dyDescent="0.3">
      <c r="A353" s="6" t="s">
        <v>724</v>
      </c>
      <c r="B353" s="14">
        <v>10.0714167136219</v>
      </c>
      <c r="C353" s="14">
        <v>15.324625509389</v>
      </c>
      <c r="D353" s="14">
        <v>-5.2532087957671498</v>
      </c>
      <c r="E353" s="6" t="s">
        <v>725</v>
      </c>
      <c r="F353" s="6" t="s">
        <v>3</v>
      </c>
      <c r="G353" s="6" t="s">
        <v>726</v>
      </c>
    </row>
    <row r="354" spans="1:7" x14ac:dyDescent="0.3">
      <c r="A354" s="6" t="s">
        <v>727</v>
      </c>
      <c r="B354" s="14">
        <v>10.355203413845199</v>
      </c>
      <c r="C354" s="14">
        <v>12.435767356023399</v>
      </c>
      <c r="D354" s="14">
        <v>-2.0805639421781899</v>
      </c>
      <c r="E354" s="6" t="s">
        <v>728</v>
      </c>
      <c r="F354" s="6" t="s">
        <v>728</v>
      </c>
      <c r="G354" s="6" t="s">
        <v>6</v>
      </c>
    </row>
    <row r="355" spans="1:7" x14ac:dyDescent="0.3">
      <c r="A355" s="6" t="s">
        <v>729</v>
      </c>
      <c r="B355" s="14">
        <v>11.4981895896855</v>
      </c>
      <c r="C355" s="14">
        <v>13.5126212081839</v>
      </c>
      <c r="D355" s="14">
        <v>-2.0144316184984601</v>
      </c>
      <c r="E355" s="6" t="s">
        <v>730</v>
      </c>
      <c r="F355" s="6" t="s">
        <v>730</v>
      </c>
      <c r="G355" s="6" t="s">
        <v>6</v>
      </c>
    </row>
    <row r="356" spans="1:7" x14ac:dyDescent="0.3">
      <c r="A356" s="6" t="s">
        <v>731</v>
      </c>
      <c r="B356" s="14">
        <v>8.0156902864751096</v>
      </c>
      <c r="C356" s="14">
        <v>12.911308942722</v>
      </c>
      <c r="D356" s="14">
        <v>-4.8956186562469304</v>
      </c>
      <c r="E356" s="6" t="s">
        <v>732</v>
      </c>
      <c r="F356" s="6" t="s">
        <v>732</v>
      </c>
      <c r="G356" s="6" t="s">
        <v>277</v>
      </c>
    </row>
    <row r="357" spans="1:7" x14ac:dyDescent="0.3">
      <c r="A357" s="6" t="s">
        <v>733</v>
      </c>
      <c r="B357" s="14">
        <v>7.2245497341729896</v>
      </c>
      <c r="C357" s="14">
        <v>9.7579953736919993</v>
      </c>
      <c r="D357" s="14">
        <v>-2.5334456395190101</v>
      </c>
      <c r="E357" s="6" t="s">
        <v>734</v>
      </c>
      <c r="F357" s="6" t="s">
        <v>734</v>
      </c>
      <c r="G357" s="6" t="s">
        <v>6</v>
      </c>
    </row>
    <row r="358" spans="1:7" x14ac:dyDescent="0.3">
      <c r="A358" s="6" t="s">
        <v>735</v>
      </c>
      <c r="B358" s="14">
        <v>13.2124767854857</v>
      </c>
      <c r="C358" s="14">
        <v>15.7161919256112</v>
      </c>
      <c r="D358" s="14">
        <v>-2.50371514012549</v>
      </c>
      <c r="E358" s="6" t="s">
        <v>736</v>
      </c>
      <c r="F358" s="6" t="s">
        <v>736</v>
      </c>
      <c r="G358" s="6" t="s">
        <v>737</v>
      </c>
    </row>
    <row r="359" spans="1:7" x14ac:dyDescent="0.3">
      <c r="A359" s="6" t="s">
        <v>738</v>
      </c>
      <c r="B359" s="14">
        <v>10.8321467449857</v>
      </c>
      <c r="C359" s="14">
        <v>13.472419761750499</v>
      </c>
      <c r="D359" s="14">
        <v>-2.6402730167648198</v>
      </c>
      <c r="E359" s="6" t="s">
        <v>736</v>
      </c>
      <c r="F359" s="6" t="s">
        <v>3</v>
      </c>
      <c r="G359" s="6" t="s">
        <v>737</v>
      </c>
    </row>
    <row r="360" spans="1:7" x14ac:dyDescent="0.3">
      <c r="A360" s="6" t="s">
        <v>3884</v>
      </c>
      <c r="B360" s="14">
        <v>4.5609904414138001E-2</v>
      </c>
      <c r="C360" s="14">
        <v>3.5533207928114798</v>
      </c>
      <c r="D360" s="14">
        <v>-3.50771088839734</v>
      </c>
      <c r="E360" s="6" t="s">
        <v>3</v>
      </c>
      <c r="F360" s="6" t="s">
        <v>3</v>
      </c>
      <c r="G360" s="6" t="s">
        <v>3</v>
      </c>
    </row>
    <row r="361" spans="1:7" x14ac:dyDescent="0.3">
      <c r="A361" s="6" t="s">
        <v>739</v>
      </c>
      <c r="B361" s="14">
        <v>6.9398996391182299</v>
      </c>
      <c r="C361" s="14">
        <v>10.3461000968483</v>
      </c>
      <c r="D361" s="14">
        <v>-3.40620045773007</v>
      </c>
      <c r="E361" s="6" t="s">
        <v>740</v>
      </c>
      <c r="F361" s="6" t="s">
        <v>740</v>
      </c>
      <c r="G361" s="6" t="s">
        <v>6</v>
      </c>
    </row>
    <row r="362" spans="1:7" x14ac:dyDescent="0.3">
      <c r="A362" s="6" t="s">
        <v>741</v>
      </c>
      <c r="B362" s="14">
        <v>11.6585424758975</v>
      </c>
      <c r="C362" s="14">
        <v>13.8539878428702</v>
      </c>
      <c r="D362" s="14">
        <v>-2.1954453669727299</v>
      </c>
      <c r="E362" s="6" t="s">
        <v>742</v>
      </c>
      <c r="F362" s="6" t="s">
        <v>742</v>
      </c>
      <c r="G362" s="6" t="s">
        <v>743</v>
      </c>
    </row>
    <row r="363" spans="1:7" x14ac:dyDescent="0.3">
      <c r="A363" s="6" t="s">
        <v>744</v>
      </c>
      <c r="B363" s="14">
        <v>4.5753717119939399</v>
      </c>
      <c r="C363" s="14">
        <v>9.7071134848214609</v>
      </c>
      <c r="D363" s="14">
        <v>-5.1317417728275299</v>
      </c>
      <c r="E363" s="6" t="s">
        <v>745</v>
      </c>
      <c r="F363" s="6" t="s">
        <v>3</v>
      </c>
      <c r="G363" s="6" t="s">
        <v>746</v>
      </c>
    </row>
    <row r="364" spans="1:7" x14ac:dyDescent="0.3">
      <c r="A364" s="6" t="s">
        <v>747</v>
      </c>
      <c r="B364" s="14">
        <v>12.602485010965299</v>
      </c>
      <c r="C364" s="14">
        <v>15.2590142572473</v>
      </c>
      <c r="D364" s="14">
        <v>-2.6565292462819401</v>
      </c>
      <c r="E364" s="6" t="s">
        <v>748</v>
      </c>
      <c r="F364" s="6" t="s">
        <v>3</v>
      </c>
      <c r="G364" s="6" t="s">
        <v>6</v>
      </c>
    </row>
    <row r="365" spans="1:7" x14ac:dyDescent="0.3">
      <c r="A365" s="6" t="s">
        <v>749</v>
      </c>
      <c r="B365" s="14">
        <v>12.0681527332851</v>
      </c>
      <c r="C365" s="14">
        <v>14.3931544498499</v>
      </c>
      <c r="D365" s="14">
        <v>-2.3250017165648398</v>
      </c>
      <c r="E365" s="6" t="s">
        <v>750</v>
      </c>
      <c r="F365" s="6" t="s">
        <v>750</v>
      </c>
      <c r="G365" s="6" t="s">
        <v>170</v>
      </c>
    </row>
    <row r="366" spans="1:7" x14ac:dyDescent="0.3">
      <c r="A366" s="6" t="s">
        <v>751</v>
      </c>
      <c r="B366" s="14">
        <v>3.95979757488342</v>
      </c>
      <c r="C366" s="14">
        <v>6.6738324158987599</v>
      </c>
      <c r="D366" s="14">
        <v>-2.7140348410153399</v>
      </c>
      <c r="E366" s="6" t="s">
        <v>752</v>
      </c>
      <c r="F366" s="6" t="s">
        <v>752</v>
      </c>
      <c r="G366" s="6" t="s">
        <v>283</v>
      </c>
    </row>
    <row r="367" spans="1:7" x14ac:dyDescent="0.3">
      <c r="A367" s="6" t="s">
        <v>3887</v>
      </c>
      <c r="B367" s="14">
        <v>2.64305035363153</v>
      </c>
      <c r="C367" s="14">
        <v>5.2842678961342404</v>
      </c>
      <c r="D367" s="14">
        <v>-2.64121754250271</v>
      </c>
      <c r="E367" s="6" t="s">
        <v>3</v>
      </c>
      <c r="F367" s="6" t="s">
        <v>3</v>
      </c>
      <c r="G367" s="6" t="s">
        <v>3</v>
      </c>
    </row>
    <row r="368" spans="1:7" x14ac:dyDescent="0.3">
      <c r="A368" s="6" t="s">
        <v>753</v>
      </c>
      <c r="B368" s="14">
        <v>6.1752834817379103</v>
      </c>
      <c r="C368" s="14">
        <v>8.8309058648481908</v>
      </c>
      <c r="D368" s="14">
        <v>-2.6556223831102801</v>
      </c>
      <c r="E368" s="6" t="s">
        <v>754</v>
      </c>
      <c r="F368" s="6" t="s">
        <v>754</v>
      </c>
      <c r="G368" s="6" t="s">
        <v>6</v>
      </c>
    </row>
    <row r="369" spans="1:7" x14ac:dyDescent="0.3">
      <c r="A369" s="6" t="s">
        <v>755</v>
      </c>
      <c r="B369" s="14">
        <v>3.8628346002399798</v>
      </c>
      <c r="C369" s="14">
        <v>7.4017859152658296</v>
      </c>
      <c r="D369" s="14">
        <v>-3.5389513150258498</v>
      </c>
      <c r="E369" s="6" t="s">
        <v>756</v>
      </c>
      <c r="F369" s="6" t="s">
        <v>756</v>
      </c>
      <c r="G369" s="6" t="s">
        <v>6</v>
      </c>
    </row>
    <row r="370" spans="1:7" x14ac:dyDescent="0.3">
      <c r="A370" s="6" t="s">
        <v>757</v>
      </c>
      <c r="B370" s="14">
        <v>11.0149650226624</v>
      </c>
      <c r="C370" s="14">
        <v>14.955203531840199</v>
      </c>
      <c r="D370" s="14">
        <v>-3.9402385091777399</v>
      </c>
      <c r="E370" s="6" t="s">
        <v>758</v>
      </c>
      <c r="F370" s="6" t="s">
        <v>758</v>
      </c>
      <c r="G370" s="6" t="s">
        <v>759</v>
      </c>
    </row>
    <row r="371" spans="1:7" x14ac:dyDescent="0.3">
      <c r="A371" s="6" t="s">
        <v>760</v>
      </c>
      <c r="B371" s="14">
        <v>14.4859410644451</v>
      </c>
      <c r="C371" s="14">
        <v>16.7331103522767</v>
      </c>
      <c r="D371" s="14">
        <v>-2.2471692878315701</v>
      </c>
      <c r="E371" s="6" t="s">
        <v>761</v>
      </c>
      <c r="F371" s="6" t="s">
        <v>761</v>
      </c>
      <c r="G371" s="6" t="s">
        <v>762</v>
      </c>
    </row>
    <row r="372" spans="1:7" x14ac:dyDescent="0.3">
      <c r="A372" s="6" t="s">
        <v>763</v>
      </c>
      <c r="B372" s="14">
        <v>12.1716765031835</v>
      </c>
      <c r="C372" s="14">
        <v>15.0284124928554</v>
      </c>
      <c r="D372" s="14">
        <v>-2.8567359896718698</v>
      </c>
      <c r="E372" s="6" t="s">
        <v>764</v>
      </c>
      <c r="F372" s="6" t="s">
        <v>3</v>
      </c>
      <c r="G372" s="6" t="s">
        <v>765</v>
      </c>
    </row>
    <row r="373" spans="1:7" x14ac:dyDescent="0.3">
      <c r="A373" s="6" t="s">
        <v>766</v>
      </c>
      <c r="B373" s="14">
        <v>10.767953584716</v>
      </c>
      <c r="C373" s="14">
        <v>13.895190831634499</v>
      </c>
      <c r="D373" s="14">
        <v>-3.1272372469184901</v>
      </c>
      <c r="E373" s="6" t="s">
        <v>767</v>
      </c>
      <c r="F373" s="6" t="s">
        <v>767</v>
      </c>
      <c r="G373" s="6" t="s">
        <v>768</v>
      </c>
    </row>
    <row r="374" spans="1:7" x14ac:dyDescent="0.3">
      <c r="A374" s="6" t="s">
        <v>769</v>
      </c>
      <c r="B374" s="14">
        <v>3.3831566626323601</v>
      </c>
      <c r="C374" s="14">
        <v>8.2481232855905304</v>
      </c>
      <c r="D374" s="14">
        <v>-4.8649666229581703</v>
      </c>
      <c r="E374" s="6" t="s">
        <v>770</v>
      </c>
      <c r="F374" s="6" t="s">
        <v>770</v>
      </c>
      <c r="G374" s="6" t="s">
        <v>6</v>
      </c>
    </row>
    <row r="375" spans="1:7" x14ac:dyDescent="0.3">
      <c r="A375" s="6" t="s">
        <v>771</v>
      </c>
      <c r="B375" s="14">
        <v>9.6266595751389605</v>
      </c>
      <c r="C375" s="14">
        <v>12.2369544584873</v>
      </c>
      <c r="D375" s="14">
        <v>-2.6102948833483701</v>
      </c>
      <c r="E375" s="6" t="s">
        <v>772</v>
      </c>
      <c r="F375" s="6" t="s">
        <v>772</v>
      </c>
      <c r="G375" s="6" t="s">
        <v>773</v>
      </c>
    </row>
    <row r="376" spans="1:7" x14ac:dyDescent="0.3">
      <c r="A376" s="6" t="s">
        <v>774</v>
      </c>
      <c r="B376" s="14">
        <v>9.8843119354945195</v>
      </c>
      <c r="C376" s="14">
        <v>12.496394653357401</v>
      </c>
      <c r="D376" s="14">
        <v>-2.6120827178628798</v>
      </c>
      <c r="E376" s="6" t="s">
        <v>775</v>
      </c>
      <c r="F376" s="6" t="s">
        <v>775</v>
      </c>
      <c r="G376" s="6" t="s">
        <v>776</v>
      </c>
    </row>
    <row r="377" spans="1:7" x14ac:dyDescent="0.3">
      <c r="A377" s="6" t="s">
        <v>777</v>
      </c>
      <c r="B377" s="14">
        <v>11.053936446046899</v>
      </c>
      <c r="C377" s="14">
        <v>13.472171714843499</v>
      </c>
      <c r="D377" s="14">
        <v>-2.4182352687965998</v>
      </c>
      <c r="E377" s="6" t="s">
        <v>778</v>
      </c>
      <c r="F377" s="6" t="s">
        <v>778</v>
      </c>
      <c r="G377" s="6" t="s">
        <v>6</v>
      </c>
    </row>
    <row r="378" spans="1:7" x14ac:dyDescent="0.3">
      <c r="A378" s="6" t="s">
        <v>779</v>
      </c>
      <c r="B378" s="14">
        <v>8.2038377021461297</v>
      </c>
      <c r="C378" s="14">
        <v>10.4902507981796</v>
      </c>
      <c r="D378" s="14">
        <v>-2.2864130960334199</v>
      </c>
      <c r="E378" s="6" t="s">
        <v>780</v>
      </c>
      <c r="F378" s="6" t="s">
        <v>780</v>
      </c>
      <c r="G378" s="6" t="s">
        <v>781</v>
      </c>
    </row>
    <row r="379" spans="1:7" x14ac:dyDescent="0.3">
      <c r="A379" s="6" t="s">
        <v>782</v>
      </c>
      <c r="B379" s="14">
        <v>9.7439641151783505</v>
      </c>
      <c r="C379" s="14">
        <v>11.752005640593399</v>
      </c>
      <c r="D379" s="14">
        <v>-2.0080415254150301</v>
      </c>
      <c r="E379" s="6" t="s">
        <v>783</v>
      </c>
      <c r="F379" s="6" t="s">
        <v>3</v>
      </c>
      <c r="G379" s="6" t="s">
        <v>269</v>
      </c>
    </row>
    <row r="380" spans="1:7" x14ac:dyDescent="0.3">
      <c r="A380" s="6" t="s">
        <v>784</v>
      </c>
      <c r="B380" s="14">
        <v>5.2577551006396304</v>
      </c>
      <c r="C380" s="14">
        <v>12.526153358086001</v>
      </c>
      <c r="D380" s="14">
        <v>-7.2683982574463899</v>
      </c>
      <c r="E380" s="6" t="s">
        <v>783</v>
      </c>
      <c r="F380" s="6" t="s">
        <v>3</v>
      </c>
      <c r="G380" s="6" t="s">
        <v>269</v>
      </c>
    </row>
    <row r="381" spans="1:7" x14ac:dyDescent="0.3">
      <c r="A381" s="6" t="s">
        <v>785</v>
      </c>
      <c r="B381" s="14">
        <v>12.765298821402199</v>
      </c>
      <c r="C381" s="14">
        <v>16.234887961753302</v>
      </c>
      <c r="D381" s="14">
        <v>-3.4695891403511001</v>
      </c>
      <c r="E381" s="6" t="s">
        <v>786</v>
      </c>
      <c r="F381" s="6" t="s">
        <v>786</v>
      </c>
      <c r="G381" s="6" t="s">
        <v>6</v>
      </c>
    </row>
    <row r="382" spans="1:7" x14ac:dyDescent="0.3">
      <c r="A382" s="6" t="s">
        <v>787</v>
      </c>
      <c r="B382" s="14">
        <v>10.790783764948699</v>
      </c>
      <c r="C382" s="14">
        <v>16.533324229764901</v>
      </c>
      <c r="D382" s="14">
        <v>-5.7425404648162104</v>
      </c>
      <c r="E382" s="6" t="s">
        <v>788</v>
      </c>
      <c r="F382" s="6" t="s">
        <v>788</v>
      </c>
      <c r="G382" s="6" t="s">
        <v>759</v>
      </c>
    </row>
    <row r="383" spans="1:7" x14ac:dyDescent="0.3">
      <c r="A383" s="6" t="s">
        <v>789</v>
      </c>
      <c r="B383" s="14">
        <v>4.9554313776913199</v>
      </c>
      <c r="C383" s="14">
        <v>7.3594064753751898</v>
      </c>
      <c r="D383" s="14">
        <v>-2.4039750976838699</v>
      </c>
      <c r="E383" s="6" t="s">
        <v>287</v>
      </c>
      <c r="F383" s="6" t="s">
        <v>3</v>
      </c>
      <c r="G383" s="6" t="s">
        <v>288</v>
      </c>
    </row>
    <row r="384" spans="1:7" x14ac:dyDescent="0.3">
      <c r="A384" s="6" t="s">
        <v>790</v>
      </c>
      <c r="B384" s="14">
        <v>8.0993971088522603</v>
      </c>
      <c r="C384" s="14">
        <v>11.3773292798796</v>
      </c>
      <c r="D384" s="14">
        <v>-3.2779321710273299</v>
      </c>
      <c r="E384" s="6" t="s">
        <v>791</v>
      </c>
      <c r="F384" s="6" t="s">
        <v>3</v>
      </c>
      <c r="G384" s="6" t="s">
        <v>6</v>
      </c>
    </row>
    <row r="385" spans="1:7" x14ac:dyDescent="0.3">
      <c r="A385" s="6" t="s">
        <v>792</v>
      </c>
      <c r="B385" s="14">
        <v>9.65829418535359</v>
      </c>
      <c r="C385" s="14">
        <v>12.714970253286401</v>
      </c>
      <c r="D385" s="14">
        <v>-3.05667606793285</v>
      </c>
      <c r="E385" s="6" t="s">
        <v>793</v>
      </c>
      <c r="F385" s="6" t="s">
        <v>793</v>
      </c>
      <c r="G385" s="6" t="s">
        <v>794</v>
      </c>
    </row>
    <row r="386" spans="1:7" x14ac:dyDescent="0.3">
      <c r="A386" s="6" t="s">
        <v>795</v>
      </c>
      <c r="B386" s="14">
        <v>5.2173990001719197</v>
      </c>
      <c r="C386" s="14">
        <v>7.3846576433045596</v>
      </c>
      <c r="D386" s="14">
        <v>-2.1672586431326502</v>
      </c>
      <c r="E386" s="6" t="s">
        <v>796</v>
      </c>
      <c r="F386" s="6" t="s">
        <v>3</v>
      </c>
      <c r="G386" s="6" t="s">
        <v>797</v>
      </c>
    </row>
    <row r="387" spans="1:7" x14ac:dyDescent="0.3">
      <c r="A387" s="6" t="s">
        <v>798</v>
      </c>
      <c r="B387" s="14">
        <v>11.0306670656637</v>
      </c>
      <c r="C387" s="14">
        <v>13.144384328909799</v>
      </c>
      <c r="D387" s="14">
        <v>-2.1137172632461501</v>
      </c>
      <c r="E387" s="6" t="s">
        <v>799</v>
      </c>
      <c r="F387" s="6" t="s">
        <v>799</v>
      </c>
      <c r="G387" s="6" t="s">
        <v>800</v>
      </c>
    </row>
    <row r="388" spans="1:7" x14ac:dyDescent="0.3">
      <c r="A388" s="6" t="s">
        <v>801</v>
      </c>
      <c r="B388" s="14">
        <v>12.033467668518499</v>
      </c>
      <c r="C388" s="14">
        <v>14.737906945743999</v>
      </c>
      <c r="D388" s="14">
        <v>-2.7044392772255401</v>
      </c>
      <c r="E388" s="6" t="s">
        <v>802</v>
      </c>
      <c r="F388" s="6" t="s">
        <v>802</v>
      </c>
      <c r="G388" s="6" t="s">
        <v>803</v>
      </c>
    </row>
    <row r="389" spans="1:7" x14ac:dyDescent="0.3">
      <c r="A389" s="6" t="s">
        <v>804</v>
      </c>
      <c r="B389" s="14">
        <v>11.523673742073001</v>
      </c>
      <c r="C389" s="14">
        <v>15.879441765327099</v>
      </c>
      <c r="D389" s="14">
        <v>-4.3557680232541198</v>
      </c>
      <c r="E389" s="6" t="s">
        <v>805</v>
      </c>
      <c r="F389" s="6" t="s">
        <v>3</v>
      </c>
      <c r="G389" s="6" t="s">
        <v>806</v>
      </c>
    </row>
    <row r="390" spans="1:7" x14ac:dyDescent="0.3">
      <c r="A390" s="6" t="s">
        <v>3889</v>
      </c>
      <c r="B390" s="14">
        <v>5.0937086258425701</v>
      </c>
      <c r="C390" s="14">
        <v>10.405154282862799</v>
      </c>
      <c r="D390" s="14">
        <v>-5.3114456570202497</v>
      </c>
      <c r="E390" s="6" t="s">
        <v>3</v>
      </c>
      <c r="F390" s="6" t="s">
        <v>3</v>
      </c>
      <c r="G390" s="6" t="s">
        <v>3</v>
      </c>
    </row>
    <row r="391" spans="1:7" x14ac:dyDescent="0.3">
      <c r="A391" s="6" t="s">
        <v>807</v>
      </c>
      <c r="B391" s="14">
        <v>1.6714045890556399</v>
      </c>
      <c r="C391" s="14">
        <v>6.5897477964983597</v>
      </c>
      <c r="D391" s="14">
        <v>-4.91834320744272</v>
      </c>
      <c r="E391" s="6" t="s">
        <v>808</v>
      </c>
      <c r="F391" s="6" t="s">
        <v>808</v>
      </c>
      <c r="G391" s="6" t="s">
        <v>746</v>
      </c>
    </row>
    <row r="392" spans="1:7" x14ac:dyDescent="0.3">
      <c r="A392" s="6" t="s">
        <v>809</v>
      </c>
      <c r="B392" s="14">
        <v>5.9292702958275401</v>
      </c>
      <c r="C392" s="14">
        <v>8.9203607004190903</v>
      </c>
      <c r="D392" s="14">
        <v>-2.9910904045915498</v>
      </c>
      <c r="E392" s="6" t="s">
        <v>810</v>
      </c>
      <c r="F392" s="6" t="s">
        <v>810</v>
      </c>
      <c r="G392" s="6" t="s">
        <v>811</v>
      </c>
    </row>
    <row r="393" spans="1:7" x14ac:dyDescent="0.3">
      <c r="A393" s="6" t="s">
        <v>812</v>
      </c>
      <c r="B393" s="14">
        <v>11.002679563367799</v>
      </c>
      <c r="C393" s="14">
        <v>13.0169142952555</v>
      </c>
      <c r="D393" s="14">
        <v>-2.01423473188775</v>
      </c>
      <c r="E393" s="6" t="s">
        <v>813</v>
      </c>
      <c r="F393" s="6" t="s">
        <v>813</v>
      </c>
      <c r="G393" s="6" t="s">
        <v>6</v>
      </c>
    </row>
    <row r="394" spans="1:7" x14ac:dyDescent="0.3">
      <c r="A394" s="6" t="s">
        <v>814</v>
      </c>
      <c r="B394" s="14">
        <v>11.0306771521422</v>
      </c>
      <c r="C394" s="14">
        <v>16.569359067505498</v>
      </c>
      <c r="D394" s="14">
        <v>-5.5386819153632398</v>
      </c>
      <c r="E394" s="6" t="s">
        <v>815</v>
      </c>
      <c r="F394" s="6" t="s">
        <v>3</v>
      </c>
      <c r="G394" s="6" t="s">
        <v>6</v>
      </c>
    </row>
    <row r="395" spans="1:7" x14ac:dyDescent="0.3">
      <c r="A395" s="6" t="s">
        <v>816</v>
      </c>
      <c r="B395" s="14">
        <v>8.6212098918798805</v>
      </c>
      <c r="C395" s="14">
        <v>17.252360623165099</v>
      </c>
      <c r="D395" s="14">
        <v>-8.6311507312852207</v>
      </c>
      <c r="E395" s="6" t="s">
        <v>817</v>
      </c>
      <c r="F395" s="6" t="s">
        <v>3</v>
      </c>
      <c r="G395" s="6" t="s">
        <v>6</v>
      </c>
    </row>
    <row r="396" spans="1:7" x14ac:dyDescent="0.3">
      <c r="A396" s="6" t="s">
        <v>3892</v>
      </c>
      <c r="B396" s="14">
        <v>12.2411901242385</v>
      </c>
      <c r="C396" s="14">
        <v>16.417116209687901</v>
      </c>
      <c r="D396" s="14">
        <v>-4.1759260854494</v>
      </c>
      <c r="E396" s="6" t="s">
        <v>3</v>
      </c>
      <c r="F396" s="6" t="s">
        <v>3</v>
      </c>
      <c r="G396" s="6" t="s">
        <v>3</v>
      </c>
    </row>
    <row r="397" spans="1:7" x14ac:dyDescent="0.3">
      <c r="A397" s="6" t="s">
        <v>818</v>
      </c>
      <c r="B397" s="14">
        <v>11.0335207240445</v>
      </c>
      <c r="C397" s="14">
        <v>13.950711785308799</v>
      </c>
      <c r="D397" s="14">
        <v>-2.9171910612643002</v>
      </c>
      <c r="E397" s="6" t="s">
        <v>819</v>
      </c>
      <c r="F397" s="6" t="s">
        <v>819</v>
      </c>
      <c r="G397" s="6" t="s">
        <v>820</v>
      </c>
    </row>
    <row r="398" spans="1:7" x14ac:dyDescent="0.3">
      <c r="A398" s="6" t="s">
        <v>821</v>
      </c>
      <c r="B398" s="14">
        <v>4.4449024662357202</v>
      </c>
      <c r="C398" s="14">
        <v>9.0634273978044195</v>
      </c>
      <c r="D398" s="14">
        <v>-4.6185249315687003</v>
      </c>
      <c r="E398" s="6" t="s">
        <v>822</v>
      </c>
      <c r="F398" s="6" t="s">
        <v>822</v>
      </c>
      <c r="G398" s="6" t="s">
        <v>6</v>
      </c>
    </row>
    <row r="399" spans="1:7" x14ac:dyDescent="0.3">
      <c r="A399" s="6" t="s">
        <v>823</v>
      </c>
      <c r="B399" s="14">
        <v>1.65077825390751</v>
      </c>
      <c r="C399" s="14">
        <v>4.8219831954935604</v>
      </c>
      <c r="D399" s="14">
        <v>-3.1712049415860499</v>
      </c>
      <c r="E399" s="6" t="s">
        <v>824</v>
      </c>
      <c r="F399" s="6" t="s">
        <v>3</v>
      </c>
      <c r="G399" s="6" t="s">
        <v>6</v>
      </c>
    </row>
    <row r="400" spans="1:7" x14ac:dyDescent="0.3">
      <c r="A400" s="6" t="s">
        <v>825</v>
      </c>
      <c r="B400" s="14">
        <v>13.4204077432387</v>
      </c>
      <c r="C400" s="14">
        <v>16.324806086423099</v>
      </c>
      <c r="D400" s="14">
        <v>-2.9043983431843499</v>
      </c>
      <c r="E400" s="6" t="s">
        <v>826</v>
      </c>
      <c r="F400" s="6" t="s">
        <v>826</v>
      </c>
      <c r="G400" s="6" t="s">
        <v>827</v>
      </c>
    </row>
    <row r="401" spans="1:7" x14ac:dyDescent="0.3">
      <c r="A401" s="6" t="s">
        <v>828</v>
      </c>
      <c r="B401" s="14">
        <v>11.829235822257299</v>
      </c>
      <c r="C401" s="14">
        <v>15.3600422932127</v>
      </c>
      <c r="D401" s="14">
        <v>-3.5308064709553801</v>
      </c>
      <c r="E401" s="6" t="s">
        <v>829</v>
      </c>
      <c r="F401" s="6" t="s">
        <v>829</v>
      </c>
      <c r="G401" s="6" t="s">
        <v>146</v>
      </c>
    </row>
    <row r="402" spans="1:7" x14ac:dyDescent="0.3">
      <c r="A402" s="6" t="s">
        <v>830</v>
      </c>
      <c r="B402" s="14">
        <v>3.5108110514522499</v>
      </c>
      <c r="C402" s="14">
        <v>5.5157293680379498</v>
      </c>
      <c r="D402" s="14">
        <v>-2.0049183165856901</v>
      </c>
      <c r="E402" s="6" t="s">
        <v>831</v>
      </c>
      <c r="F402" s="6" t="s">
        <v>831</v>
      </c>
      <c r="G402" s="6" t="s">
        <v>6</v>
      </c>
    </row>
    <row r="403" spans="1:7" x14ac:dyDescent="0.3">
      <c r="A403" s="6" t="s">
        <v>3896</v>
      </c>
      <c r="B403" s="14">
        <v>1.04991008603773</v>
      </c>
      <c r="C403" s="14">
        <v>3.4270373885884902</v>
      </c>
      <c r="D403" s="14">
        <v>-2.3771273025507602</v>
      </c>
      <c r="E403" s="6" t="s">
        <v>3</v>
      </c>
      <c r="F403" s="6" t="s">
        <v>3</v>
      </c>
      <c r="G403" s="6" t="s">
        <v>3</v>
      </c>
    </row>
    <row r="404" spans="1:7" x14ac:dyDescent="0.3">
      <c r="A404" s="6" t="s">
        <v>832</v>
      </c>
      <c r="B404" s="14">
        <v>14.641023719945</v>
      </c>
      <c r="C404" s="14">
        <v>16.7316958038151</v>
      </c>
      <c r="D404" s="14">
        <v>-2.0906720838700901</v>
      </c>
      <c r="E404" s="6" t="s">
        <v>833</v>
      </c>
      <c r="F404" s="6" t="s">
        <v>833</v>
      </c>
      <c r="G404" s="6" t="s">
        <v>6</v>
      </c>
    </row>
    <row r="405" spans="1:7" x14ac:dyDescent="0.3">
      <c r="A405" s="6" t="s">
        <v>834</v>
      </c>
      <c r="B405" s="14">
        <v>7.1428504361843999</v>
      </c>
      <c r="C405" s="14">
        <v>10.184641232715601</v>
      </c>
      <c r="D405" s="14">
        <v>-3.0417907965312101</v>
      </c>
      <c r="E405" s="6" t="s">
        <v>835</v>
      </c>
      <c r="F405" s="6" t="s">
        <v>835</v>
      </c>
      <c r="G405" s="6" t="s">
        <v>836</v>
      </c>
    </row>
    <row r="406" spans="1:7" x14ac:dyDescent="0.3">
      <c r="A406" s="6" t="s">
        <v>837</v>
      </c>
      <c r="B406" s="14">
        <v>12.266150446256299</v>
      </c>
      <c r="C406" s="14">
        <v>14.8698693691071</v>
      </c>
      <c r="D406" s="14">
        <v>-2.6037189228507298</v>
      </c>
      <c r="E406" s="6" t="s">
        <v>838</v>
      </c>
      <c r="F406" s="6" t="s">
        <v>838</v>
      </c>
      <c r="G406" s="6" t="s">
        <v>6</v>
      </c>
    </row>
    <row r="407" spans="1:7" x14ac:dyDescent="0.3">
      <c r="A407" s="6" t="s">
        <v>839</v>
      </c>
      <c r="B407" s="14">
        <v>8.6695162944717392</v>
      </c>
      <c r="C407" s="14">
        <v>11.1242638522794</v>
      </c>
      <c r="D407" s="14">
        <v>-2.4547475578076501</v>
      </c>
      <c r="E407" s="6" t="s">
        <v>840</v>
      </c>
      <c r="F407" s="6" t="s">
        <v>840</v>
      </c>
      <c r="G407" s="6" t="s">
        <v>841</v>
      </c>
    </row>
    <row r="408" spans="1:7" x14ac:dyDescent="0.3">
      <c r="A408" s="6" t="s">
        <v>842</v>
      </c>
      <c r="B408" s="14">
        <v>10.2345447857351</v>
      </c>
      <c r="C408" s="14">
        <v>12.807901718579499</v>
      </c>
      <c r="D408" s="14">
        <v>-2.5733569328444199</v>
      </c>
      <c r="E408" s="6" t="s">
        <v>843</v>
      </c>
      <c r="F408" s="6" t="s">
        <v>843</v>
      </c>
      <c r="G408" s="6" t="s">
        <v>844</v>
      </c>
    </row>
    <row r="409" spans="1:7" x14ac:dyDescent="0.3">
      <c r="A409" s="6" t="s">
        <v>845</v>
      </c>
      <c r="B409" s="14">
        <v>13.141859407658901</v>
      </c>
      <c r="C409" s="14">
        <v>15.242025395968099</v>
      </c>
      <c r="D409" s="14">
        <v>-2.1001659883091701</v>
      </c>
      <c r="E409" s="6" t="s">
        <v>846</v>
      </c>
      <c r="F409" s="6" t="s">
        <v>846</v>
      </c>
      <c r="G409" s="6" t="s">
        <v>847</v>
      </c>
    </row>
    <row r="410" spans="1:7" x14ac:dyDescent="0.3">
      <c r="A410" s="6" t="s">
        <v>848</v>
      </c>
      <c r="B410" s="14">
        <v>12.557320323967801</v>
      </c>
      <c r="C410" s="14">
        <v>14.8862805666037</v>
      </c>
      <c r="D410" s="14">
        <v>-2.32896024263587</v>
      </c>
      <c r="E410" s="6" t="s">
        <v>849</v>
      </c>
      <c r="F410" s="6" t="s">
        <v>849</v>
      </c>
      <c r="G410" s="6" t="s">
        <v>850</v>
      </c>
    </row>
    <row r="411" spans="1:7" x14ac:dyDescent="0.3">
      <c r="A411" s="6" t="s">
        <v>851</v>
      </c>
      <c r="B411" s="14">
        <v>12.1446802311849</v>
      </c>
      <c r="C411" s="14">
        <v>15.063425105237799</v>
      </c>
      <c r="D411" s="14">
        <v>-2.9187448740529001</v>
      </c>
      <c r="E411" s="6" t="s">
        <v>852</v>
      </c>
      <c r="F411" s="6" t="s">
        <v>852</v>
      </c>
      <c r="G411" s="6" t="s">
        <v>853</v>
      </c>
    </row>
    <row r="412" spans="1:7" x14ac:dyDescent="0.3">
      <c r="A412" s="6" t="s">
        <v>854</v>
      </c>
      <c r="B412" s="14">
        <v>6.9277596857366301</v>
      </c>
      <c r="C412" s="14">
        <v>10.8891360570827</v>
      </c>
      <c r="D412" s="14">
        <v>-3.9613763713460499</v>
      </c>
      <c r="E412" s="6" t="s">
        <v>855</v>
      </c>
      <c r="F412" s="6" t="s">
        <v>855</v>
      </c>
      <c r="G412" s="6" t="s">
        <v>6</v>
      </c>
    </row>
    <row r="413" spans="1:7" x14ac:dyDescent="0.3">
      <c r="A413" s="6" t="s">
        <v>3901</v>
      </c>
      <c r="B413" s="14">
        <v>9.1755063324941002</v>
      </c>
      <c r="C413" s="14">
        <v>11.447659101210601</v>
      </c>
      <c r="D413" s="14">
        <v>-2.2721527687165102</v>
      </c>
      <c r="E413" s="6" t="s">
        <v>3</v>
      </c>
      <c r="F413" s="6" t="s">
        <v>3</v>
      </c>
      <c r="G413" s="6" t="s">
        <v>3</v>
      </c>
    </row>
    <row r="414" spans="1:7" x14ac:dyDescent="0.3">
      <c r="A414" s="6" t="s">
        <v>3902</v>
      </c>
      <c r="B414" s="14">
        <v>10.3653815378745</v>
      </c>
      <c r="C414" s="14">
        <v>12.4304506804468</v>
      </c>
      <c r="D414" s="14">
        <v>-2.06506914257234</v>
      </c>
      <c r="E414" s="6" t="s">
        <v>3</v>
      </c>
      <c r="F414" s="6" t="s">
        <v>3</v>
      </c>
      <c r="G414" s="6" t="s">
        <v>3</v>
      </c>
    </row>
    <row r="415" spans="1:7" x14ac:dyDescent="0.3">
      <c r="A415" s="6" t="s">
        <v>856</v>
      </c>
      <c r="B415" s="14">
        <v>6.5233390903518998E-2</v>
      </c>
      <c r="C415" s="14">
        <v>4.2143552498488503</v>
      </c>
      <c r="D415" s="14">
        <v>-4.14912185894533</v>
      </c>
      <c r="E415" s="6" t="s">
        <v>432</v>
      </c>
      <c r="F415" s="6" t="s">
        <v>3</v>
      </c>
      <c r="G415" s="6" t="s">
        <v>433</v>
      </c>
    </row>
    <row r="416" spans="1:7" x14ac:dyDescent="0.3">
      <c r="A416" s="6" t="s">
        <v>857</v>
      </c>
      <c r="B416" s="14">
        <v>6.7642838232083002E-2</v>
      </c>
      <c r="C416" s="14">
        <v>4.2881478365516896</v>
      </c>
      <c r="D416" s="14">
        <v>-4.2205049983196101</v>
      </c>
      <c r="E416" s="6" t="s">
        <v>432</v>
      </c>
      <c r="F416" s="6" t="s">
        <v>3</v>
      </c>
      <c r="G416" s="6" t="s">
        <v>433</v>
      </c>
    </row>
    <row r="417" spans="1:7" x14ac:dyDescent="0.3">
      <c r="A417" s="6" t="s">
        <v>858</v>
      </c>
      <c r="B417" s="14">
        <v>9.8314461855807895</v>
      </c>
      <c r="C417" s="14">
        <v>15.3094322807226</v>
      </c>
      <c r="D417" s="14">
        <v>-5.47798609514179</v>
      </c>
      <c r="E417" s="6" t="s">
        <v>859</v>
      </c>
      <c r="F417" s="6" t="s">
        <v>859</v>
      </c>
      <c r="G417" s="6" t="s">
        <v>6</v>
      </c>
    </row>
    <row r="418" spans="1:7" x14ac:dyDescent="0.3">
      <c r="A418" s="6" t="s">
        <v>860</v>
      </c>
      <c r="B418" s="14">
        <v>6.8134306686433597</v>
      </c>
      <c r="C418" s="14">
        <v>11.267487430652199</v>
      </c>
      <c r="D418" s="14">
        <v>-4.4540567620088103</v>
      </c>
      <c r="E418" s="6" t="s">
        <v>861</v>
      </c>
      <c r="F418" s="6" t="s">
        <v>861</v>
      </c>
      <c r="G418" s="6" t="s">
        <v>862</v>
      </c>
    </row>
    <row r="419" spans="1:7" x14ac:dyDescent="0.3">
      <c r="A419" s="6" t="s">
        <v>863</v>
      </c>
      <c r="B419" s="14">
        <v>9.1338152398783699</v>
      </c>
      <c r="C419" s="14">
        <v>12.2094377371298</v>
      </c>
      <c r="D419" s="14">
        <v>-3.0756224972513899</v>
      </c>
      <c r="E419" s="6" t="s">
        <v>864</v>
      </c>
      <c r="F419" s="6" t="s">
        <v>864</v>
      </c>
      <c r="G419" s="6" t="s">
        <v>865</v>
      </c>
    </row>
    <row r="420" spans="1:7" x14ac:dyDescent="0.3">
      <c r="A420" s="6" t="s">
        <v>866</v>
      </c>
      <c r="B420" s="14">
        <v>11.519108713946</v>
      </c>
      <c r="C420" s="14">
        <v>13.5310706424762</v>
      </c>
      <c r="D420" s="14">
        <v>-2.0119619285301602</v>
      </c>
      <c r="E420" s="6" t="s">
        <v>867</v>
      </c>
      <c r="F420" s="6" t="s">
        <v>867</v>
      </c>
      <c r="G420" s="6" t="s">
        <v>868</v>
      </c>
    </row>
    <row r="421" spans="1:7" x14ac:dyDescent="0.3">
      <c r="A421" s="6" t="s">
        <v>3903</v>
      </c>
      <c r="B421" s="14">
        <v>12.273071110217201</v>
      </c>
      <c r="C421" s="14">
        <v>14.3771231340724</v>
      </c>
      <c r="D421" s="14">
        <v>-2.1040520238551998</v>
      </c>
      <c r="E421" s="6" t="s">
        <v>3</v>
      </c>
      <c r="F421" s="6" t="s">
        <v>3</v>
      </c>
      <c r="G421" s="6" t="s">
        <v>3</v>
      </c>
    </row>
    <row r="422" spans="1:7" x14ac:dyDescent="0.3">
      <c r="A422" s="6" t="s">
        <v>869</v>
      </c>
      <c r="B422" s="14">
        <v>9.5533638341952507</v>
      </c>
      <c r="C422" s="14">
        <v>12.127007069727799</v>
      </c>
      <c r="D422" s="14">
        <v>-2.57364323553259</v>
      </c>
      <c r="E422" s="6" t="s">
        <v>870</v>
      </c>
      <c r="F422" s="6" t="s">
        <v>870</v>
      </c>
      <c r="G422" s="6" t="s">
        <v>871</v>
      </c>
    </row>
    <row r="423" spans="1:7" x14ac:dyDescent="0.3">
      <c r="A423" s="6" t="s">
        <v>872</v>
      </c>
      <c r="B423" s="14">
        <v>13.161140604493999</v>
      </c>
      <c r="C423" s="14">
        <v>15.590767911950399</v>
      </c>
      <c r="D423" s="14">
        <v>-2.4296273074564501</v>
      </c>
      <c r="E423" s="6" t="s">
        <v>873</v>
      </c>
      <c r="F423" s="6" t="s">
        <v>873</v>
      </c>
      <c r="G423" s="6" t="s">
        <v>6</v>
      </c>
    </row>
    <row r="424" spans="1:7" x14ac:dyDescent="0.3">
      <c r="A424" s="6" t="s">
        <v>874</v>
      </c>
      <c r="B424" s="14">
        <v>4.1413739197354902</v>
      </c>
      <c r="C424" s="14">
        <v>11.819463607079401</v>
      </c>
      <c r="D424" s="14">
        <v>-7.6780896873439497</v>
      </c>
      <c r="E424" s="6" t="s">
        <v>875</v>
      </c>
      <c r="F424" s="6" t="s">
        <v>3</v>
      </c>
      <c r="G424" s="6" t="s">
        <v>876</v>
      </c>
    </row>
    <row r="425" spans="1:7" x14ac:dyDescent="0.3">
      <c r="A425" s="6" t="s">
        <v>877</v>
      </c>
      <c r="B425" s="14">
        <v>5.9291055787641502</v>
      </c>
      <c r="C425" s="14">
        <v>13.1350967214112</v>
      </c>
      <c r="D425" s="14">
        <v>-7.2059911426470604</v>
      </c>
      <c r="E425" s="6" t="s">
        <v>152</v>
      </c>
      <c r="F425" s="6" t="s">
        <v>3</v>
      </c>
      <c r="G425" s="6" t="s">
        <v>153</v>
      </c>
    </row>
    <row r="426" spans="1:7" x14ac:dyDescent="0.3">
      <c r="A426" s="6" t="s">
        <v>878</v>
      </c>
      <c r="B426" s="14">
        <v>9.4927512368902693</v>
      </c>
      <c r="C426" s="14">
        <v>12.1109559662944</v>
      </c>
      <c r="D426" s="14">
        <v>-2.6182047294041699</v>
      </c>
      <c r="E426" s="6" t="s">
        <v>879</v>
      </c>
      <c r="F426" s="6" t="s">
        <v>879</v>
      </c>
      <c r="G426" s="6" t="s">
        <v>880</v>
      </c>
    </row>
    <row r="427" spans="1:7" x14ac:dyDescent="0.3">
      <c r="A427" s="6" t="s">
        <v>881</v>
      </c>
      <c r="B427" s="14">
        <v>11.005585476329699</v>
      </c>
      <c r="C427" s="14">
        <v>13.4695825657044</v>
      </c>
      <c r="D427" s="14">
        <v>-2.4639970893746499</v>
      </c>
      <c r="E427" s="6" t="s">
        <v>882</v>
      </c>
      <c r="F427" s="6" t="s">
        <v>882</v>
      </c>
      <c r="G427" s="6" t="s">
        <v>6</v>
      </c>
    </row>
    <row r="428" spans="1:7" x14ac:dyDescent="0.3">
      <c r="A428" s="6" t="s">
        <v>883</v>
      </c>
      <c r="B428" s="14">
        <v>6.8262721865628997</v>
      </c>
      <c r="C428" s="14">
        <v>16.218347977414499</v>
      </c>
      <c r="D428" s="14">
        <v>-9.3920757908516403</v>
      </c>
      <c r="E428" s="6" t="s">
        <v>875</v>
      </c>
      <c r="F428" s="6" t="s">
        <v>875</v>
      </c>
      <c r="G428" s="6" t="s">
        <v>876</v>
      </c>
    </row>
    <row r="429" spans="1:7" x14ac:dyDescent="0.3">
      <c r="A429" s="6" t="s">
        <v>3906</v>
      </c>
      <c r="B429" s="14">
        <v>10.0851615286744</v>
      </c>
      <c r="C429" s="14">
        <v>12.598797139279201</v>
      </c>
      <c r="D429" s="14">
        <v>-2.5136356106047399</v>
      </c>
      <c r="E429" s="6" t="s">
        <v>3</v>
      </c>
      <c r="F429" s="6" t="s">
        <v>3907</v>
      </c>
      <c r="G429" s="6" t="s">
        <v>3</v>
      </c>
    </row>
    <row r="430" spans="1:7" x14ac:dyDescent="0.3">
      <c r="A430" s="6" t="s">
        <v>3909</v>
      </c>
      <c r="B430" s="14">
        <v>5.1366951931023301</v>
      </c>
      <c r="C430" s="14">
        <v>9.23353103362928</v>
      </c>
      <c r="D430" s="14">
        <v>-4.0968358405269498</v>
      </c>
      <c r="E430" s="6" t="s">
        <v>3</v>
      </c>
      <c r="F430" s="6" t="s">
        <v>3</v>
      </c>
      <c r="G430" s="6" t="s">
        <v>3</v>
      </c>
    </row>
    <row r="431" spans="1:7" x14ac:dyDescent="0.3">
      <c r="A431" s="6" t="s">
        <v>884</v>
      </c>
      <c r="B431" s="14">
        <v>12.8332840726949</v>
      </c>
      <c r="C431" s="14">
        <v>17.5530613017735</v>
      </c>
      <c r="D431" s="14">
        <v>-4.7197772290786304</v>
      </c>
      <c r="E431" s="6" t="s">
        <v>885</v>
      </c>
      <c r="F431" s="6" t="s">
        <v>885</v>
      </c>
      <c r="G431" s="6" t="s">
        <v>6</v>
      </c>
    </row>
    <row r="432" spans="1:7" x14ac:dyDescent="0.3">
      <c r="A432" s="6" t="s">
        <v>886</v>
      </c>
      <c r="B432" s="14">
        <v>10.185588126740001</v>
      </c>
      <c r="C432" s="14">
        <v>17.045944692202699</v>
      </c>
      <c r="D432" s="14">
        <v>-6.8603565654626699</v>
      </c>
      <c r="E432" s="6" t="s">
        <v>887</v>
      </c>
      <c r="F432" s="6" t="s">
        <v>887</v>
      </c>
      <c r="G432" s="6" t="s">
        <v>888</v>
      </c>
    </row>
    <row r="433" spans="1:7" x14ac:dyDescent="0.3">
      <c r="A433" s="6" t="s">
        <v>889</v>
      </c>
      <c r="B433" s="14">
        <v>10.054747380067401</v>
      </c>
      <c r="C433" s="14">
        <v>13.158702274444201</v>
      </c>
      <c r="D433" s="14">
        <v>-3.1039548943768098</v>
      </c>
      <c r="E433" s="6" t="s">
        <v>890</v>
      </c>
      <c r="F433" s="6" t="s">
        <v>890</v>
      </c>
      <c r="G433" s="6" t="s">
        <v>891</v>
      </c>
    </row>
    <row r="434" spans="1:7" x14ac:dyDescent="0.3">
      <c r="A434" s="6" t="s">
        <v>892</v>
      </c>
      <c r="B434" s="14">
        <v>8.8829460807342997</v>
      </c>
      <c r="C434" s="14">
        <v>15.017735676897701</v>
      </c>
      <c r="D434" s="14">
        <v>-6.1347895961634302</v>
      </c>
      <c r="E434" s="6" t="s">
        <v>893</v>
      </c>
      <c r="F434" s="6" t="s">
        <v>893</v>
      </c>
      <c r="G434" s="6" t="s">
        <v>894</v>
      </c>
    </row>
    <row r="435" spans="1:7" x14ac:dyDescent="0.3">
      <c r="A435" s="6" t="s">
        <v>895</v>
      </c>
      <c r="B435" s="14">
        <v>11.4020350339679</v>
      </c>
      <c r="C435" s="14">
        <v>13.5754438205092</v>
      </c>
      <c r="D435" s="14">
        <v>-2.1734087865412799</v>
      </c>
      <c r="E435" s="6" t="s">
        <v>896</v>
      </c>
      <c r="F435" s="6" t="s">
        <v>3</v>
      </c>
      <c r="G435" s="6" t="s">
        <v>897</v>
      </c>
    </row>
    <row r="436" spans="1:7" x14ac:dyDescent="0.3">
      <c r="A436" s="6" t="s">
        <v>898</v>
      </c>
      <c r="B436" s="14">
        <v>6.6150317479998799</v>
      </c>
      <c r="C436" s="14">
        <v>15.6527136121938</v>
      </c>
      <c r="D436" s="14">
        <v>-9.0376818641938801</v>
      </c>
      <c r="E436" s="6" t="s">
        <v>899</v>
      </c>
      <c r="F436" s="6" t="s">
        <v>3</v>
      </c>
      <c r="G436" s="6" t="s">
        <v>6</v>
      </c>
    </row>
    <row r="437" spans="1:7" x14ac:dyDescent="0.3">
      <c r="A437" s="6" t="s">
        <v>900</v>
      </c>
      <c r="B437" s="14">
        <v>7.4621708485538303</v>
      </c>
      <c r="C437" s="14">
        <v>19.405411092648301</v>
      </c>
      <c r="D437" s="14">
        <v>-11.9432402440945</v>
      </c>
      <c r="E437" s="6" t="s">
        <v>901</v>
      </c>
      <c r="F437" s="6" t="s">
        <v>3</v>
      </c>
      <c r="G437" s="6" t="s">
        <v>536</v>
      </c>
    </row>
    <row r="438" spans="1:7" x14ac:dyDescent="0.3">
      <c r="A438" s="6" t="s">
        <v>902</v>
      </c>
      <c r="B438" s="14">
        <v>6.4885949073043996</v>
      </c>
      <c r="C438" s="14">
        <v>11.7496174284079</v>
      </c>
      <c r="D438" s="14">
        <v>-5.2610225211035297</v>
      </c>
      <c r="E438" s="6" t="s">
        <v>901</v>
      </c>
      <c r="F438" s="6" t="s">
        <v>3</v>
      </c>
      <c r="G438" s="6" t="s">
        <v>536</v>
      </c>
    </row>
    <row r="439" spans="1:7" x14ac:dyDescent="0.3">
      <c r="A439" s="6" t="s">
        <v>903</v>
      </c>
      <c r="B439" s="14">
        <v>10.3415428336675</v>
      </c>
      <c r="C439" s="14">
        <v>13.250917398911801</v>
      </c>
      <c r="D439" s="14">
        <v>-2.9093745652443199</v>
      </c>
      <c r="E439" s="6" t="s">
        <v>904</v>
      </c>
      <c r="F439" s="6" t="s">
        <v>3910</v>
      </c>
      <c r="G439" s="6" t="s">
        <v>6</v>
      </c>
    </row>
    <row r="440" spans="1:7" x14ac:dyDescent="0.3">
      <c r="A440" s="6" t="s">
        <v>905</v>
      </c>
      <c r="B440" s="14">
        <v>5.5704329656733602</v>
      </c>
      <c r="C440" s="14">
        <v>7.8648950426826998</v>
      </c>
      <c r="D440" s="14">
        <v>-2.2944620770093498</v>
      </c>
      <c r="E440" s="6" t="s">
        <v>906</v>
      </c>
      <c r="F440" s="6" t="s">
        <v>906</v>
      </c>
      <c r="G440" s="6" t="s">
        <v>907</v>
      </c>
    </row>
    <row r="441" spans="1:7" x14ac:dyDescent="0.3">
      <c r="A441" s="6" t="s">
        <v>3911</v>
      </c>
      <c r="B441" s="14">
        <v>9.2676754064093707</v>
      </c>
      <c r="C441" s="14">
        <v>13.5098758447074</v>
      </c>
      <c r="D441" s="14">
        <v>-4.2422004382980303</v>
      </c>
      <c r="E441" s="6" t="s">
        <v>3</v>
      </c>
      <c r="F441" s="6" t="s">
        <v>3</v>
      </c>
      <c r="G441" s="6" t="s">
        <v>3</v>
      </c>
    </row>
    <row r="442" spans="1:7" x14ac:dyDescent="0.3">
      <c r="A442" s="6" t="s">
        <v>908</v>
      </c>
      <c r="B442" s="14">
        <v>13.8036304912355</v>
      </c>
      <c r="C442" s="14">
        <v>15.969185820748599</v>
      </c>
      <c r="D442" s="14">
        <v>-2.1655553295130701</v>
      </c>
      <c r="E442" s="6" t="s">
        <v>909</v>
      </c>
      <c r="F442" s="6" t="s">
        <v>909</v>
      </c>
      <c r="G442" s="6" t="s">
        <v>6</v>
      </c>
    </row>
    <row r="443" spans="1:7" x14ac:dyDescent="0.3">
      <c r="A443" s="6" t="s">
        <v>910</v>
      </c>
      <c r="B443" s="14">
        <v>10.5100500826253</v>
      </c>
      <c r="C443" s="14">
        <v>13.5668224231534</v>
      </c>
      <c r="D443" s="14">
        <v>-3.0567723405281</v>
      </c>
      <c r="E443" s="6" t="s">
        <v>911</v>
      </c>
      <c r="F443" s="6" t="s">
        <v>911</v>
      </c>
      <c r="G443" s="6" t="s">
        <v>912</v>
      </c>
    </row>
    <row r="444" spans="1:7" x14ac:dyDescent="0.3">
      <c r="A444" s="6" t="s">
        <v>913</v>
      </c>
      <c r="B444" s="14">
        <v>9.1469224048142106</v>
      </c>
      <c r="C444" s="14">
        <v>11.189242875643099</v>
      </c>
      <c r="D444" s="14">
        <v>-2.0423204708288898</v>
      </c>
      <c r="E444" s="6" t="s">
        <v>914</v>
      </c>
      <c r="F444" s="6" t="s">
        <v>914</v>
      </c>
      <c r="G444" s="6" t="s">
        <v>915</v>
      </c>
    </row>
    <row r="445" spans="1:7" x14ac:dyDescent="0.3">
      <c r="A445" s="6" t="s">
        <v>916</v>
      </c>
      <c r="B445" s="14">
        <v>9.4121228496335405</v>
      </c>
      <c r="C445" s="14">
        <v>11.974978014992001</v>
      </c>
      <c r="D445" s="14">
        <v>-2.5628551653584202</v>
      </c>
      <c r="E445" s="6" t="s">
        <v>917</v>
      </c>
      <c r="F445" s="6" t="s">
        <v>917</v>
      </c>
      <c r="G445" s="6" t="s">
        <v>6</v>
      </c>
    </row>
    <row r="446" spans="1:7" x14ac:dyDescent="0.3">
      <c r="A446" s="6" t="s">
        <v>918</v>
      </c>
      <c r="B446" s="14">
        <v>3.8633779103692598</v>
      </c>
      <c r="C446" s="14">
        <v>7.7529111419243701</v>
      </c>
      <c r="D446" s="14">
        <v>-3.8895332315551099</v>
      </c>
      <c r="E446" s="6" t="s">
        <v>919</v>
      </c>
      <c r="F446" s="6" t="s">
        <v>919</v>
      </c>
      <c r="G446" s="6" t="s">
        <v>920</v>
      </c>
    </row>
    <row r="447" spans="1:7" x14ac:dyDescent="0.3">
      <c r="A447" s="6" t="s">
        <v>921</v>
      </c>
      <c r="B447" s="14">
        <v>8.7819130420362796</v>
      </c>
      <c r="C447" s="14">
        <v>12.6664858000898</v>
      </c>
      <c r="D447" s="14">
        <v>-3.8845727580534799</v>
      </c>
      <c r="E447" s="6" t="s">
        <v>922</v>
      </c>
      <c r="F447" s="6" t="s">
        <v>922</v>
      </c>
      <c r="G447" s="6" t="s">
        <v>6</v>
      </c>
    </row>
    <row r="448" spans="1:7" x14ac:dyDescent="0.3">
      <c r="A448" s="6" t="s">
        <v>923</v>
      </c>
      <c r="B448" s="14">
        <v>13.7185122834181</v>
      </c>
      <c r="C448" s="14">
        <v>15.855223130361001</v>
      </c>
      <c r="D448" s="14">
        <v>-2.1367108469429299</v>
      </c>
      <c r="E448" s="6" t="s">
        <v>924</v>
      </c>
      <c r="F448" s="6" t="s">
        <v>924</v>
      </c>
      <c r="G448" s="6" t="s">
        <v>925</v>
      </c>
    </row>
    <row r="449" spans="1:7" x14ac:dyDescent="0.3">
      <c r="A449" s="6" t="s">
        <v>3913</v>
      </c>
      <c r="B449" s="14">
        <v>2.3908804066071201</v>
      </c>
      <c r="C449" s="14">
        <v>6.2462499217971104</v>
      </c>
      <c r="D449" s="14">
        <v>-3.8553695151899801</v>
      </c>
      <c r="E449" s="6" t="s">
        <v>3</v>
      </c>
      <c r="F449" s="6" t="s">
        <v>3</v>
      </c>
      <c r="G449" s="6" t="s">
        <v>3</v>
      </c>
    </row>
    <row r="450" spans="1:7" x14ac:dyDescent="0.3">
      <c r="A450" s="6" t="s">
        <v>926</v>
      </c>
      <c r="B450" s="14">
        <v>10.2698810837196</v>
      </c>
      <c r="C450" s="14">
        <v>12.471213258445101</v>
      </c>
      <c r="D450" s="14">
        <v>-2.2013321747255601</v>
      </c>
      <c r="E450" s="6" t="s">
        <v>927</v>
      </c>
      <c r="F450" s="6" t="s">
        <v>927</v>
      </c>
      <c r="G450" s="6" t="s">
        <v>928</v>
      </c>
    </row>
    <row r="451" spans="1:7" x14ac:dyDescent="0.3">
      <c r="A451" s="6" t="s">
        <v>929</v>
      </c>
      <c r="B451" s="14">
        <v>10.9329229653297</v>
      </c>
      <c r="C451" s="14">
        <v>13.474388546338099</v>
      </c>
      <c r="D451" s="14">
        <v>-2.54146558100835</v>
      </c>
      <c r="E451" s="6" t="s">
        <v>930</v>
      </c>
      <c r="F451" s="6" t="s">
        <v>930</v>
      </c>
      <c r="G451" s="6" t="s">
        <v>931</v>
      </c>
    </row>
    <row r="452" spans="1:7" x14ac:dyDescent="0.3">
      <c r="A452" s="6" t="s">
        <v>932</v>
      </c>
      <c r="B452" s="14">
        <v>10.963018046096201</v>
      </c>
      <c r="C452" s="14">
        <v>13.1707388299714</v>
      </c>
      <c r="D452" s="14">
        <v>-2.20772078387514</v>
      </c>
      <c r="E452" s="6" t="s">
        <v>933</v>
      </c>
      <c r="F452" s="6" t="s">
        <v>933</v>
      </c>
      <c r="G452" s="6" t="s">
        <v>850</v>
      </c>
    </row>
    <row r="453" spans="1:7" x14ac:dyDescent="0.3">
      <c r="A453" s="6" t="s">
        <v>934</v>
      </c>
      <c r="B453" s="14">
        <v>9.5573301215116793</v>
      </c>
      <c r="C453" s="14">
        <v>14.306959135145901</v>
      </c>
      <c r="D453" s="14">
        <v>-4.7496290136342099</v>
      </c>
      <c r="E453" s="6" t="s">
        <v>935</v>
      </c>
      <c r="F453" s="6" t="s">
        <v>935</v>
      </c>
      <c r="G453" s="6" t="s">
        <v>936</v>
      </c>
    </row>
    <row r="454" spans="1:7" x14ac:dyDescent="0.3">
      <c r="A454" s="6" t="s">
        <v>937</v>
      </c>
      <c r="B454" s="14">
        <v>14.8023246501802</v>
      </c>
      <c r="C454" s="14">
        <v>18.025582326491602</v>
      </c>
      <c r="D454" s="14">
        <v>-3.2232576763114502</v>
      </c>
      <c r="E454" s="6" t="s">
        <v>938</v>
      </c>
      <c r="F454" s="6" t="s">
        <v>938</v>
      </c>
      <c r="G454" s="6" t="s">
        <v>939</v>
      </c>
    </row>
    <row r="455" spans="1:7" x14ac:dyDescent="0.3">
      <c r="A455" s="6" t="s">
        <v>940</v>
      </c>
      <c r="B455" s="14">
        <v>9.3610617392623094</v>
      </c>
      <c r="C455" s="14">
        <v>13.7882252466301</v>
      </c>
      <c r="D455" s="14">
        <v>-4.4271635073678004</v>
      </c>
      <c r="E455" s="6" t="s">
        <v>941</v>
      </c>
      <c r="F455" s="6" t="s">
        <v>941</v>
      </c>
      <c r="G455" s="6" t="s">
        <v>942</v>
      </c>
    </row>
    <row r="456" spans="1:7" x14ac:dyDescent="0.3">
      <c r="A456" s="6" t="s">
        <v>943</v>
      </c>
      <c r="B456" s="14">
        <v>12.982550789173899</v>
      </c>
      <c r="C456" s="14">
        <v>15.592015931015199</v>
      </c>
      <c r="D456" s="14">
        <v>-2.6094651418412602</v>
      </c>
      <c r="E456" s="6" t="s">
        <v>944</v>
      </c>
      <c r="F456" s="6" t="s">
        <v>944</v>
      </c>
      <c r="G456" s="6" t="s">
        <v>6</v>
      </c>
    </row>
    <row r="457" spans="1:7" x14ac:dyDescent="0.3">
      <c r="A457" s="6" t="s">
        <v>945</v>
      </c>
      <c r="B457" s="14">
        <v>7.0449011369751098</v>
      </c>
      <c r="C457" s="14">
        <v>12.423871555623601</v>
      </c>
      <c r="D457" s="14">
        <v>-5.3789704186485299</v>
      </c>
      <c r="E457" s="6" t="s">
        <v>946</v>
      </c>
      <c r="F457" s="6" t="s">
        <v>946</v>
      </c>
      <c r="G457" s="6" t="s">
        <v>947</v>
      </c>
    </row>
    <row r="458" spans="1:7" x14ac:dyDescent="0.3">
      <c r="A458" s="6" t="s">
        <v>948</v>
      </c>
      <c r="B458" s="14">
        <v>8.1937069567406304</v>
      </c>
      <c r="C458" s="14">
        <v>15.8730182026439</v>
      </c>
      <c r="D458" s="14">
        <v>-7.6793112459032598</v>
      </c>
      <c r="E458" s="6" t="s">
        <v>949</v>
      </c>
      <c r="F458" s="6" t="s">
        <v>949</v>
      </c>
      <c r="G458" s="6" t="s">
        <v>6</v>
      </c>
    </row>
    <row r="459" spans="1:7" x14ac:dyDescent="0.3">
      <c r="A459" s="6" t="s">
        <v>950</v>
      </c>
      <c r="B459" s="14">
        <v>8.2631982474049792</v>
      </c>
      <c r="C459" s="14">
        <v>12.694427190764101</v>
      </c>
      <c r="D459" s="14">
        <v>-4.4312289433590699</v>
      </c>
      <c r="E459" s="6" t="s">
        <v>951</v>
      </c>
      <c r="F459" s="6" t="s">
        <v>951</v>
      </c>
      <c r="G459" s="6" t="s">
        <v>6</v>
      </c>
    </row>
    <row r="460" spans="1:7" x14ac:dyDescent="0.3">
      <c r="A460" s="6" t="s">
        <v>952</v>
      </c>
      <c r="B460" s="14">
        <v>7.0561718315028097</v>
      </c>
      <c r="C460" s="14">
        <v>11.6437713529817</v>
      </c>
      <c r="D460" s="14">
        <v>-4.5875995214788698</v>
      </c>
      <c r="E460" s="6" t="s">
        <v>951</v>
      </c>
      <c r="F460" s="6" t="s">
        <v>3</v>
      </c>
      <c r="G460" s="6" t="s">
        <v>6</v>
      </c>
    </row>
    <row r="461" spans="1:7" x14ac:dyDescent="0.3">
      <c r="A461" s="6" t="s">
        <v>953</v>
      </c>
      <c r="B461" s="14">
        <v>8.5477343016650202</v>
      </c>
      <c r="C461" s="14">
        <v>12.5730803381069</v>
      </c>
      <c r="D461" s="14">
        <v>-4.0253460364419</v>
      </c>
      <c r="E461" s="6" t="s">
        <v>954</v>
      </c>
      <c r="F461" s="6" t="s">
        <v>954</v>
      </c>
      <c r="G461" s="6" t="s">
        <v>6</v>
      </c>
    </row>
    <row r="462" spans="1:7" x14ac:dyDescent="0.3">
      <c r="A462" s="6" t="s">
        <v>955</v>
      </c>
      <c r="B462" s="14">
        <v>11.157802880333801</v>
      </c>
      <c r="C462" s="14">
        <v>14.293911200536201</v>
      </c>
      <c r="D462" s="14">
        <v>-3.1361083202023301</v>
      </c>
      <c r="E462" s="6" t="s">
        <v>956</v>
      </c>
      <c r="F462" s="6" t="s">
        <v>956</v>
      </c>
      <c r="G462" s="6" t="s">
        <v>196</v>
      </c>
    </row>
    <row r="463" spans="1:7" x14ac:dyDescent="0.3">
      <c r="A463" s="6" t="s">
        <v>957</v>
      </c>
      <c r="B463" s="14">
        <v>12.2528075413223</v>
      </c>
      <c r="C463" s="14">
        <v>14.622536490884499</v>
      </c>
      <c r="D463" s="14">
        <v>-2.36972894956221</v>
      </c>
      <c r="E463" s="6" t="s">
        <v>958</v>
      </c>
      <c r="F463" s="6" t="s">
        <v>958</v>
      </c>
      <c r="G463" s="6" t="s">
        <v>6</v>
      </c>
    </row>
    <row r="464" spans="1:7" x14ac:dyDescent="0.3">
      <c r="A464" s="6" t="s">
        <v>959</v>
      </c>
      <c r="B464" s="14">
        <v>12.9111982131774</v>
      </c>
      <c r="C464" s="14">
        <v>15.552418541258801</v>
      </c>
      <c r="D464" s="14">
        <v>-2.6412203280814301</v>
      </c>
      <c r="E464" s="6" t="s">
        <v>960</v>
      </c>
      <c r="F464" s="6" t="s">
        <v>960</v>
      </c>
      <c r="G464" s="6" t="s">
        <v>208</v>
      </c>
    </row>
    <row r="465" spans="1:7" x14ac:dyDescent="0.3">
      <c r="A465" s="6" t="s">
        <v>961</v>
      </c>
      <c r="B465" s="14">
        <v>8.7020364652501794</v>
      </c>
      <c r="C465" s="14">
        <v>11.528096046460901</v>
      </c>
      <c r="D465" s="14">
        <v>-2.8260595812106999</v>
      </c>
      <c r="E465" s="6" t="s">
        <v>962</v>
      </c>
      <c r="F465" s="6" t="s">
        <v>962</v>
      </c>
      <c r="G465" s="6" t="s">
        <v>6</v>
      </c>
    </row>
    <row r="466" spans="1:7" x14ac:dyDescent="0.3">
      <c r="A466" s="6" t="s">
        <v>963</v>
      </c>
      <c r="B466" s="14">
        <v>5.4404411681349103</v>
      </c>
      <c r="C466" s="14">
        <v>10.4072131468478</v>
      </c>
      <c r="D466" s="14">
        <v>-4.9667719787129103</v>
      </c>
      <c r="E466" s="6" t="s">
        <v>964</v>
      </c>
      <c r="F466" s="6" t="s">
        <v>964</v>
      </c>
      <c r="G466" s="6" t="s">
        <v>6</v>
      </c>
    </row>
    <row r="467" spans="1:7" x14ac:dyDescent="0.3">
      <c r="A467" s="6" t="s">
        <v>965</v>
      </c>
      <c r="B467" s="14">
        <v>10.916857532518</v>
      </c>
      <c r="C467" s="14">
        <v>13.143302787555699</v>
      </c>
      <c r="D467" s="14">
        <v>-2.2264452550377398</v>
      </c>
      <c r="E467" s="6" t="s">
        <v>966</v>
      </c>
      <c r="F467" s="6" t="s">
        <v>966</v>
      </c>
      <c r="G467" s="6" t="s">
        <v>6</v>
      </c>
    </row>
    <row r="468" spans="1:7" x14ac:dyDescent="0.3">
      <c r="A468" s="6" t="s">
        <v>967</v>
      </c>
      <c r="B468" s="14">
        <v>7.8895703116127303</v>
      </c>
      <c r="C468" s="14">
        <v>17.1485594584897</v>
      </c>
      <c r="D468" s="14">
        <v>-9.2589891468769494</v>
      </c>
      <c r="E468" s="6" t="s">
        <v>764</v>
      </c>
      <c r="F468" s="6" t="s">
        <v>764</v>
      </c>
      <c r="G468" s="6" t="s">
        <v>765</v>
      </c>
    </row>
    <row r="469" spans="1:7" x14ac:dyDescent="0.3">
      <c r="A469" s="6" t="s">
        <v>968</v>
      </c>
      <c r="B469" s="14">
        <v>9.3290356738902709</v>
      </c>
      <c r="C469" s="14">
        <v>11.878252839489299</v>
      </c>
      <c r="D469" s="14">
        <v>-2.5492171655990101</v>
      </c>
      <c r="E469" s="6" t="s">
        <v>969</v>
      </c>
      <c r="F469" s="6" t="s">
        <v>969</v>
      </c>
      <c r="G469" s="6" t="s">
        <v>970</v>
      </c>
    </row>
    <row r="470" spans="1:7" x14ac:dyDescent="0.3">
      <c r="A470" s="6" t="s">
        <v>971</v>
      </c>
      <c r="B470" s="14">
        <v>9.7900791279529908</v>
      </c>
      <c r="C470" s="14">
        <v>13.979863403029199</v>
      </c>
      <c r="D470" s="14">
        <v>-4.1897842750762297</v>
      </c>
      <c r="E470" s="6" t="s">
        <v>972</v>
      </c>
      <c r="F470" s="6" t="s">
        <v>972</v>
      </c>
      <c r="G470" s="6" t="s">
        <v>6</v>
      </c>
    </row>
    <row r="471" spans="1:7" x14ac:dyDescent="0.3">
      <c r="A471" s="6" t="s">
        <v>3917</v>
      </c>
      <c r="B471" s="14">
        <v>13.947207485821799</v>
      </c>
      <c r="C471" s="14">
        <v>16.295567026896901</v>
      </c>
      <c r="D471" s="14">
        <v>-2.3483595410750602</v>
      </c>
      <c r="E471" s="6" t="s">
        <v>3</v>
      </c>
      <c r="F471" s="6" t="s">
        <v>3</v>
      </c>
      <c r="G471" s="6" t="s">
        <v>3</v>
      </c>
    </row>
    <row r="472" spans="1:7" x14ac:dyDescent="0.3">
      <c r="A472" s="6" t="s">
        <v>3918</v>
      </c>
      <c r="B472" s="14">
        <v>10.911478183480099</v>
      </c>
      <c r="C472" s="14">
        <v>15.4758729141475</v>
      </c>
      <c r="D472" s="14">
        <v>-4.5643947306673196</v>
      </c>
      <c r="E472" s="6" t="s">
        <v>3</v>
      </c>
      <c r="F472" s="6" t="s">
        <v>3</v>
      </c>
      <c r="G472" s="6" t="s">
        <v>3</v>
      </c>
    </row>
    <row r="473" spans="1:7" x14ac:dyDescent="0.3">
      <c r="A473" s="6" t="s">
        <v>973</v>
      </c>
      <c r="B473" s="14">
        <v>8.6474591652211803</v>
      </c>
      <c r="C473" s="14">
        <v>11.306115058022</v>
      </c>
      <c r="D473" s="14">
        <v>-2.6586558928008399</v>
      </c>
      <c r="E473" s="6" t="s">
        <v>974</v>
      </c>
      <c r="F473" s="6" t="s">
        <v>974</v>
      </c>
      <c r="G473" s="6" t="s">
        <v>975</v>
      </c>
    </row>
    <row r="474" spans="1:7" x14ac:dyDescent="0.3">
      <c r="A474" s="6" t="s">
        <v>976</v>
      </c>
      <c r="B474" s="14">
        <v>12.8555188095673</v>
      </c>
      <c r="C474" s="14">
        <v>15.515922778113501</v>
      </c>
      <c r="D474" s="14">
        <v>-2.66040396854613</v>
      </c>
      <c r="E474" s="6" t="s">
        <v>977</v>
      </c>
      <c r="F474" s="6" t="s">
        <v>977</v>
      </c>
      <c r="G474" s="6" t="s">
        <v>978</v>
      </c>
    </row>
    <row r="475" spans="1:7" x14ac:dyDescent="0.3">
      <c r="A475" s="6" t="s">
        <v>979</v>
      </c>
      <c r="B475" s="14">
        <v>8.0041453898742194</v>
      </c>
      <c r="C475" s="14">
        <v>13.1440925058396</v>
      </c>
      <c r="D475" s="14">
        <v>-5.1399471159653602</v>
      </c>
      <c r="E475" s="6" t="s">
        <v>287</v>
      </c>
      <c r="F475" s="6" t="s">
        <v>3</v>
      </c>
      <c r="G475" s="6" t="s">
        <v>288</v>
      </c>
    </row>
    <row r="476" spans="1:7" x14ac:dyDescent="0.3">
      <c r="A476" s="6" t="s">
        <v>3920</v>
      </c>
      <c r="B476" s="14">
        <v>6.4377889288785202</v>
      </c>
      <c r="C476" s="14">
        <v>14.4474980196385</v>
      </c>
      <c r="D476" s="14">
        <v>-8.0097090907600208</v>
      </c>
      <c r="E476" s="6" t="s">
        <v>3</v>
      </c>
      <c r="F476" s="6" t="s">
        <v>3</v>
      </c>
      <c r="G476" s="6" t="s">
        <v>3</v>
      </c>
    </row>
    <row r="477" spans="1:7" x14ac:dyDescent="0.3">
      <c r="A477" s="6" t="s">
        <v>980</v>
      </c>
      <c r="B477" s="14">
        <v>3.9602897288977701</v>
      </c>
      <c r="C477" s="14">
        <v>6.8420503980676601</v>
      </c>
      <c r="D477" s="14">
        <v>-2.88176066916989</v>
      </c>
      <c r="E477" s="6" t="s">
        <v>981</v>
      </c>
      <c r="F477" s="6" t="s">
        <v>3</v>
      </c>
      <c r="G477" s="6" t="s">
        <v>982</v>
      </c>
    </row>
    <row r="478" spans="1:7" x14ac:dyDescent="0.3">
      <c r="A478" s="6" t="s">
        <v>983</v>
      </c>
      <c r="B478" s="14">
        <v>6.9030158482939603</v>
      </c>
      <c r="C478" s="14">
        <v>12.6158692830248</v>
      </c>
      <c r="D478" s="14">
        <v>-5.7128534347308504</v>
      </c>
      <c r="E478" s="6" t="s">
        <v>984</v>
      </c>
      <c r="F478" s="6" t="s">
        <v>3</v>
      </c>
      <c r="G478" s="6" t="s">
        <v>982</v>
      </c>
    </row>
    <row r="479" spans="1:7" x14ac:dyDescent="0.3">
      <c r="A479" s="6" t="s">
        <v>985</v>
      </c>
      <c r="B479" s="14">
        <v>5.5071002727294598</v>
      </c>
      <c r="C479" s="14">
        <v>11.851260125659699</v>
      </c>
      <c r="D479" s="14">
        <v>-6.3441598529302698</v>
      </c>
      <c r="E479" s="6" t="s">
        <v>981</v>
      </c>
      <c r="F479" s="6" t="s">
        <v>3</v>
      </c>
      <c r="G479" s="6" t="s">
        <v>982</v>
      </c>
    </row>
    <row r="480" spans="1:7" x14ac:dyDescent="0.3">
      <c r="A480" s="6" t="s">
        <v>986</v>
      </c>
      <c r="B480" s="14">
        <v>8.1733319745814192</v>
      </c>
      <c r="C480" s="14">
        <v>11.0202674447738</v>
      </c>
      <c r="D480" s="14">
        <v>-2.8469354701924101</v>
      </c>
      <c r="E480" s="6" t="s">
        <v>987</v>
      </c>
      <c r="F480" s="6" t="s">
        <v>987</v>
      </c>
      <c r="G480" s="6" t="s">
        <v>988</v>
      </c>
    </row>
    <row r="481" spans="1:7" x14ac:dyDescent="0.3">
      <c r="A481" s="6" t="s">
        <v>3925</v>
      </c>
      <c r="B481" s="14">
        <v>9.4273276732432194</v>
      </c>
      <c r="C481" s="14">
        <v>12.226186241487699</v>
      </c>
      <c r="D481" s="14">
        <v>-2.7988585682445302</v>
      </c>
      <c r="E481" s="6" t="s">
        <v>3</v>
      </c>
      <c r="F481" s="6" t="s">
        <v>3</v>
      </c>
      <c r="G481" s="6" t="s">
        <v>3</v>
      </c>
    </row>
    <row r="482" spans="1:7" x14ac:dyDescent="0.3">
      <c r="A482" s="6" t="s">
        <v>989</v>
      </c>
      <c r="B482" s="14">
        <v>10.890472608299699</v>
      </c>
      <c r="C482" s="14">
        <v>13.1167538877599</v>
      </c>
      <c r="D482" s="14">
        <v>-2.2262812794601801</v>
      </c>
      <c r="E482" s="6" t="s">
        <v>990</v>
      </c>
      <c r="F482" s="6" t="s">
        <v>990</v>
      </c>
      <c r="G482" s="6" t="s">
        <v>991</v>
      </c>
    </row>
    <row r="483" spans="1:7" ht="28.8" x14ac:dyDescent="0.3">
      <c r="A483" s="6" t="s">
        <v>992</v>
      </c>
      <c r="B483" s="14">
        <v>9.8166751245962303</v>
      </c>
      <c r="C483" s="14">
        <v>12.215621412494</v>
      </c>
      <c r="D483" s="14">
        <v>-2.3989462878977998</v>
      </c>
      <c r="E483" s="6" t="s">
        <v>993</v>
      </c>
      <c r="F483" s="7" t="s">
        <v>4135</v>
      </c>
      <c r="G483" s="6" t="s">
        <v>994</v>
      </c>
    </row>
    <row r="484" spans="1:7" x14ac:dyDescent="0.3">
      <c r="A484" s="6" t="s">
        <v>995</v>
      </c>
      <c r="B484" s="14">
        <v>9.5334549614097703</v>
      </c>
      <c r="C484" s="14">
        <v>12.518042890786001</v>
      </c>
      <c r="D484" s="14">
        <v>-2.9845879293762598</v>
      </c>
      <c r="E484" s="6" t="s">
        <v>996</v>
      </c>
      <c r="F484" s="6" t="s">
        <v>996</v>
      </c>
      <c r="G484" s="6" t="s">
        <v>6</v>
      </c>
    </row>
    <row r="485" spans="1:7" x14ac:dyDescent="0.3">
      <c r="A485" s="6" t="s">
        <v>997</v>
      </c>
      <c r="B485" s="14">
        <v>6.1545226698480899</v>
      </c>
      <c r="C485" s="14">
        <v>13.470582490571299</v>
      </c>
      <c r="D485" s="14">
        <v>-7.3160598207231704</v>
      </c>
      <c r="E485" s="6" t="s">
        <v>998</v>
      </c>
      <c r="F485" s="6" t="s">
        <v>3</v>
      </c>
      <c r="G485" s="6" t="s">
        <v>6</v>
      </c>
    </row>
    <row r="486" spans="1:7" x14ac:dyDescent="0.3">
      <c r="A486" s="6" t="s">
        <v>999</v>
      </c>
      <c r="B486" s="14">
        <v>1.1161005514132201</v>
      </c>
      <c r="C486" s="14">
        <v>7.8473274496192102</v>
      </c>
      <c r="D486" s="14">
        <v>-6.73122689820599</v>
      </c>
      <c r="E486" s="6" t="s">
        <v>998</v>
      </c>
      <c r="F486" s="6" t="s">
        <v>3</v>
      </c>
      <c r="G486" s="6" t="s">
        <v>6</v>
      </c>
    </row>
    <row r="487" spans="1:7" x14ac:dyDescent="0.3">
      <c r="A487" s="6" t="s">
        <v>1000</v>
      </c>
      <c r="B487" s="14">
        <v>5.4404775554511797</v>
      </c>
      <c r="C487" s="14">
        <v>9.3709634142027394</v>
      </c>
      <c r="D487" s="14">
        <v>-3.9304858587515601</v>
      </c>
      <c r="E487" s="6" t="s">
        <v>497</v>
      </c>
      <c r="F487" s="6" t="s">
        <v>3</v>
      </c>
      <c r="G487" s="6" t="s">
        <v>6</v>
      </c>
    </row>
    <row r="488" spans="1:7" x14ac:dyDescent="0.3">
      <c r="A488" s="6" t="s">
        <v>1001</v>
      </c>
      <c r="B488" s="14">
        <v>12.601525735060401</v>
      </c>
      <c r="C488" s="14">
        <v>14.818270293067901</v>
      </c>
      <c r="D488" s="14">
        <v>-2.2167445580075702</v>
      </c>
      <c r="E488" s="6" t="s">
        <v>432</v>
      </c>
      <c r="F488" s="6" t="s">
        <v>3</v>
      </c>
      <c r="G488" s="6" t="s">
        <v>433</v>
      </c>
    </row>
    <row r="489" spans="1:7" x14ac:dyDescent="0.3">
      <c r="A489" s="6" t="s">
        <v>1002</v>
      </c>
      <c r="B489" s="14">
        <v>3.8924488009005997E-2</v>
      </c>
      <c r="C489" s="14">
        <v>3.2911040740486599</v>
      </c>
      <c r="D489" s="14">
        <v>-3.2521795860396501</v>
      </c>
      <c r="E489" s="6" t="s">
        <v>432</v>
      </c>
      <c r="F489" s="6" t="s">
        <v>3</v>
      </c>
      <c r="G489" s="6" t="s">
        <v>433</v>
      </c>
    </row>
    <row r="490" spans="1:7" x14ac:dyDescent="0.3">
      <c r="A490" s="6" t="s">
        <v>1003</v>
      </c>
      <c r="B490" s="14">
        <v>5.0494811912447801</v>
      </c>
      <c r="C490" s="14">
        <v>8.7714092232355405</v>
      </c>
      <c r="D490" s="14">
        <v>-3.7219280319907599</v>
      </c>
      <c r="E490" s="6" t="s">
        <v>1004</v>
      </c>
      <c r="F490" s="6" t="s">
        <v>3</v>
      </c>
      <c r="G490" s="6" t="s">
        <v>1005</v>
      </c>
    </row>
    <row r="491" spans="1:7" x14ac:dyDescent="0.3">
      <c r="A491" s="6" t="s">
        <v>1006</v>
      </c>
      <c r="B491" s="14">
        <v>12.763799855929999</v>
      </c>
      <c r="C491" s="14">
        <v>15.1213681418644</v>
      </c>
      <c r="D491" s="14">
        <v>-2.3575682859343599</v>
      </c>
      <c r="E491" s="6" t="s">
        <v>1007</v>
      </c>
      <c r="F491" s="6" t="s">
        <v>1007</v>
      </c>
      <c r="G491" s="6" t="s">
        <v>6</v>
      </c>
    </row>
    <row r="492" spans="1:7" x14ac:dyDescent="0.3">
      <c r="A492" s="6" t="s">
        <v>1008</v>
      </c>
      <c r="B492" s="14">
        <v>1.6486138205474199</v>
      </c>
      <c r="C492" s="14">
        <v>4.6647642118115602</v>
      </c>
      <c r="D492" s="14">
        <v>-3.0161503912641501</v>
      </c>
      <c r="E492" s="6" t="s">
        <v>1009</v>
      </c>
      <c r="F492" s="6" t="s">
        <v>1009</v>
      </c>
      <c r="G492" s="6" t="s">
        <v>6</v>
      </c>
    </row>
    <row r="493" spans="1:7" x14ac:dyDescent="0.3">
      <c r="A493" s="6" t="s">
        <v>1010</v>
      </c>
      <c r="B493" s="14">
        <v>10.926065829196199</v>
      </c>
      <c r="C493" s="14">
        <v>16.109968851665201</v>
      </c>
      <c r="D493" s="14">
        <v>-5.1839030224690203</v>
      </c>
      <c r="E493" s="6" t="s">
        <v>1011</v>
      </c>
      <c r="F493" s="6" t="s">
        <v>1011</v>
      </c>
      <c r="G493" s="6" t="s">
        <v>1012</v>
      </c>
    </row>
    <row r="494" spans="1:7" x14ac:dyDescent="0.3">
      <c r="A494" s="6" t="s">
        <v>1013</v>
      </c>
      <c r="B494" s="14">
        <v>5.8543685559872998</v>
      </c>
      <c r="C494" s="14">
        <v>9.8367481708860307</v>
      </c>
      <c r="D494" s="14">
        <v>-3.9823796148987198</v>
      </c>
      <c r="E494" s="6" t="s">
        <v>1014</v>
      </c>
      <c r="F494" s="6" t="s">
        <v>1014</v>
      </c>
      <c r="G494" s="6" t="s">
        <v>827</v>
      </c>
    </row>
    <row r="495" spans="1:7" x14ac:dyDescent="0.3">
      <c r="A495" s="6" t="s">
        <v>1015</v>
      </c>
      <c r="B495" s="14">
        <v>8.5476990643103505</v>
      </c>
      <c r="C495" s="14">
        <v>14.0353674246113</v>
      </c>
      <c r="D495" s="14">
        <v>-5.4876683603009599</v>
      </c>
      <c r="E495" s="6" t="s">
        <v>1016</v>
      </c>
      <c r="F495" s="6" t="s">
        <v>3930</v>
      </c>
      <c r="G495" s="6" t="s">
        <v>1017</v>
      </c>
    </row>
    <row r="496" spans="1:7" x14ac:dyDescent="0.3">
      <c r="A496" s="6" t="s">
        <v>1018</v>
      </c>
      <c r="B496" s="14">
        <v>9.6303821278803596</v>
      </c>
      <c r="C496" s="14">
        <v>11.6494001607635</v>
      </c>
      <c r="D496" s="14">
        <v>-2.0190180328831202</v>
      </c>
      <c r="E496" s="6" t="s">
        <v>1019</v>
      </c>
      <c r="F496" s="6" t="s">
        <v>1019</v>
      </c>
      <c r="G496" s="6" t="s">
        <v>6</v>
      </c>
    </row>
    <row r="497" spans="1:7" x14ac:dyDescent="0.3">
      <c r="A497" s="6" t="s">
        <v>1020</v>
      </c>
      <c r="B497" s="14">
        <v>8.5634326983496294</v>
      </c>
      <c r="C497" s="14">
        <v>10.640757410271499</v>
      </c>
      <c r="D497" s="14">
        <v>-2.0773247119218698</v>
      </c>
      <c r="E497" s="6" t="s">
        <v>37</v>
      </c>
      <c r="F497" s="6" t="s">
        <v>3</v>
      </c>
      <c r="G497" s="6" t="s">
        <v>38</v>
      </c>
    </row>
    <row r="498" spans="1:7" x14ac:dyDescent="0.3">
      <c r="A498" s="6" t="s">
        <v>1021</v>
      </c>
      <c r="B498" s="14">
        <v>12.4703994621412</v>
      </c>
      <c r="C498" s="14">
        <v>14.8618038097515</v>
      </c>
      <c r="D498" s="14">
        <v>-2.3914043476102398</v>
      </c>
      <c r="E498" s="6" t="s">
        <v>1022</v>
      </c>
      <c r="F498" s="6" t="s">
        <v>1022</v>
      </c>
      <c r="G498" s="6" t="s">
        <v>1023</v>
      </c>
    </row>
    <row r="499" spans="1:7" x14ac:dyDescent="0.3">
      <c r="A499" s="6" t="s">
        <v>1024</v>
      </c>
      <c r="B499" s="14">
        <v>10.617079393030799</v>
      </c>
      <c r="C499" s="14">
        <v>12.713708368120001</v>
      </c>
      <c r="D499" s="14">
        <v>-2.09662897508916</v>
      </c>
      <c r="E499" s="6" t="s">
        <v>1025</v>
      </c>
      <c r="F499" s="6" t="s">
        <v>1025</v>
      </c>
      <c r="G499" s="6" t="s">
        <v>1026</v>
      </c>
    </row>
    <row r="500" spans="1:7" x14ac:dyDescent="0.3">
      <c r="A500" s="6" t="s">
        <v>1027</v>
      </c>
      <c r="B500" s="14">
        <v>13.6550440701798</v>
      </c>
      <c r="C500" s="14">
        <v>15.7688200496923</v>
      </c>
      <c r="D500" s="14">
        <v>-2.1137759795125</v>
      </c>
      <c r="E500" s="6" t="s">
        <v>1028</v>
      </c>
      <c r="F500" s="6" t="s">
        <v>3</v>
      </c>
      <c r="G500" s="6" t="s">
        <v>6</v>
      </c>
    </row>
    <row r="501" spans="1:7" x14ac:dyDescent="0.3">
      <c r="A501" s="6" t="s">
        <v>1029</v>
      </c>
      <c r="B501" s="14">
        <v>7.0333481501431203</v>
      </c>
      <c r="C501" s="14">
        <v>19.5685626364364</v>
      </c>
      <c r="D501" s="14">
        <v>-12.535214486293301</v>
      </c>
      <c r="E501" s="6" t="s">
        <v>1030</v>
      </c>
      <c r="F501" s="6" t="s">
        <v>3</v>
      </c>
      <c r="G501" s="6" t="s">
        <v>1031</v>
      </c>
    </row>
    <row r="502" spans="1:7" x14ac:dyDescent="0.3">
      <c r="A502" s="6" t="s">
        <v>1032</v>
      </c>
      <c r="B502" s="14">
        <v>9.9030712953554705</v>
      </c>
      <c r="C502" s="14">
        <v>12.694203710457799</v>
      </c>
      <c r="D502" s="14">
        <v>-2.79113241510229</v>
      </c>
      <c r="E502" s="6" t="s">
        <v>1033</v>
      </c>
      <c r="F502" s="6" t="s">
        <v>1033</v>
      </c>
      <c r="G502" s="6" t="s">
        <v>6</v>
      </c>
    </row>
    <row r="503" spans="1:7" x14ac:dyDescent="0.3">
      <c r="A503" s="6" t="s">
        <v>1034</v>
      </c>
      <c r="B503" s="14">
        <v>11.371508669741001</v>
      </c>
      <c r="C503" s="14">
        <v>16.2831752326287</v>
      </c>
      <c r="D503" s="14">
        <v>-4.9116665628877101</v>
      </c>
      <c r="E503" s="6" t="s">
        <v>1035</v>
      </c>
      <c r="F503" s="6" t="s">
        <v>1035</v>
      </c>
      <c r="G503" s="6" t="s">
        <v>6</v>
      </c>
    </row>
    <row r="504" spans="1:7" x14ac:dyDescent="0.3">
      <c r="A504" s="6" t="s">
        <v>1036</v>
      </c>
      <c r="B504" s="14">
        <v>8.5155612108578698</v>
      </c>
      <c r="C504" s="14">
        <v>11.225970477347699</v>
      </c>
      <c r="D504" s="14">
        <v>-2.71040926648983</v>
      </c>
      <c r="E504" s="6" t="s">
        <v>1037</v>
      </c>
      <c r="F504" s="6" t="s">
        <v>1037</v>
      </c>
      <c r="G504" s="6" t="s">
        <v>6</v>
      </c>
    </row>
    <row r="505" spans="1:7" x14ac:dyDescent="0.3">
      <c r="A505" s="6" t="s">
        <v>1038</v>
      </c>
      <c r="B505" s="14">
        <v>3.0556307344096698</v>
      </c>
      <c r="C505" s="14">
        <v>5.5465496465620596</v>
      </c>
      <c r="D505" s="14">
        <v>-2.4909189121524</v>
      </c>
      <c r="E505" s="6" t="s">
        <v>1039</v>
      </c>
      <c r="F505" s="6" t="s">
        <v>1039</v>
      </c>
      <c r="G505" s="6" t="s">
        <v>99</v>
      </c>
    </row>
    <row r="506" spans="1:7" x14ac:dyDescent="0.3">
      <c r="A506" s="6" t="s">
        <v>1040</v>
      </c>
      <c r="B506" s="14">
        <v>10.875520375271799</v>
      </c>
      <c r="C506" s="14">
        <v>16.910626057366699</v>
      </c>
      <c r="D506" s="14">
        <v>-6.0351056820949402</v>
      </c>
      <c r="E506" s="6" t="s">
        <v>1041</v>
      </c>
      <c r="F506" s="6" t="s">
        <v>1041</v>
      </c>
      <c r="G506" s="6" t="s">
        <v>1042</v>
      </c>
    </row>
    <row r="507" spans="1:7" x14ac:dyDescent="0.3">
      <c r="A507" s="6" t="s">
        <v>1043</v>
      </c>
      <c r="B507" s="14">
        <v>12.2865303059793</v>
      </c>
      <c r="C507" s="14">
        <v>17.212410383967001</v>
      </c>
      <c r="D507" s="14">
        <v>-4.9258800779876504</v>
      </c>
      <c r="E507" s="6" t="s">
        <v>1044</v>
      </c>
      <c r="F507" s="6" t="s">
        <v>1044</v>
      </c>
      <c r="G507" s="6" t="s">
        <v>6</v>
      </c>
    </row>
    <row r="508" spans="1:7" x14ac:dyDescent="0.3">
      <c r="A508" s="6" t="s">
        <v>1045</v>
      </c>
      <c r="B508" s="14">
        <v>12.8583256712307</v>
      </c>
      <c r="C508" s="14">
        <v>15.962098699412801</v>
      </c>
      <c r="D508" s="14">
        <v>-3.1037730281821201</v>
      </c>
      <c r="E508" s="6" t="s">
        <v>1046</v>
      </c>
      <c r="F508" s="6" t="s">
        <v>1046</v>
      </c>
      <c r="G508" s="6" t="s">
        <v>6</v>
      </c>
    </row>
    <row r="509" spans="1:7" x14ac:dyDescent="0.3">
      <c r="A509" s="6" t="s">
        <v>1047</v>
      </c>
      <c r="B509" s="14">
        <v>10.071416643502999</v>
      </c>
      <c r="C509" s="14">
        <v>12.805949783276899</v>
      </c>
      <c r="D509" s="14">
        <v>-2.7345331397738901</v>
      </c>
      <c r="E509" s="6" t="s">
        <v>1048</v>
      </c>
      <c r="F509" s="6" t="s">
        <v>1048</v>
      </c>
      <c r="G509" s="6" t="s">
        <v>1049</v>
      </c>
    </row>
    <row r="510" spans="1:7" x14ac:dyDescent="0.3">
      <c r="A510" s="6" t="s">
        <v>1050</v>
      </c>
      <c r="B510" s="14">
        <v>9.0295710775824194</v>
      </c>
      <c r="C510" s="14">
        <v>13.823902120891301</v>
      </c>
      <c r="D510" s="14">
        <v>-4.7943310433089001</v>
      </c>
      <c r="E510" s="6" t="s">
        <v>1051</v>
      </c>
      <c r="F510" s="6" t="s">
        <v>1051</v>
      </c>
      <c r="G510" s="6" t="s">
        <v>1052</v>
      </c>
    </row>
    <row r="511" spans="1:7" x14ac:dyDescent="0.3">
      <c r="A511" s="6" t="s">
        <v>1053</v>
      </c>
      <c r="B511" s="14">
        <v>3.3749416658650699</v>
      </c>
      <c r="C511" s="14">
        <v>5.6050604334462104</v>
      </c>
      <c r="D511" s="14">
        <v>-2.23011876758114</v>
      </c>
      <c r="E511" s="6" t="s">
        <v>1054</v>
      </c>
      <c r="F511" s="6" t="s">
        <v>1054</v>
      </c>
      <c r="G511" s="6" t="s">
        <v>1055</v>
      </c>
    </row>
    <row r="512" spans="1:7" x14ac:dyDescent="0.3">
      <c r="A512" s="6" t="s">
        <v>1056</v>
      </c>
      <c r="B512" s="14">
        <v>8.2239568537631396</v>
      </c>
      <c r="C512" s="14">
        <v>11.4621484186528</v>
      </c>
      <c r="D512" s="14">
        <v>-3.23819156488968</v>
      </c>
      <c r="E512" s="6" t="s">
        <v>1057</v>
      </c>
      <c r="F512" s="6" t="s">
        <v>1057</v>
      </c>
      <c r="G512" s="6" t="s">
        <v>1058</v>
      </c>
    </row>
    <row r="513" spans="1:7" x14ac:dyDescent="0.3">
      <c r="A513" s="6" t="s">
        <v>1059</v>
      </c>
      <c r="B513" s="14">
        <v>13.181926777579299</v>
      </c>
      <c r="C513" s="14">
        <v>15.6376029829489</v>
      </c>
      <c r="D513" s="14">
        <v>-2.45567620536958</v>
      </c>
      <c r="E513" s="6" t="s">
        <v>1060</v>
      </c>
      <c r="F513" s="6" t="s">
        <v>1060</v>
      </c>
      <c r="G513" s="6" t="s">
        <v>1061</v>
      </c>
    </row>
    <row r="514" spans="1:7" x14ac:dyDescent="0.3">
      <c r="A514" s="6" t="s">
        <v>1062</v>
      </c>
      <c r="B514" s="14">
        <v>8.1155507030566696</v>
      </c>
      <c r="C514" s="14">
        <v>13.090847459963801</v>
      </c>
      <c r="D514" s="14">
        <v>-4.9752967569071203</v>
      </c>
      <c r="E514" s="6" t="s">
        <v>1063</v>
      </c>
      <c r="F514" s="6" t="s">
        <v>1063</v>
      </c>
      <c r="G514" s="6" t="s">
        <v>6</v>
      </c>
    </row>
    <row r="515" spans="1:7" x14ac:dyDescent="0.3">
      <c r="A515" s="6" t="s">
        <v>1064</v>
      </c>
      <c r="B515" s="14">
        <v>9.5374538349196598</v>
      </c>
      <c r="C515" s="14">
        <v>14.840397028120799</v>
      </c>
      <c r="D515" s="14">
        <v>-5.30294319320112</v>
      </c>
      <c r="E515" s="6" t="s">
        <v>1065</v>
      </c>
      <c r="F515" s="6" t="s">
        <v>1065</v>
      </c>
      <c r="G515" s="6" t="s">
        <v>6</v>
      </c>
    </row>
    <row r="516" spans="1:7" x14ac:dyDescent="0.3">
      <c r="A516" s="6" t="s">
        <v>1066</v>
      </c>
      <c r="B516" s="14">
        <v>8.2823965496034795</v>
      </c>
      <c r="C516" s="14">
        <v>11.073857501971901</v>
      </c>
      <c r="D516" s="14">
        <v>-2.7914609523684</v>
      </c>
      <c r="E516" s="6" t="s">
        <v>1067</v>
      </c>
      <c r="F516" s="6" t="s">
        <v>1067</v>
      </c>
      <c r="G516" s="6" t="s">
        <v>6</v>
      </c>
    </row>
    <row r="517" spans="1:7" x14ac:dyDescent="0.3">
      <c r="A517" s="6" t="s">
        <v>1068</v>
      </c>
      <c r="B517" s="14">
        <v>12.760377005034</v>
      </c>
      <c r="C517" s="14">
        <v>15.376590168135699</v>
      </c>
      <c r="D517" s="14">
        <v>-2.6162131631016701</v>
      </c>
      <c r="E517" s="6" t="s">
        <v>1069</v>
      </c>
      <c r="F517" s="6" t="s">
        <v>1069</v>
      </c>
      <c r="G517" s="6" t="s">
        <v>6</v>
      </c>
    </row>
    <row r="518" spans="1:7" x14ac:dyDescent="0.3">
      <c r="A518" s="6" t="s">
        <v>1070</v>
      </c>
      <c r="B518" s="14">
        <v>14.7761230512967</v>
      </c>
      <c r="C518" s="14">
        <v>16.873560555269101</v>
      </c>
      <c r="D518" s="14">
        <v>-2.0974375039724098</v>
      </c>
      <c r="E518" s="6" t="s">
        <v>1071</v>
      </c>
      <c r="F518" s="6" t="s">
        <v>1071</v>
      </c>
      <c r="G518" s="6" t="s">
        <v>6</v>
      </c>
    </row>
    <row r="519" spans="1:7" x14ac:dyDescent="0.3">
      <c r="A519" s="6" t="s">
        <v>1072</v>
      </c>
      <c r="B519" s="14">
        <v>9.8444524330055696</v>
      </c>
      <c r="C519" s="14">
        <v>14.388141316309801</v>
      </c>
      <c r="D519" s="14">
        <v>-4.5436888833042</v>
      </c>
      <c r="E519" s="6" t="s">
        <v>1073</v>
      </c>
      <c r="F519" s="6" t="s">
        <v>1073</v>
      </c>
      <c r="G519" s="6" t="s">
        <v>374</v>
      </c>
    </row>
    <row r="520" spans="1:7" x14ac:dyDescent="0.3">
      <c r="A520" s="6" t="s">
        <v>1074</v>
      </c>
      <c r="B520" s="14">
        <v>11.4894331575297</v>
      </c>
      <c r="C520" s="14">
        <v>13.922494279184299</v>
      </c>
      <c r="D520" s="14">
        <v>-2.4330611216546001</v>
      </c>
      <c r="E520" s="6" t="s">
        <v>1075</v>
      </c>
      <c r="F520" s="6" t="s">
        <v>1075</v>
      </c>
      <c r="G520" s="6" t="s">
        <v>1076</v>
      </c>
    </row>
    <row r="521" spans="1:7" x14ac:dyDescent="0.3">
      <c r="A521" s="6" t="s">
        <v>1077</v>
      </c>
      <c r="B521" s="14">
        <v>14.907554629538099</v>
      </c>
      <c r="C521" s="14">
        <v>17.944568836690198</v>
      </c>
      <c r="D521" s="14">
        <v>-3.0370142071521502</v>
      </c>
      <c r="E521" s="6" t="s">
        <v>1078</v>
      </c>
      <c r="F521" s="6" t="s">
        <v>1078</v>
      </c>
      <c r="G521" s="6" t="s">
        <v>1079</v>
      </c>
    </row>
    <row r="522" spans="1:7" x14ac:dyDescent="0.3">
      <c r="A522" s="6" t="s">
        <v>1080</v>
      </c>
      <c r="B522" s="14">
        <v>6.6598260738042798</v>
      </c>
      <c r="C522" s="14">
        <v>8.9288931887656808</v>
      </c>
      <c r="D522" s="14">
        <v>-2.2690671149614001</v>
      </c>
      <c r="E522" s="6" t="s">
        <v>1081</v>
      </c>
      <c r="F522" s="6" t="s">
        <v>1081</v>
      </c>
      <c r="G522" s="6" t="s">
        <v>1082</v>
      </c>
    </row>
    <row r="523" spans="1:7" x14ac:dyDescent="0.3">
      <c r="A523" s="6" t="s">
        <v>1083</v>
      </c>
      <c r="B523" s="14">
        <v>9.3080887098380707</v>
      </c>
      <c r="C523" s="14">
        <v>12.0178116570901</v>
      </c>
      <c r="D523" s="14">
        <v>-2.7097229472520699</v>
      </c>
      <c r="E523" s="6" t="s">
        <v>930</v>
      </c>
      <c r="F523" s="6" t="s">
        <v>3</v>
      </c>
      <c r="G523" s="6" t="s">
        <v>931</v>
      </c>
    </row>
    <row r="524" spans="1:7" x14ac:dyDescent="0.3">
      <c r="A524" s="6" t="s">
        <v>1084</v>
      </c>
      <c r="B524" s="14">
        <v>12.238728486089901</v>
      </c>
      <c r="C524" s="14">
        <v>14.8302400008312</v>
      </c>
      <c r="D524" s="14">
        <v>-2.5915115147413301</v>
      </c>
      <c r="E524" s="6" t="s">
        <v>1085</v>
      </c>
      <c r="F524" s="6" t="s">
        <v>1085</v>
      </c>
      <c r="G524" s="6" t="s">
        <v>6</v>
      </c>
    </row>
    <row r="525" spans="1:7" x14ac:dyDescent="0.3">
      <c r="A525" s="6" t="s">
        <v>1086</v>
      </c>
      <c r="B525" s="14">
        <v>10.668235167441599</v>
      </c>
      <c r="C525" s="14">
        <v>13.1838907140574</v>
      </c>
      <c r="D525" s="14">
        <v>-2.5156555466157999</v>
      </c>
      <c r="E525" s="6" t="s">
        <v>1087</v>
      </c>
      <c r="F525" s="6" t="s">
        <v>1087</v>
      </c>
      <c r="G525" s="6" t="s">
        <v>1088</v>
      </c>
    </row>
    <row r="526" spans="1:7" x14ac:dyDescent="0.3">
      <c r="A526" s="6" t="s">
        <v>1089</v>
      </c>
      <c r="B526" s="14">
        <v>11.2818043086634</v>
      </c>
      <c r="C526" s="14">
        <v>14.1066149224817</v>
      </c>
      <c r="D526" s="14">
        <v>-2.82481061381828</v>
      </c>
      <c r="E526" s="6" t="s">
        <v>1090</v>
      </c>
      <c r="F526" s="6" t="s">
        <v>1090</v>
      </c>
      <c r="G526" s="6" t="s">
        <v>6</v>
      </c>
    </row>
    <row r="527" spans="1:7" x14ac:dyDescent="0.3">
      <c r="A527" s="6" t="s">
        <v>3938</v>
      </c>
      <c r="B527" s="14">
        <v>7.8833460406042297</v>
      </c>
      <c r="C527" s="14">
        <v>10.266442902101399</v>
      </c>
      <c r="D527" s="14">
        <v>-2.3830968614972101</v>
      </c>
      <c r="E527" s="6" t="s">
        <v>3</v>
      </c>
      <c r="F527" s="6" t="s">
        <v>3</v>
      </c>
      <c r="G527" s="6" t="s">
        <v>3</v>
      </c>
    </row>
    <row r="528" spans="1:7" x14ac:dyDescent="0.3">
      <c r="A528" s="6" t="s">
        <v>1091</v>
      </c>
      <c r="B528" s="14">
        <v>8.87027995298061</v>
      </c>
      <c r="C528" s="14">
        <v>11.184449817486099</v>
      </c>
      <c r="D528" s="14">
        <v>-2.31416986450553</v>
      </c>
      <c r="E528" s="6" t="s">
        <v>1092</v>
      </c>
      <c r="F528" s="6" t="s">
        <v>1092</v>
      </c>
      <c r="G528" s="6" t="s">
        <v>1093</v>
      </c>
    </row>
    <row r="529" spans="1:7" x14ac:dyDescent="0.3">
      <c r="A529" s="6" t="s">
        <v>1094</v>
      </c>
      <c r="B529" s="14">
        <v>11.1519222934413</v>
      </c>
      <c r="C529" s="14">
        <v>13.3538587769005</v>
      </c>
      <c r="D529" s="14">
        <v>-2.2019364834592401</v>
      </c>
      <c r="E529" s="6" t="s">
        <v>1095</v>
      </c>
      <c r="F529" s="6" t="s">
        <v>1095</v>
      </c>
      <c r="G529" s="6" t="s">
        <v>1096</v>
      </c>
    </row>
    <row r="530" spans="1:7" x14ac:dyDescent="0.3">
      <c r="A530" s="6" t="s">
        <v>3939</v>
      </c>
      <c r="B530" s="14">
        <v>3.3785787422719902</v>
      </c>
      <c r="C530" s="14">
        <v>6.3178717320367603</v>
      </c>
      <c r="D530" s="14">
        <v>-2.9392929897647702</v>
      </c>
      <c r="E530" s="6" t="s">
        <v>3</v>
      </c>
      <c r="F530" s="6" t="s">
        <v>3</v>
      </c>
      <c r="G530" s="6" t="s">
        <v>3</v>
      </c>
    </row>
    <row r="531" spans="1:7" x14ac:dyDescent="0.3">
      <c r="A531" s="6" t="s">
        <v>1097</v>
      </c>
      <c r="B531" s="14">
        <v>11.427084428172799</v>
      </c>
      <c r="C531" s="14">
        <v>13.474876384370701</v>
      </c>
      <c r="D531" s="14">
        <v>-2.0477919561979001</v>
      </c>
      <c r="E531" s="6" t="s">
        <v>1098</v>
      </c>
      <c r="F531" s="6" t="s">
        <v>1098</v>
      </c>
      <c r="G531" s="6" t="s">
        <v>1099</v>
      </c>
    </row>
    <row r="532" spans="1:7" x14ac:dyDescent="0.3">
      <c r="A532" s="6" t="s">
        <v>3941</v>
      </c>
      <c r="B532" s="14">
        <v>13.2204423791633</v>
      </c>
      <c r="C532" s="14">
        <v>15.659867564181299</v>
      </c>
      <c r="D532" s="14">
        <v>-2.4394251850180599</v>
      </c>
      <c r="E532" s="6" t="s">
        <v>3</v>
      </c>
      <c r="F532" s="6" t="s">
        <v>3</v>
      </c>
      <c r="G532" s="6" t="s">
        <v>3</v>
      </c>
    </row>
    <row r="533" spans="1:7" x14ac:dyDescent="0.3">
      <c r="A533" s="6" t="s">
        <v>3943</v>
      </c>
      <c r="B533" s="14">
        <v>8.1209181049565498</v>
      </c>
      <c r="C533" s="14">
        <v>12.5863472254672</v>
      </c>
      <c r="D533" s="14">
        <v>-4.4654291205106302</v>
      </c>
      <c r="E533" s="6" t="s">
        <v>3</v>
      </c>
      <c r="F533" s="6" t="s">
        <v>3</v>
      </c>
      <c r="G533" s="6" t="s">
        <v>3</v>
      </c>
    </row>
    <row r="534" spans="1:7" x14ac:dyDescent="0.3">
      <c r="A534" s="6" t="s">
        <v>1100</v>
      </c>
      <c r="B534" s="14">
        <v>9.0036688602740504</v>
      </c>
      <c r="C534" s="14">
        <v>11.040315478018501</v>
      </c>
      <c r="D534" s="14">
        <v>-2.03664661774449</v>
      </c>
      <c r="E534" s="6" t="s">
        <v>1101</v>
      </c>
      <c r="F534" s="6" t="s">
        <v>1101</v>
      </c>
      <c r="G534" s="6" t="s">
        <v>6</v>
      </c>
    </row>
    <row r="535" spans="1:7" x14ac:dyDescent="0.3">
      <c r="A535" s="6" t="s">
        <v>1102</v>
      </c>
      <c r="B535" s="14">
        <v>9.4572579868246898</v>
      </c>
      <c r="C535" s="14">
        <v>12.835179056710899</v>
      </c>
      <c r="D535" s="14">
        <v>-3.3779210698862601</v>
      </c>
      <c r="E535" s="6" t="s">
        <v>1103</v>
      </c>
      <c r="F535" s="6" t="s">
        <v>1103</v>
      </c>
      <c r="G535" s="6" t="s">
        <v>347</v>
      </c>
    </row>
    <row r="536" spans="1:7" x14ac:dyDescent="0.3">
      <c r="A536" s="6" t="s">
        <v>1104</v>
      </c>
      <c r="B536" s="14">
        <v>9.6637707617224304</v>
      </c>
      <c r="C536" s="14">
        <v>16.851331497508301</v>
      </c>
      <c r="D536" s="14">
        <v>-7.1875607357858602</v>
      </c>
      <c r="E536" s="6" t="s">
        <v>1105</v>
      </c>
      <c r="F536" s="6" t="s">
        <v>1105</v>
      </c>
      <c r="G536" s="6" t="s">
        <v>6</v>
      </c>
    </row>
    <row r="537" spans="1:7" x14ac:dyDescent="0.3">
      <c r="A537" s="6" t="s">
        <v>1106</v>
      </c>
      <c r="B537" s="14">
        <v>7.77896241191638</v>
      </c>
      <c r="C537" s="14">
        <v>13.5278888842253</v>
      </c>
      <c r="D537" s="14">
        <v>-5.7489264723089404</v>
      </c>
      <c r="E537" s="6" t="s">
        <v>1107</v>
      </c>
      <c r="F537" s="6" t="s">
        <v>3</v>
      </c>
      <c r="G537" s="6" t="s">
        <v>6</v>
      </c>
    </row>
    <row r="538" spans="1:7" x14ac:dyDescent="0.3">
      <c r="A538" s="6" t="s">
        <v>1108</v>
      </c>
      <c r="B538" s="14">
        <v>7.5521835936576398</v>
      </c>
      <c r="C538" s="14">
        <v>10.128185288006099</v>
      </c>
      <c r="D538" s="14">
        <v>-2.5760016943484501</v>
      </c>
      <c r="E538" s="6" t="s">
        <v>1109</v>
      </c>
      <c r="F538" s="6" t="s">
        <v>1109</v>
      </c>
      <c r="G538" s="6" t="s">
        <v>1110</v>
      </c>
    </row>
    <row r="539" spans="1:7" x14ac:dyDescent="0.3">
      <c r="A539" s="6" t="s">
        <v>1111</v>
      </c>
      <c r="B539" s="14">
        <v>8.9264123369229207</v>
      </c>
      <c r="C539" s="14">
        <v>12.268236685639801</v>
      </c>
      <c r="D539" s="14">
        <v>-3.3418243487169099</v>
      </c>
      <c r="E539" s="6" t="s">
        <v>1112</v>
      </c>
      <c r="F539" s="6" t="s">
        <v>1112</v>
      </c>
      <c r="G539" s="6" t="s">
        <v>6</v>
      </c>
    </row>
    <row r="540" spans="1:7" x14ac:dyDescent="0.3">
      <c r="A540" s="6" t="s">
        <v>1113</v>
      </c>
      <c r="B540" s="14">
        <v>10.375502812612501</v>
      </c>
      <c r="C540" s="14">
        <v>12.826330051056701</v>
      </c>
      <c r="D540" s="14">
        <v>-2.45082723844419</v>
      </c>
      <c r="E540" s="6" t="s">
        <v>1114</v>
      </c>
      <c r="F540" s="6" t="s">
        <v>1114</v>
      </c>
      <c r="G540" s="6" t="s">
        <v>6</v>
      </c>
    </row>
    <row r="541" spans="1:7" x14ac:dyDescent="0.3">
      <c r="A541" s="6" t="s">
        <v>1115</v>
      </c>
      <c r="B541" s="14">
        <v>10.108254317536799</v>
      </c>
      <c r="C541" s="14">
        <v>13.1381945265644</v>
      </c>
      <c r="D541" s="14">
        <v>-3.02994020902758</v>
      </c>
      <c r="E541" s="6" t="s">
        <v>1116</v>
      </c>
      <c r="F541" s="6" t="s">
        <v>1116</v>
      </c>
      <c r="G541" s="6" t="s">
        <v>6</v>
      </c>
    </row>
    <row r="542" spans="1:7" x14ac:dyDescent="0.3">
      <c r="A542" s="6" t="s">
        <v>1117</v>
      </c>
      <c r="B542" s="14">
        <v>13.0765856622643</v>
      </c>
      <c r="C542" s="14">
        <v>15.1764693683222</v>
      </c>
      <c r="D542" s="14">
        <v>-2.0998837060579101</v>
      </c>
      <c r="E542" s="6" t="s">
        <v>1118</v>
      </c>
      <c r="F542" s="6" t="s">
        <v>1118</v>
      </c>
      <c r="G542" s="6" t="s">
        <v>6</v>
      </c>
    </row>
    <row r="543" spans="1:7" x14ac:dyDescent="0.3">
      <c r="A543" s="6" t="s">
        <v>1119</v>
      </c>
      <c r="B543" s="14">
        <v>12.799480195441999</v>
      </c>
      <c r="C543" s="14">
        <v>15.121446602722299</v>
      </c>
      <c r="D543" s="14">
        <v>-2.3219664072802901</v>
      </c>
      <c r="E543" s="6" t="s">
        <v>1120</v>
      </c>
      <c r="F543" s="6" t="s">
        <v>3</v>
      </c>
      <c r="G543" s="6" t="s">
        <v>1121</v>
      </c>
    </row>
    <row r="544" spans="1:7" x14ac:dyDescent="0.3">
      <c r="A544" s="6" t="s">
        <v>1122</v>
      </c>
      <c r="B544" s="14">
        <v>11.126227653830499</v>
      </c>
      <c r="C544" s="14">
        <v>14.594574522713801</v>
      </c>
      <c r="D544" s="14">
        <v>-3.4683468688833501</v>
      </c>
      <c r="E544" s="6" t="s">
        <v>1123</v>
      </c>
      <c r="F544" s="6" t="s">
        <v>1123</v>
      </c>
      <c r="G544" s="6" t="s">
        <v>1124</v>
      </c>
    </row>
    <row r="545" spans="1:7" x14ac:dyDescent="0.3">
      <c r="A545" s="6" t="s">
        <v>1125</v>
      </c>
      <c r="B545" s="14">
        <v>9.81500855948258</v>
      </c>
      <c r="C545" s="14">
        <v>11.8967175582947</v>
      </c>
      <c r="D545" s="14">
        <v>-2.08170899881214</v>
      </c>
      <c r="E545" s="6" t="s">
        <v>1126</v>
      </c>
      <c r="F545" s="6" t="s">
        <v>1126</v>
      </c>
      <c r="G545" s="6" t="s">
        <v>1127</v>
      </c>
    </row>
    <row r="546" spans="1:7" x14ac:dyDescent="0.3">
      <c r="A546" s="6" t="s">
        <v>1128</v>
      </c>
      <c r="B546" s="14">
        <v>13.071759263458199</v>
      </c>
      <c r="C546" s="14">
        <v>15.2246893197951</v>
      </c>
      <c r="D546" s="14">
        <v>-2.1529300563368698</v>
      </c>
      <c r="E546" s="6" t="s">
        <v>1129</v>
      </c>
      <c r="F546" s="6" t="s">
        <v>1129</v>
      </c>
      <c r="G546" s="6" t="s">
        <v>6</v>
      </c>
    </row>
    <row r="547" spans="1:7" x14ac:dyDescent="0.3">
      <c r="A547" s="6" t="s">
        <v>1130</v>
      </c>
      <c r="B547" s="14">
        <v>7.8896680363518001</v>
      </c>
      <c r="C547" s="14">
        <v>13.762768729474301</v>
      </c>
      <c r="D547" s="14">
        <v>-5.8731006931224901</v>
      </c>
      <c r="E547" s="6" t="s">
        <v>1131</v>
      </c>
      <c r="F547" s="6" t="s">
        <v>1131</v>
      </c>
      <c r="G547" s="6" t="s">
        <v>6</v>
      </c>
    </row>
    <row r="548" spans="1:7" x14ac:dyDescent="0.3">
      <c r="A548" s="6" t="s">
        <v>1132</v>
      </c>
      <c r="B548" s="14">
        <v>4.5094353699333398</v>
      </c>
      <c r="C548" s="14">
        <v>6.9477275337364199</v>
      </c>
      <c r="D548" s="14">
        <v>-2.4382921638030801</v>
      </c>
      <c r="E548" s="6" t="s">
        <v>1133</v>
      </c>
      <c r="F548" s="6" t="s">
        <v>1133</v>
      </c>
      <c r="G548" s="6" t="s">
        <v>1134</v>
      </c>
    </row>
    <row r="549" spans="1:7" x14ac:dyDescent="0.3">
      <c r="A549" s="6" t="s">
        <v>1135</v>
      </c>
      <c r="B549" s="14">
        <v>11.6065808875193</v>
      </c>
      <c r="C549" s="14">
        <v>14.929321413855099</v>
      </c>
      <c r="D549" s="14">
        <v>-3.3227405263357999</v>
      </c>
      <c r="E549" s="6" t="s">
        <v>1136</v>
      </c>
      <c r="F549" s="6" t="s">
        <v>1136</v>
      </c>
      <c r="G549" s="6" t="s">
        <v>1137</v>
      </c>
    </row>
    <row r="550" spans="1:7" x14ac:dyDescent="0.3">
      <c r="A550" s="6" t="s">
        <v>1138</v>
      </c>
      <c r="B550" s="14">
        <v>3.22526391189326</v>
      </c>
      <c r="C550" s="14">
        <v>5.7685040193753299</v>
      </c>
      <c r="D550" s="14">
        <v>-2.5432401074820699</v>
      </c>
      <c r="E550" s="6" t="s">
        <v>1139</v>
      </c>
      <c r="F550" s="6" t="s">
        <v>1139</v>
      </c>
      <c r="G550" s="6" t="s">
        <v>1140</v>
      </c>
    </row>
    <row r="551" spans="1:7" x14ac:dyDescent="0.3">
      <c r="A551" s="6" t="s">
        <v>1141</v>
      </c>
      <c r="B551" s="14">
        <v>9.3474180673729403</v>
      </c>
      <c r="C551" s="14">
        <v>12.0590793598201</v>
      </c>
      <c r="D551" s="14">
        <v>-2.7116612924471299</v>
      </c>
      <c r="E551" s="6" t="s">
        <v>1142</v>
      </c>
      <c r="F551" s="6" t="s">
        <v>1142</v>
      </c>
      <c r="G551" s="6" t="s">
        <v>6</v>
      </c>
    </row>
    <row r="552" spans="1:7" x14ac:dyDescent="0.3">
      <c r="A552" s="6" t="s">
        <v>1143</v>
      </c>
      <c r="B552" s="14">
        <v>12.2933515740087</v>
      </c>
      <c r="C552" s="14">
        <v>14.293906427875401</v>
      </c>
      <c r="D552" s="14">
        <v>-2.0005548538667202</v>
      </c>
      <c r="E552" s="6" t="s">
        <v>1144</v>
      </c>
      <c r="F552" s="6" t="s">
        <v>1144</v>
      </c>
      <c r="G552" s="6" t="s">
        <v>99</v>
      </c>
    </row>
    <row r="553" spans="1:7" x14ac:dyDescent="0.3">
      <c r="A553" s="6" t="s">
        <v>1145</v>
      </c>
      <c r="B553" s="14">
        <v>9.1071014225409108</v>
      </c>
      <c r="C553" s="14">
        <v>12.0685669532766</v>
      </c>
      <c r="D553" s="14">
        <v>-2.9614655307356501</v>
      </c>
      <c r="E553" s="6" t="s">
        <v>1146</v>
      </c>
      <c r="F553" s="6" t="s">
        <v>1146</v>
      </c>
      <c r="G553" s="6" t="s">
        <v>1147</v>
      </c>
    </row>
    <row r="554" spans="1:7" x14ac:dyDescent="0.3">
      <c r="A554" s="6" t="s">
        <v>1148</v>
      </c>
      <c r="B554" s="14">
        <v>13.587569911734899</v>
      </c>
      <c r="C554" s="14">
        <v>16.154215984700201</v>
      </c>
      <c r="D554" s="14">
        <v>-2.5666460729653502</v>
      </c>
      <c r="E554" s="6" t="s">
        <v>1149</v>
      </c>
      <c r="F554" s="6" t="s">
        <v>1149</v>
      </c>
      <c r="G554" s="6" t="s">
        <v>52</v>
      </c>
    </row>
    <row r="555" spans="1:7" x14ac:dyDescent="0.3">
      <c r="A555" s="6" t="s">
        <v>1150</v>
      </c>
      <c r="B555" s="14">
        <v>6.2555309719933101</v>
      </c>
      <c r="C555" s="14">
        <v>9.5384282836352998</v>
      </c>
      <c r="D555" s="14">
        <v>-3.2828973116419902</v>
      </c>
      <c r="E555" s="6" t="s">
        <v>1151</v>
      </c>
      <c r="F555" s="6" t="s">
        <v>1151</v>
      </c>
      <c r="G555" s="6" t="s">
        <v>6</v>
      </c>
    </row>
    <row r="556" spans="1:7" x14ac:dyDescent="0.3">
      <c r="A556" s="6" t="s">
        <v>1152</v>
      </c>
      <c r="B556" s="14">
        <v>5.2958253606858801</v>
      </c>
      <c r="C556" s="14">
        <v>15.214935269413299</v>
      </c>
      <c r="D556" s="14">
        <v>-9.9191099087273695</v>
      </c>
      <c r="E556" s="6" t="s">
        <v>1153</v>
      </c>
      <c r="F556" s="6" t="s">
        <v>3</v>
      </c>
      <c r="G556" s="6" t="s">
        <v>1154</v>
      </c>
    </row>
    <row r="557" spans="1:7" x14ac:dyDescent="0.3">
      <c r="A557" s="6" t="s">
        <v>1155</v>
      </c>
      <c r="B557" s="14">
        <v>10.165012910625901</v>
      </c>
      <c r="C557" s="14">
        <v>12.339915074801199</v>
      </c>
      <c r="D557" s="14">
        <v>-2.1749021641753501</v>
      </c>
      <c r="E557" s="6" t="s">
        <v>1156</v>
      </c>
      <c r="F557" s="6" t="s">
        <v>1156</v>
      </c>
      <c r="G557" s="6" t="s">
        <v>6</v>
      </c>
    </row>
    <row r="558" spans="1:7" x14ac:dyDescent="0.3">
      <c r="A558" s="6" t="s">
        <v>1157</v>
      </c>
      <c r="B558" s="14">
        <v>12.1765028814795</v>
      </c>
      <c r="C558" s="14">
        <v>16.690329182690899</v>
      </c>
      <c r="D558" s="14">
        <v>-4.5138263012114601</v>
      </c>
      <c r="E558" s="6" t="s">
        <v>1158</v>
      </c>
      <c r="F558" s="6" t="s">
        <v>3</v>
      </c>
      <c r="G558" s="6" t="s">
        <v>15</v>
      </c>
    </row>
    <row r="559" spans="1:7" x14ac:dyDescent="0.3">
      <c r="A559" s="6" t="s">
        <v>3949</v>
      </c>
      <c r="B559" s="14">
        <v>0.199103526996351</v>
      </c>
      <c r="C559" s="14">
        <v>10.425673964410199</v>
      </c>
      <c r="D559" s="14">
        <v>-10.226570437413899</v>
      </c>
      <c r="E559" s="6" t="s">
        <v>3</v>
      </c>
      <c r="F559" s="6" t="s">
        <v>3</v>
      </c>
      <c r="G559" s="6" t="s">
        <v>3</v>
      </c>
    </row>
    <row r="560" spans="1:7" x14ac:dyDescent="0.3">
      <c r="A560" s="6" t="s">
        <v>1159</v>
      </c>
      <c r="B560" s="14">
        <v>5.6912398250143701</v>
      </c>
      <c r="C560" s="14">
        <v>10.619654436110499</v>
      </c>
      <c r="D560" s="14">
        <v>-4.9284146110961196</v>
      </c>
      <c r="E560" s="6" t="s">
        <v>432</v>
      </c>
      <c r="F560" s="6" t="s">
        <v>3</v>
      </c>
      <c r="G560" s="6" t="s">
        <v>433</v>
      </c>
    </row>
    <row r="561" spans="1:7" x14ac:dyDescent="0.3">
      <c r="A561" s="6" t="s">
        <v>1160</v>
      </c>
      <c r="B561" s="14">
        <v>0.141386107203022</v>
      </c>
      <c r="C561" s="14">
        <v>6.4202936518740197</v>
      </c>
      <c r="D561" s="14">
        <v>-6.2789075446710001</v>
      </c>
      <c r="E561" s="6" t="s">
        <v>365</v>
      </c>
      <c r="F561" s="6" t="s">
        <v>3</v>
      </c>
      <c r="G561" s="6" t="s">
        <v>366</v>
      </c>
    </row>
    <row r="562" spans="1:7" x14ac:dyDescent="0.3">
      <c r="A562" s="6" t="s">
        <v>3950</v>
      </c>
      <c r="B562" s="14">
        <v>7.6491992365675998E-2</v>
      </c>
      <c r="C562" s="14">
        <v>4.5504517419960502</v>
      </c>
      <c r="D562" s="14">
        <v>-4.4739597496303798</v>
      </c>
      <c r="E562" s="6" t="s">
        <v>3</v>
      </c>
      <c r="F562" s="6" t="s">
        <v>3</v>
      </c>
      <c r="G562" s="6" t="s">
        <v>3</v>
      </c>
    </row>
    <row r="563" spans="1:7" x14ac:dyDescent="0.3">
      <c r="A563" s="6" t="s">
        <v>1161</v>
      </c>
      <c r="B563" s="14">
        <v>14.6662302043348</v>
      </c>
      <c r="C563" s="14">
        <v>16.8891814316782</v>
      </c>
      <c r="D563" s="14">
        <v>-2.2229512273433301</v>
      </c>
      <c r="E563" s="6" t="s">
        <v>1162</v>
      </c>
      <c r="F563" s="6" t="s">
        <v>3953</v>
      </c>
      <c r="G563" s="6" t="s">
        <v>6</v>
      </c>
    </row>
    <row r="564" spans="1:7" x14ac:dyDescent="0.3">
      <c r="A564" s="6" t="s">
        <v>1163</v>
      </c>
      <c r="B564" s="14">
        <v>9.6341606576990202</v>
      </c>
      <c r="C564" s="14">
        <v>12.2002363907041</v>
      </c>
      <c r="D564" s="14">
        <v>-2.5660757330051198</v>
      </c>
      <c r="E564" s="6" t="s">
        <v>1164</v>
      </c>
      <c r="F564" s="6" t="s">
        <v>1164</v>
      </c>
      <c r="G564" s="6" t="s">
        <v>6</v>
      </c>
    </row>
    <row r="565" spans="1:7" x14ac:dyDescent="0.3">
      <c r="A565" s="6" t="s">
        <v>3954</v>
      </c>
      <c r="B565" s="14">
        <v>10.413073995074599</v>
      </c>
      <c r="C565" s="14">
        <v>13.747778790814101</v>
      </c>
      <c r="D565" s="14">
        <v>-3.3347047957394702</v>
      </c>
      <c r="E565" s="6" t="s">
        <v>3</v>
      </c>
      <c r="F565" s="6" t="s">
        <v>3</v>
      </c>
      <c r="G565" s="6" t="s">
        <v>3</v>
      </c>
    </row>
    <row r="566" spans="1:7" x14ac:dyDescent="0.3">
      <c r="A566" s="6" t="s">
        <v>1165</v>
      </c>
      <c r="B566" s="14">
        <v>11.487882076696</v>
      </c>
      <c r="C566" s="14">
        <v>13.9945993601608</v>
      </c>
      <c r="D566" s="14">
        <v>-2.5067172834647899</v>
      </c>
      <c r="E566" s="6" t="s">
        <v>1166</v>
      </c>
      <c r="F566" s="6" t="s">
        <v>1166</v>
      </c>
      <c r="G566" s="6" t="s">
        <v>1167</v>
      </c>
    </row>
    <row r="567" spans="1:7" x14ac:dyDescent="0.3">
      <c r="A567" s="6" t="s">
        <v>1168</v>
      </c>
      <c r="B567" s="14">
        <v>8.2138819267968604</v>
      </c>
      <c r="C567" s="14">
        <v>15.628735595810101</v>
      </c>
      <c r="D567" s="14">
        <v>-7.4148536690132598</v>
      </c>
      <c r="E567" s="6" t="s">
        <v>1169</v>
      </c>
      <c r="F567" s="6" t="s">
        <v>1169</v>
      </c>
      <c r="G567" s="6" t="s">
        <v>6</v>
      </c>
    </row>
    <row r="568" spans="1:7" x14ac:dyDescent="0.3">
      <c r="A568" s="6" t="s">
        <v>1170</v>
      </c>
      <c r="B568" s="14">
        <v>9.4508873578249393</v>
      </c>
      <c r="C568" s="14">
        <v>12.284036621603001</v>
      </c>
      <c r="D568" s="14">
        <v>-2.8331492637780902</v>
      </c>
      <c r="E568" s="6" t="s">
        <v>1171</v>
      </c>
      <c r="F568" s="6" t="s">
        <v>1171</v>
      </c>
      <c r="G568" s="6" t="s">
        <v>1172</v>
      </c>
    </row>
    <row r="569" spans="1:7" x14ac:dyDescent="0.3">
      <c r="A569" s="6" t="s">
        <v>1173</v>
      </c>
      <c r="B569" s="14">
        <v>11.325903964113699</v>
      </c>
      <c r="C569" s="14">
        <v>13.9354212164488</v>
      </c>
      <c r="D569" s="14">
        <v>-2.6095172523350301</v>
      </c>
      <c r="E569" s="6" t="s">
        <v>1174</v>
      </c>
      <c r="F569" s="6" t="s">
        <v>1174</v>
      </c>
      <c r="G569" s="6" t="s">
        <v>1175</v>
      </c>
    </row>
    <row r="570" spans="1:7" x14ac:dyDescent="0.3">
      <c r="A570" s="6" t="s">
        <v>1176</v>
      </c>
      <c r="B570" s="14">
        <v>2.3668566453748E-2</v>
      </c>
      <c r="C570" s="14">
        <v>2.5567463622798501</v>
      </c>
      <c r="D570" s="14">
        <v>-2.5330777958261099</v>
      </c>
      <c r="E570" s="6" t="s">
        <v>1177</v>
      </c>
      <c r="F570" s="6" t="s">
        <v>3</v>
      </c>
      <c r="G570" s="6" t="s">
        <v>6</v>
      </c>
    </row>
    <row r="571" spans="1:7" x14ac:dyDescent="0.3">
      <c r="A571" s="6" t="s">
        <v>1178</v>
      </c>
      <c r="B571" s="14">
        <v>11.0980153050073</v>
      </c>
      <c r="C571" s="14">
        <v>16.178054129352201</v>
      </c>
      <c r="D571" s="14">
        <v>-5.0800388243449097</v>
      </c>
      <c r="E571" s="6" t="s">
        <v>1179</v>
      </c>
      <c r="F571" s="6" t="s">
        <v>1179</v>
      </c>
      <c r="G571" s="6" t="s">
        <v>1180</v>
      </c>
    </row>
    <row r="572" spans="1:7" x14ac:dyDescent="0.3">
      <c r="A572" s="6" t="s">
        <v>3958</v>
      </c>
      <c r="B572" s="14">
        <v>7.0222232410422096</v>
      </c>
      <c r="C572" s="14">
        <v>12.1816968541352</v>
      </c>
      <c r="D572" s="14">
        <v>-5.1594736130929899</v>
      </c>
      <c r="E572" s="6" t="s">
        <v>3</v>
      </c>
      <c r="F572" s="6" t="s">
        <v>3</v>
      </c>
      <c r="G572" s="6" t="s">
        <v>3</v>
      </c>
    </row>
    <row r="573" spans="1:7" x14ac:dyDescent="0.3">
      <c r="A573" s="6" t="s">
        <v>1181</v>
      </c>
      <c r="B573" s="14">
        <v>12.6892253820986</v>
      </c>
      <c r="C573" s="14">
        <v>14.8349887631522</v>
      </c>
      <c r="D573" s="14">
        <v>-2.1457633810535999</v>
      </c>
      <c r="E573" s="6" t="s">
        <v>1182</v>
      </c>
      <c r="F573" s="6" t="s">
        <v>1182</v>
      </c>
      <c r="G573" s="6" t="s">
        <v>6</v>
      </c>
    </row>
    <row r="574" spans="1:7" x14ac:dyDescent="0.3">
      <c r="A574" s="6" t="s">
        <v>1183</v>
      </c>
      <c r="B574" s="14">
        <v>12.3647139429177</v>
      </c>
      <c r="C574" s="14">
        <v>14.552424618047301</v>
      </c>
      <c r="D574" s="14">
        <v>-2.1877106751296198</v>
      </c>
      <c r="E574" s="6" t="s">
        <v>1184</v>
      </c>
      <c r="F574" s="6" t="s">
        <v>1184</v>
      </c>
      <c r="G574" s="6" t="s">
        <v>6</v>
      </c>
    </row>
    <row r="575" spans="1:7" x14ac:dyDescent="0.3">
      <c r="A575" s="6" t="s">
        <v>1185</v>
      </c>
      <c r="B575" s="14">
        <v>11.4591346449492</v>
      </c>
      <c r="C575" s="14">
        <v>15.161690437300001</v>
      </c>
      <c r="D575" s="14">
        <v>-3.7025557923507302</v>
      </c>
      <c r="E575" s="6" t="s">
        <v>1186</v>
      </c>
      <c r="F575" s="6" t="s">
        <v>1186</v>
      </c>
      <c r="G575" s="6" t="s">
        <v>146</v>
      </c>
    </row>
    <row r="576" spans="1:7" x14ac:dyDescent="0.3">
      <c r="A576" s="6" t="s">
        <v>1187</v>
      </c>
      <c r="B576" s="14">
        <v>5.6905120991404097</v>
      </c>
      <c r="C576" s="14">
        <v>8.0131794077217293</v>
      </c>
      <c r="D576" s="14">
        <v>-2.3226673085813201</v>
      </c>
      <c r="E576" s="6" t="s">
        <v>1188</v>
      </c>
      <c r="F576" s="6" t="s">
        <v>3962</v>
      </c>
      <c r="G576" s="6" t="s">
        <v>1189</v>
      </c>
    </row>
    <row r="577" spans="1:7" x14ac:dyDescent="0.3">
      <c r="A577" s="6" t="s">
        <v>1190</v>
      </c>
      <c r="B577" s="14">
        <v>8.41899319821467</v>
      </c>
      <c r="C577" s="14">
        <v>12.9772044585043</v>
      </c>
      <c r="D577" s="14">
        <v>-4.5582112602896201</v>
      </c>
      <c r="E577" s="6" t="s">
        <v>1191</v>
      </c>
      <c r="F577" s="6" t="s">
        <v>1191</v>
      </c>
      <c r="G577" s="6" t="s">
        <v>1192</v>
      </c>
    </row>
    <row r="578" spans="1:7" x14ac:dyDescent="0.3">
      <c r="A578" s="6" t="s">
        <v>1193</v>
      </c>
      <c r="B578" s="14">
        <v>10.0279445151654</v>
      </c>
      <c r="C578" s="14">
        <v>14.3054380597325</v>
      </c>
      <c r="D578" s="14">
        <v>-4.2774935445670703</v>
      </c>
      <c r="E578" s="6" t="s">
        <v>1194</v>
      </c>
      <c r="F578" s="6" t="s">
        <v>1194</v>
      </c>
      <c r="G578" s="6" t="s">
        <v>1195</v>
      </c>
    </row>
    <row r="579" spans="1:7" x14ac:dyDescent="0.3">
      <c r="A579" s="6" t="s">
        <v>1196</v>
      </c>
      <c r="B579" s="14">
        <v>13.2118510972415</v>
      </c>
      <c r="C579" s="14">
        <v>18.241756636431301</v>
      </c>
      <c r="D579" s="14">
        <v>-5.02990553918979</v>
      </c>
      <c r="E579" s="6" t="s">
        <v>1197</v>
      </c>
      <c r="F579" s="6" t="s">
        <v>1197</v>
      </c>
      <c r="G579" s="6" t="s">
        <v>6</v>
      </c>
    </row>
    <row r="580" spans="1:7" x14ac:dyDescent="0.3">
      <c r="A580" s="6" t="s">
        <v>1198</v>
      </c>
      <c r="B580" s="14">
        <v>5.1362338588996002</v>
      </c>
      <c r="C580" s="14">
        <v>8.1771173230187095</v>
      </c>
      <c r="D580" s="14">
        <v>-3.04088346411912</v>
      </c>
      <c r="E580" s="6" t="s">
        <v>1199</v>
      </c>
      <c r="F580" s="6" t="s">
        <v>1199</v>
      </c>
      <c r="G580" s="6" t="s">
        <v>6</v>
      </c>
    </row>
    <row r="581" spans="1:7" x14ac:dyDescent="0.3">
      <c r="A581" s="6" t="s">
        <v>1200</v>
      </c>
      <c r="B581" s="14">
        <v>11.429253372440799</v>
      </c>
      <c r="C581" s="14">
        <v>16.487967153129802</v>
      </c>
      <c r="D581" s="14">
        <v>-5.0587137806890299</v>
      </c>
      <c r="E581" s="6" t="s">
        <v>1201</v>
      </c>
      <c r="F581" s="6" t="s">
        <v>1201</v>
      </c>
      <c r="G581" s="6" t="s">
        <v>1202</v>
      </c>
    </row>
    <row r="582" spans="1:7" x14ac:dyDescent="0.3">
      <c r="A582" s="6" t="s">
        <v>1203</v>
      </c>
      <c r="B582" s="14">
        <v>14.156253214711599</v>
      </c>
      <c r="C582" s="14">
        <v>17.2706178038896</v>
      </c>
      <c r="D582" s="14">
        <v>-3.1143645891780301</v>
      </c>
      <c r="E582" s="6" t="s">
        <v>1204</v>
      </c>
      <c r="F582" s="6" t="s">
        <v>1204</v>
      </c>
      <c r="G582" s="6" t="s">
        <v>6</v>
      </c>
    </row>
    <row r="583" spans="1:7" x14ac:dyDescent="0.3">
      <c r="A583" s="6" t="s">
        <v>1205</v>
      </c>
      <c r="B583" s="14">
        <v>3.1639476377398001E-2</v>
      </c>
      <c r="C583" s="14">
        <v>2.9702441823044201</v>
      </c>
      <c r="D583" s="14">
        <v>-2.9386047059270202</v>
      </c>
      <c r="E583" s="6" t="s">
        <v>1206</v>
      </c>
      <c r="F583" s="6" t="s">
        <v>1206</v>
      </c>
      <c r="G583" s="6" t="s">
        <v>6</v>
      </c>
    </row>
    <row r="584" spans="1:7" x14ac:dyDescent="0.3">
      <c r="A584" s="6" t="s">
        <v>1207</v>
      </c>
      <c r="B584" s="14">
        <v>10.5302714425631</v>
      </c>
      <c r="C584" s="14">
        <v>12.545922597875</v>
      </c>
      <c r="D584" s="14">
        <v>-2.01565115531195</v>
      </c>
      <c r="E584" s="6" t="s">
        <v>1208</v>
      </c>
      <c r="F584" s="6" t="s">
        <v>1208</v>
      </c>
      <c r="G584" s="6" t="s">
        <v>1209</v>
      </c>
    </row>
    <row r="585" spans="1:7" x14ac:dyDescent="0.3">
      <c r="A585" s="6" t="s">
        <v>1210</v>
      </c>
      <c r="B585" s="14">
        <v>9.0181261551750893</v>
      </c>
      <c r="C585" s="14">
        <v>14.789248439743901</v>
      </c>
      <c r="D585" s="14">
        <v>-5.7711222845687997</v>
      </c>
      <c r="E585" s="6" t="s">
        <v>1211</v>
      </c>
      <c r="F585" s="6" t="s">
        <v>1211</v>
      </c>
      <c r="G585" s="6" t="s">
        <v>6</v>
      </c>
    </row>
    <row r="586" spans="1:7" x14ac:dyDescent="0.3">
      <c r="A586" s="6" t="s">
        <v>1212</v>
      </c>
      <c r="B586" s="14">
        <v>5.5702594674484001</v>
      </c>
      <c r="C586" s="14">
        <v>7.7196232777151099</v>
      </c>
      <c r="D586" s="14">
        <v>-2.1493638102667201</v>
      </c>
      <c r="E586" s="6" t="s">
        <v>1213</v>
      </c>
      <c r="F586" s="6" t="s">
        <v>1213</v>
      </c>
      <c r="G586" s="6" t="s">
        <v>6</v>
      </c>
    </row>
    <row r="587" spans="1:7" x14ac:dyDescent="0.3">
      <c r="A587" s="6" t="s">
        <v>1214</v>
      </c>
      <c r="B587" s="14">
        <v>8.0774642230198808</v>
      </c>
      <c r="C587" s="14">
        <v>10.4637351742129</v>
      </c>
      <c r="D587" s="14">
        <v>-2.3862709511929698</v>
      </c>
      <c r="E587" s="6" t="s">
        <v>1215</v>
      </c>
      <c r="F587" s="6" t="s">
        <v>1215</v>
      </c>
      <c r="G587" s="6" t="s">
        <v>6</v>
      </c>
    </row>
    <row r="588" spans="1:7" x14ac:dyDescent="0.3">
      <c r="A588" s="6" t="s">
        <v>1216</v>
      </c>
      <c r="B588" s="14">
        <v>9.4802811684974309</v>
      </c>
      <c r="C588" s="14">
        <v>18.358909577338402</v>
      </c>
      <c r="D588" s="14">
        <v>-8.8786284088409797</v>
      </c>
      <c r="E588" s="6" t="s">
        <v>1217</v>
      </c>
      <c r="F588" s="6" t="s">
        <v>1217</v>
      </c>
      <c r="G588" s="6" t="s">
        <v>146</v>
      </c>
    </row>
    <row r="589" spans="1:7" x14ac:dyDescent="0.3">
      <c r="A589" s="6" t="s">
        <v>1218</v>
      </c>
      <c r="B589" s="14">
        <v>13.303662876758599</v>
      </c>
      <c r="C589" s="14">
        <v>15.3641615965534</v>
      </c>
      <c r="D589" s="14">
        <v>-2.0604987197947602</v>
      </c>
      <c r="E589" s="6" t="s">
        <v>1219</v>
      </c>
      <c r="F589" s="6" t="s">
        <v>1219</v>
      </c>
      <c r="G589" s="6" t="s">
        <v>6</v>
      </c>
    </row>
    <row r="590" spans="1:7" x14ac:dyDescent="0.3">
      <c r="A590" s="6" t="s">
        <v>1220</v>
      </c>
      <c r="B590" s="14">
        <v>11.3748708516282</v>
      </c>
      <c r="C590" s="14">
        <v>14.184098169885999</v>
      </c>
      <c r="D590" s="14">
        <v>-2.80922731825782</v>
      </c>
      <c r="E590" s="6" t="s">
        <v>1107</v>
      </c>
      <c r="F590" s="6" t="s">
        <v>1107</v>
      </c>
      <c r="G590" s="6" t="s">
        <v>6</v>
      </c>
    </row>
    <row r="591" spans="1:7" x14ac:dyDescent="0.3">
      <c r="A591" s="6" t="s">
        <v>1221</v>
      </c>
      <c r="B591" s="14">
        <v>7.8707879102077296</v>
      </c>
      <c r="C591" s="14">
        <v>12.6415099611682</v>
      </c>
      <c r="D591" s="14">
        <v>-4.7707220509604804</v>
      </c>
      <c r="E591" s="6" t="s">
        <v>764</v>
      </c>
      <c r="F591" s="6" t="s">
        <v>3</v>
      </c>
      <c r="G591" s="6" t="s">
        <v>765</v>
      </c>
    </row>
    <row r="592" spans="1:7" x14ac:dyDescent="0.3">
      <c r="A592" s="6" t="s">
        <v>1222</v>
      </c>
      <c r="B592" s="14">
        <v>9.1729183259721196</v>
      </c>
      <c r="C592" s="14">
        <v>11.2798712532521</v>
      </c>
      <c r="D592" s="14">
        <v>-2.1069529272800098</v>
      </c>
      <c r="E592" s="6" t="s">
        <v>1223</v>
      </c>
      <c r="F592" s="6" t="s">
        <v>1223</v>
      </c>
      <c r="G592" s="6" t="s">
        <v>6</v>
      </c>
    </row>
    <row r="593" spans="1:7" x14ac:dyDescent="0.3">
      <c r="A593" s="6" t="s">
        <v>1224</v>
      </c>
      <c r="B593" s="14">
        <v>8.2776426022207001</v>
      </c>
      <c r="C593" s="14">
        <v>11.5590594097084</v>
      </c>
      <c r="D593" s="14">
        <v>-3.2814168074877101</v>
      </c>
      <c r="E593" s="6" t="s">
        <v>1225</v>
      </c>
      <c r="F593" s="6" t="s">
        <v>1225</v>
      </c>
      <c r="G593" s="6" t="s">
        <v>6</v>
      </c>
    </row>
    <row r="594" spans="1:7" x14ac:dyDescent="0.3">
      <c r="A594" s="6" t="s">
        <v>1226</v>
      </c>
      <c r="B594" s="14">
        <v>10.820690958455</v>
      </c>
      <c r="C594" s="14">
        <v>14.010977204635401</v>
      </c>
      <c r="D594" s="14">
        <v>-3.1902862461804302</v>
      </c>
      <c r="E594" s="6" t="s">
        <v>1227</v>
      </c>
      <c r="F594" s="6" t="s">
        <v>1227</v>
      </c>
      <c r="G594" s="6" t="s">
        <v>1228</v>
      </c>
    </row>
    <row r="595" spans="1:7" x14ac:dyDescent="0.3">
      <c r="A595" s="6" t="s">
        <v>3967</v>
      </c>
      <c r="B595" s="14">
        <v>1.6840119410152501</v>
      </c>
      <c r="C595" s="14">
        <v>10.972352159105901</v>
      </c>
      <c r="D595" s="14">
        <v>-9.2883402180906103</v>
      </c>
      <c r="E595" s="6" t="s">
        <v>3</v>
      </c>
      <c r="F595" s="6" t="s">
        <v>3</v>
      </c>
      <c r="G595" s="6" t="s">
        <v>3</v>
      </c>
    </row>
    <row r="596" spans="1:7" x14ac:dyDescent="0.3">
      <c r="A596" s="6" t="s">
        <v>3968</v>
      </c>
      <c r="B596" s="14">
        <v>6.2743982634781696</v>
      </c>
      <c r="C596" s="14">
        <v>8.4928298875921495</v>
      </c>
      <c r="D596" s="14">
        <v>-2.2184316241139799</v>
      </c>
      <c r="E596" s="6" t="s">
        <v>3</v>
      </c>
      <c r="F596" s="6" t="s">
        <v>3</v>
      </c>
      <c r="G596" s="6" t="s">
        <v>3</v>
      </c>
    </row>
    <row r="597" spans="1:7" x14ac:dyDescent="0.3">
      <c r="A597" s="6" t="s">
        <v>1229</v>
      </c>
      <c r="B597" s="14">
        <v>8.5073586299065092</v>
      </c>
      <c r="C597" s="14">
        <v>10.713439867131999</v>
      </c>
      <c r="D597" s="14">
        <v>-2.2060812372254501</v>
      </c>
      <c r="E597" s="6" t="s">
        <v>1230</v>
      </c>
      <c r="F597" s="6" t="s">
        <v>1230</v>
      </c>
      <c r="G597" s="6" t="s">
        <v>841</v>
      </c>
    </row>
    <row r="598" spans="1:7" x14ac:dyDescent="0.3">
      <c r="A598" s="6" t="s">
        <v>1231</v>
      </c>
      <c r="B598" s="14">
        <v>9.5573338498075806</v>
      </c>
      <c r="C598" s="14">
        <v>12.7366717879466</v>
      </c>
      <c r="D598" s="14">
        <v>-3.1793379381390698</v>
      </c>
      <c r="E598" s="6" t="s">
        <v>1232</v>
      </c>
      <c r="F598" s="6" t="s">
        <v>3970</v>
      </c>
      <c r="G598" s="6" t="s">
        <v>1233</v>
      </c>
    </row>
    <row r="599" spans="1:7" x14ac:dyDescent="0.3">
      <c r="A599" s="6" t="s">
        <v>1234</v>
      </c>
      <c r="B599" s="14">
        <v>11.529709002808801</v>
      </c>
      <c r="C599" s="14">
        <v>13.641680227681601</v>
      </c>
      <c r="D599" s="14">
        <v>-2.1119712248728502</v>
      </c>
      <c r="E599" s="6" t="s">
        <v>1235</v>
      </c>
      <c r="F599" s="6" t="s">
        <v>1235</v>
      </c>
      <c r="G599" s="6" t="s">
        <v>6</v>
      </c>
    </row>
    <row r="600" spans="1:7" x14ac:dyDescent="0.3">
      <c r="A600" s="6" t="s">
        <v>1236</v>
      </c>
      <c r="B600" s="14">
        <v>9.3542385310155591</v>
      </c>
      <c r="C600" s="14">
        <v>11.862922878078599</v>
      </c>
      <c r="D600" s="14">
        <v>-2.50868434706305</v>
      </c>
      <c r="E600" s="6" t="s">
        <v>1237</v>
      </c>
      <c r="F600" s="6" t="s">
        <v>1237</v>
      </c>
      <c r="G600" s="6" t="s">
        <v>720</v>
      </c>
    </row>
    <row r="601" spans="1:7" x14ac:dyDescent="0.3">
      <c r="A601" s="6" t="s">
        <v>3971</v>
      </c>
      <c r="B601" s="14">
        <v>3.2331594179979901</v>
      </c>
      <c r="C601" s="14">
        <v>8.6302482090021204</v>
      </c>
      <c r="D601" s="14">
        <v>-5.3970887910041299</v>
      </c>
      <c r="E601" s="6" t="s">
        <v>3</v>
      </c>
      <c r="F601" s="6" t="s">
        <v>3</v>
      </c>
      <c r="G601" s="6" t="s">
        <v>3</v>
      </c>
    </row>
    <row r="602" spans="1:7" x14ac:dyDescent="0.3">
      <c r="A602" s="6" t="s">
        <v>1238</v>
      </c>
      <c r="B602" s="14">
        <v>12.4862907965974</v>
      </c>
      <c r="C602" s="14">
        <v>14.7619394106769</v>
      </c>
      <c r="D602" s="14">
        <v>-2.2756486140794498</v>
      </c>
      <c r="E602" s="6" t="s">
        <v>1239</v>
      </c>
      <c r="F602" s="6" t="s">
        <v>1239</v>
      </c>
      <c r="G602" s="6" t="s">
        <v>6</v>
      </c>
    </row>
    <row r="603" spans="1:7" x14ac:dyDescent="0.3">
      <c r="A603" s="6" t="s">
        <v>1240</v>
      </c>
      <c r="B603" s="14">
        <v>10.2614461541569</v>
      </c>
      <c r="C603" s="14">
        <v>13.097561138058801</v>
      </c>
      <c r="D603" s="14">
        <v>-2.8361149839019602</v>
      </c>
      <c r="E603" s="6" t="s">
        <v>1241</v>
      </c>
      <c r="F603" s="6" t="s">
        <v>1241</v>
      </c>
      <c r="G603" s="6" t="s">
        <v>6</v>
      </c>
    </row>
    <row r="604" spans="1:7" x14ac:dyDescent="0.3">
      <c r="A604" s="6" t="s">
        <v>1242</v>
      </c>
      <c r="B604" s="14">
        <v>2.0741052860361</v>
      </c>
      <c r="C604" s="14">
        <v>6.1898628487983904</v>
      </c>
      <c r="D604" s="14">
        <v>-4.1157575627623002</v>
      </c>
      <c r="E604" s="6" t="s">
        <v>1243</v>
      </c>
      <c r="F604" s="6" t="s">
        <v>3</v>
      </c>
      <c r="G604" s="6" t="s">
        <v>6</v>
      </c>
    </row>
    <row r="605" spans="1:7" x14ac:dyDescent="0.3">
      <c r="A605" s="6" t="s">
        <v>1244</v>
      </c>
      <c r="B605" s="14">
        <v>4.4418904836917701</v>
      </c>
      <c r="C605" s="14">
        <v>6.6317596460747303</v>
      </c>
      <c r="D605" s="14">
        <v>-2.18986916238295</v>
      </c>
      <c r="E605" s="6" t="s">
        <v>1245</v>
      </c>
      <c r="F605" s="6" t="s">
        <v>1245</v>
      </c>
      <c r="G605" s="6" t="s">
        <v>6</v>
      </c>
    </row>
    <row r="606" spans="1:7" x14ac:dyDescent="0.3">
      <c r="A606" s="6" t="s">
        <v>1246</v>
      </c>
      <c r="B606" s="14">
        <v>5.9533566990125699</v>
      </c>
      <c r="C606" s="14">
        <v>8.7157630752684394</v>
      </c>
      <c r="D606" s="14">
        <v>-2.7624063762558699</v>
      </c>
      <c r="E606" s="6" t="s">
        <v>1247</v>
      </c>
      <c r="F606" s="6" t="s">
        <v>1247</v>
      </c>
      <c r="G606" s="6" t="s">
        <v>1248</v>
      </c>
    </row>
    <row r="607" spans="1:7" x14ac:dyDescent="0.3">
      <c r="A607" s="6" t="s">
        <v>1249</v>
      </c>
      <c r="B607" s="14">
        <v>9.9549304473391107</v>
      </c>
      <c r="C607" s="14">
        <v>14.001023500487999</v>
      </c>
      <c r="D607" s="14">
        <v>-4.0460930531488497</v>
      </c>
      <c r="E607" s="6" t="s">
        <v>1250</v>
      </c>
      <c r="F607" s="6" t="s">
        <v>1250</v>
      </c>
      <c r="G607" s="6" t="s">
        <v>1251</v>
      </c>
    </row>
    <row r="608" spans="1:7" x14ac:dyDescent="0.3">
      <c r="A608" s="6" t="s">
        <v>3974</v>
      </c>
      <c r="B608" s="14">
        <v>5.6912245721673997</v>
      </c>
      <c r="C608" s="14">
        <v>9.2218171342784103</v>
      </c>
      <c r="D608" s="14">
        <v>-3.5305925621110101</v>
      </c>
      <c r="E608" s="6" t="s">
        <v>3</v>
      </c>
      <c r="F608" s="6" t="s">
        <v>3</v>
      </c>
      <c r="G608" s="6" t="s">
        <v>3</v>
      </c>
    </row>
    <row r="609" spans="1:7" x14ac:dyDescent="0.3">
      <c r="A609" s="6" t="s">
        <v>1252</v>
      </c>
      <c r="B609" s="14">
        <v>9.7300731165643892</v>
      </c>
      <c r="C609" s="14">
        <v>12.861940847809199</v>
      </c>
      <c r="D609" s="14">
        <v>-3.13186773124478</v>
      </c>
      <c r="E609" s="6" t="s">
        <v>1253</v>
      </c>
      <c r="F609" s="6" t="s">
        <v>1253</v>
      </c>
      <c r="G609" s="6" t="s">
        <v>1254</v>
      </c>
    </row>
    <row r="610" spans="1:7" x14ac:dyDescent="0.3">
      <c r="A610" s="6" t="s">
        <v>1255</v>
      </c>
      <c r="B610" s="14">
        <v>10.670049336379099</v>
      </c>
      <c r="C610" s="14">
        <v>12.759451835762301</v>
      </c>
      <c r="D610" s="14">
        <v>-2.0894024993832199</v>
      </c>
      <c r="E610" s="6" t="s">
        <v>1256</v>
      </c>
      <c r="F610" s="6" t="s">
        <v>1256</v>
      </c>
      <c r="G610" s="6" t="s">
        <v>1257</v>
      </c>
    </row>
    <row r="611" spans="1:7" x14ac:dyDescent="0.3">
      <c r="A611" s="6" t="s">
        <v>1258</v>
      </c>
      <c r="B611" s="14">
        <v>13.2899244406099</v>
      </c>
      <c r="C611" s="14">
        <v>15.489719816547399</v>
      </c>
      <c r="D611" s="14">
        <v>-2.1997953759375202</v>
      </c>
      <c r="E611" s="6" t="s">
        <v>1259</v>
      </c>
      <c r="F611" s="6" t="s">
        <v>1259</v>
      </c>
      <c r="G611" s="6" t="s">
        <v>6</v>
      </c>
    </row>
    <row r="612" spans="1:7" x14ac:dyDescent="0.3">
      <c r="A612" s="6" t="s">
        <v>1260</v>
      </c>
      <c r="B612" s="14">
        <v>7.2542002278412898</v>
      </c>
      <c r="C612" s="14">
        <v>11.650317816702399</v>
      </c>
      <c r="D612" s="14">
        <v>-4.3961175888611104</v>
      </c>
      <c r="E612" s="6" t="s">
        <v>1261</v>
      </c>
      <c r="F612" s="6" t="s">
        <v>3</v>
      </c>
      <c r="G612" s="6" t="s">
        <v>1262</v>
      </c>
    </row>
    <row r="613" spans="1:7" x14ac:dyDescent="0.3">
      <c r="A613" s="6" t="s">
        <v>1263</v>
      </c>
      <c r="B613" s="14">
        <v>4.2980126370075702</v>
      </c>
      <c r="C613" s="14">
        <v>6.5141180191365704</v>
      </c>
      <c r="D613" s="14">
        <v>-2.2161053821290002</v>
      </c>
      <c r="E613" s="6" t="s">
        <v>432</v>
      </c>
      <c r="F613" s="6" t="s">
        <v>3</v>
      </c>
      <c r="G613" s="6" t="s">
        <v>433</v>
      </c>
    </row>
    <row r="614" spans="1:7" x14ac:dyDescent="0.3">
      <c r="A614" s="6" t="s">
        <v>1264</v>
      </c>
      <c r="B614" s="14">
        <v>2.64662190840246</v>
      </c>
      <c r="C614" s="14">
        <v>5.7429612070798903</v>
      </c>
      <c r="D614" s="14">
        <v>-3.0963392986774401</v>
      </c>
      <c r="E614" s="6" t="s">
        <v>497</v>
      </c>
      <c r="F614" s="6" t="s">
        <v>3</v>
      </c>
      <c r="G614" s="6" t="s">
        <v>6</v>
      </c>
    </row>
    <row r="615" spans="1:7" x14ac:dyDescent="0.3">
      <c r="A615" s="6" t="s">
        <v>3976</v>
      </c>
      <c r="B615" s="14">
        <v>2.3766168747149901</v>
      </c>
      <c r="C615" s="14">
        <v>4.60747562985852</v>
      </c>
      <c r="D615" s="14">
        <v>-2.2308587551435202</v>
      </c>
      <c r="E615" s="6" t="s">
        <v>3</v>
      </c>
      <c r="F615" s="6" t="s">
        <v>3</v>
      </c>
      <c r="G615" s="6" t="s">
        <v>3</v>
      </c>
    </row>
    <row r="616" spans="1:7" x14ac:dyDescent="0.3">
      <c r="A616" s="6" t="s">
        <v>1265</v>
      </c>
      <c r="B616" s="14">
        <v>9.6981763661233806</v>
      </c>
      <c r="C616" s="14">
        <v>11.841328207533699</v>
      </c>
      <c r="D616" s="14">
        <v>-2.1431518414103699</v>
      </c>
      <c r="E616" s="6" t="s">
        <v>1266</v>
      </c>
      <c r="F616" s="6" t="s">
        <v>3</v>
      </c>
      <c r="G616" s="6" t="s">
        <v>6</v>
      </c>
    </row>
    <row r="617" spans="1:7" x14ac:dyDescent="0.3">
      <c r="A617" s="6" t="s">
        <v>1267</v>
      </c>
      <c r="B617" s="14">
        <v>11.4003875793251</v>
      </c>
      <c r="C617" s="14">
        <v>18.232108485933399</v>
      </c>
      <c r="D617" s="14">
        <v>-6.83172090660835</v>
      </c>
      <c r="E617" s="6" t="s">
        <v>901</v>
      </c>
      <c r="F617" s="6" t="s">
        <v>3978</v>
      </c>
      <c r="G617" s="6" t="s">
        <v>536</v>
      </c>
    </row>
    <row r="618" spans="1:7" x14ac:dyDescent="0.3">
      <c r="A618" s="6" t="s">
        <v>1268</v>
      </c>
      <c r="B618" s="14">
        <v>10.7158499062009</v>
      </c>
      <c r="C618" s="14">
        <v>18.6849808280178</v>
      </c>
      <c r="D618" s="14">
        <v>-7.9691309218169497</v>
      </c>
      <c r="E618" s="6" t="s">
        <v>901</v>
      </c>
      <c r="F618" s="6" t="s">
        <v>3</v>
      </c>
      <c r="G618" s="6" t="s">
        <v>536</v>
      </c>
    </row>
    <row r="619" spans="1:7" x14ac:dyDescent="0.3">
      <c r="A619" s="6" t="s">
        <v>1269</v>
      </c>
      <c r="B619" s="14">
        <v>10.890469569809399</v>
      </c>
      <c r="C619" s="14">
        <v>18.738272055789899</v>
      </c>
      <c r="D619" s="14">
        <v>-7.8478024859804902</v>
      </c>
      <c r="E619" s="6" t="s">
        <v>901</v>
      </c>
      <c r="F619" s="6" t="s">
        <v>3</v>
      </c>
      <c r="G619" s="6" t="s">
        <v>536</v>
      </c>
    </row>
    <row r="620" spans="1:7" x14ac:dyDescent="0.3">
      <c r="A620" s="6" t="s">
        <v>1270</v>
      </c>
      <c r="B620" s="14">
        <v>10.8595977187882</v>
      </c>
      <c r="C620" s="14">
        <v>18.810460671517799</v>
      </c>
      <c r="D620" s="14">
        <v>-7.9508629527295502</v>
      </c>
      <c r="E620" s="6" t="s">
        <v>901</v>
      </c>
      <c r="F620" s="6" t="s">
        <v>3</v>
      </c>
      <c r="G620" s="6" t="s">
        <v>536</v>
      </c>
    </row>
    <row r="621" spans="1:7" x14ac:dyDescent="0.3">
      <c r="A621" s="6" t="s">
        <v>1271</v>
      </c>
      <c r="B621" s="14">
        <v>10.869965427582599</v>
      </c>
      <c r="C621" s="14">
        <v>17.8688300226747</v>
      </c>
      <c r="D621" s="14">
        <v>-6.9988645950920798</v>
      </c>
      <c r="E621" s="6" t="s">
        <v>901</v>
      </c>
      <c r="F621" s="6" t="s">
        <v>3</v>
      </c>
      <c r="G621" s="6" t="s">
        <v>536</v>
      </c>
    </row>
    <row r="622" spans="1:7" x14ac:dyDescent="0.3">
      <c r="A622" s="6" t="s">
        <v>1272</v>
      </c>
      <c r="B622" s="14">
        <v>10.48329075651</v>
      </c>
      <c r="C622" s="14">
        <v>13.124303821576699</v>
      </c>
      <c r="D622" s="14">
        <v>-2.6410130650666699</v>
      </c>
      <c r="E622" s="6" t="s">
        <v>1273</v>
      </c>
      <c r="F622" s="6" t="s">
        <v>1273</v>
      </c>
      <c r="G622" s="6" t="s">
        <v>6</v>
      </c>
    </row>
    <row r="623" spans="1:7" x14ac:dyDescent="0.3">
      <c r="A623" s="6" t="s">
        <v>1274</v>
      </c>
      <c r="B623" s="14">
        <v>5.4044815225904301</v>
      </c>
      <c r="C623" s="14">
        <v>7.4818167140152099</v>
      </c>
      <c r="D623" s="14">
        <v>-2.07733519142477</v>
      </c>
      <c r="E623" s="6" t="s">
        <v>1275</v>
      </c>
      <c r="F623" s="6" t="s">
        <v>1275</v>
      </c>
      <c r="G623" s="6" t="s">
        <v>6</v>
      </c>
    </row>
    <row r="624" spans="1:7" ht="28.8" x14ac:dyDescent="0.3">
      <c r="A624" s="6" t="s">
        <v>1276</v>
      </c>
      <c r="B624" s="14">
        <v>6.3675200579977798</v>
      </c>
      <c r="C624" s="14">
        <v>8.8216183695246695</v>
      </c>
      <c r="D624" s="14">
        <v>-2.4540983115268902</v>
      </c>
      <c r="E624" s="6" t="s">
        <v>1277</v>
      </c>
      <c r="F624" s="7" t="s">
        <v>4134</v>
      </c>
      <c r="G624" s="6" t="s">
        <v>1278</v>
      </c>
    </row>
    <row r="625" spans="1:7" x14ac:dyDescent="0.3">
      <c r="A625" s="6" t="s">
        <v>1279</v>
      </c>
      <c r="B625" s="14">
        <v>6.0907437873749402</v>
      </c>
      <c r="C625" s="14">
        <v>9.2217820661276395</v>
      </c>
      <c r="D625" s="14">
        <v>-3.1310382787526998</v>
      </c>
      <c r="E625" s="6" t="s">
        <v>1280</v>
      </c>
      <c r="F625" s="6" t="s">
        <v>1280</v>
      </c>
      <c r="G625" s="6" t="s">
        <v>6</v>
      </c>
    </row>
    <row r="626" spans="1:7" x14ac:dyDescent="0.3">
      <c r="A626" s="6" t="s">
        <v>1281</v>
      </c>
      <c r="B626" s="14">
        <v>7.9748133946094297</v>
      </c>
      <c r="C626" s="14">
        <v>10.2652990005448</v>
      </c>
      <c r="D626" s="14">
        <v>-2.29048560593534</v>
      </c>
      <c r="E626" s="6" t="s">
        <v>1282</v>
      </c>
      <c r="F626" s="6" t="s">
        <v>1282</v>
      </c>
      <c r="G626" s="6" t="s">
        <v>6</v>
      </c>
    </row>
    <row r="627" spans="1:7" x14ac:dyDescent="0.3">
      <c r="A627" s="6" t="s">
        <v>1283</v>
      </c>
      <c r="B627" s="14">
        <v>12.059126697265601</v>
      </c>
      <c r="C627" s="14">
        <v>14.8273539652438</v>
      </c>
      <c r="D627" s="14">
        <v>-2.7682272679781801</v>
      </c>
      <c r="E627" s="6" t="s">
        <v>1284</v>
      </c>
      <c r="F627" s="6" t="s">
        <v>3</v>
      </c>
      <c r="G627" s="6" t="s">
        <v>1285</v>
      </c>
    </row>
    <row r="628" spans="1:7" x14ac:dyDescent="0.3">
      <c r="A628" s="6" t="s">
        <v>1286</v>
      </c>
      <c r="B628" s="14">
        <v>10.7773037849622</v>
      </c>
      <c r="C628" s="14">
        <v>14.560389727218499</v>
      </c>
      <c r="D628" s="14">
        <v>-3.7830859422563101</v>
      </c>
      <c r="E628" s="6" t="s">
        <v>1287</v>
      </c>
      <c r="F628" s="6" t="s">
        <v>1287</v>
      </c>
      <c r="G628" s="6" t="s">
        <v>1288</v>
      </c>
    </row>
    <row r="629" spans="1:7" x14ac:dyDescent="0.3">
      <c r="A629" s="6" t="s">
        <v>1289</v>
      </c>
      <c r="B629" s="14">
        <v>10.9983453728127</v>
      </c>
      <c r="C629" s="14">
        <v>14.3115080718306</v>
      </c>
      <c r="D629" s="14">
        <v>-3.3131626990179099</v>
      </c>
      <c r="E629" s="6" t="s">
        <v>1290</v>
      </c>
      <c r="F629" s="6" t="s">
        <v>1290</v>
      </c>
      <c r="G629" s="6" t="s">
        <v>6</v>
      </c>
    </row>
    <row r="630" spans="1:7" x14ac:dyDescent="0.3">
      <c r="A630" s="6" t="s">
        <v>1291</v>
      </c>
      <c r="B630" s="14">
        <v>7.2244369843975198</v>
      </c>
      <c r="C630" s="14">
        <v>16.5625769208809</v>
      </c>
      <c r="D630" s="14">
        <v>-9.3381399364833904</v>
      </c>
      <c r="E630" s="6" t="s">
        <v>1292</v>
      </c>
      <c r="F630" s="6" t="s">
        <v>1292</v>
      </c>
      <c r="G630" s="6" t="s">
        <v>6</v>
      </c>
    </row>
    <row r="631" spans="1:7" x14ac:dyDescent="0.3">
      <c r="A631" s="6" t="s">
        <v>1293</v>
      </c>
      <c r="B631" s="14">
        <v>3.3736592819326301</v>
      </c>
      <c r="C631" s="14">
        <v>5.3876887022817499</v>
      </c>
      <c r="D631" s="14">
        <v>-2.01402942034913</v>
      </c>
      <c r="E631" s="6" t="s">
        <v>1294</v>
      </c>
      <c r="F631" s="6" t="s">
        <v>3</v>
      </c>
      <c r="G631" s="6" t="s">
        <v>6</v>
      </c>
    </row>
    <row r="632" spans="1:7" x14ac:dyDescent="0.3">
      <c r="A632" s="6" t="s">
        <v>1295</v>
      </c>
      <c r="B632" s="14">
        <v>6.2939990897264604</v>
      </c>
      <c r="C632" s="14">
        <v>10.564316583475399</v>
      </c>
      <c r="D632" s="14">
        <v>-4.2703174937488901</v>
      </c>
      <c r="E632" s="6" t="s">
        <v>1296</v>
      </c>
      <c r="F632" s="6" t="s">
        <v>1296</v>
      </c>
      <c r="G632" s="6" t="s">
        <v>6</v>
      </c>
    </row>
    <row r="633" spans="1:7" x14ac:dyDescent="0.3">
      <c r="A633" s="6" t="s">
        <v>1297</v>
      </c>
      <c r="B633" s="14">
        <v>5.0039379063643201</v>
      </c>
      <c r="C633" s="14">
        <v>9.9905682883915308</v>
      </c>
      <c r="D633" s="14">
        <v>-4.9866303820272098</v>
      </c>
      <c r="E633" s="6" t="s">
        <v>1298</v>
      </c>
      <c r="F633" s="6" t="s">
        <v>1298</v>
      </c>
      <c r="G633" s="6" t="s">
        <v>6</v>
      </c>
    </row>
    <row r="634" spans="1:7" x14ac:dyDescent="0.3">
      <c r="A634" s="6" t="s">
        <v>1299</v>
      </c>
      <c r="B634" s="14">
        <v>8.6768542765024606</v>
      </c>
      <c r="C634" s="14">
        <v>12.4266632208664</v>
      </c>
      <c r="D634" s="14">
        <v>-3.7498089443639699</v>
      </c>
      <c r="E634" s="6" t="s">
        <v>1300</v>
      </c>
      <c r="F634" s="6" t="s">
        <v>3</v>
      </c>
      <c r="G634" s="6" t="s">
        <v>6</v>
      </c>
    </row>
    <row r="635" spans="1:7" x14ac:dyDescent="0.3">
      <c r="A635" s="6" t="s">
        <v>1301</v>
      </c>
      <c r="B635" s="14">
        <v>10.9052925052546</v>
      </c>
      <c r="C635" s="14">
        <v>14.744605881718901</v>
      </c>
      <c r="D635" s="14">
        <v>-3.8393133764643599</v>
      </c>
      <c r="E635" s="6" t="s">
        <v>1302</v>
      </c>
      <c r="F635" s="6" t="s">
        <v>3</v>
      </c>
      <c r="G635" s="6" t="s">
        <v>1303</v>
      </c>
    </row>
    <row r="636" spans="1:7" x14ac:dyDescent="0.3">
      <c r="A636" s="6" t="s">
        <v>1304</v>
      </c>
      <c r="B636" s="14">
        <v>6.6597039828040803</v>
      </c>
      <c r="C636" s="14">
        <v>8.7089479980916202</v>
      </c>
      <c r="D636" s="14">
        <v>-2.04924401528754</v>
      </c>
      <c r="E636" s="6" t="s">
        <v>1305</v>
      </c>
      <c r="F636" s="6" t="s">
        <v>1305</v>
      </c>
      <c r="G636" s="6" t="s">
        <v>6</v>
      </c>
    </row>
    <row r="637" spans="1:7" x14ac:dyDescent="0.3">
      <c r="A637" s="6" t="s">
        <v>1306</v>
      </c>
      <c r="B637" s="14">
        <v>6.1337276615187104</v>
      </c>
      <c r="C637" s="14">
        <v>11.6006994440515</v>
      </c>
      <c r="D637" s="14">
        <v>-5.4669717825328403</v>
      </c>
      <c r="E637" s="6" t="s">
        <v>1307</v>
      </c>
      <c r="F637" s="6" t="s">
        <v>1307</v>
      </c>
      <c r="G637" s="6" t="s">
        <v>1308</v>
      </c>
    </row>
    <row r="638" spans="1:7" x14ac:dyDescent="0.3">
      <c r="A638" s="6" t="s">
        <v>1309</v>
      </c>
      <c r="B638" s="14">
        <v>11.0149586147927</v>
      </c>
      <c r="C638" s="14">
        <v>13.6792030629721</v>
      </c>
      <c r="D638" s="14">
        <v>-2.6642444481794398</v>
      </c>
      <c r="E638" s="6" t="s">
        <v>1310</v>
      </c>
      <c r="F638" s="6" t="s">
        <v>1310</v>
      </c>
      <c r="G638" s="6" t="s">
        <v>6</v>
      </c>
    </row>
    <row r="639" spans="1:7" x14ac:dyDescent="0.3">
      <c r="A639" s="6" t="s">
        <v>1311</v>
      </c>
      <c r="B639" s="14">
        <v>7.8707194776300797</v>
      </c>
      <c r="C639" s="14">
        <v>10.377967094543999</v>
      </c>
      <c r="D639" s="14">
        <v>-2.5072476169139599</v>
      </c>
      <c r="E639" s="6" t="s">
        <v>1312</v>
      </c>
      <c r="F639" s="6" t="s">
        <v>1312</v>
      </c>
      <c r="G639" s="6" t="s">
        <v>6</v>
      </c>
    </row>
    <row r="640" spans="1:7" x14ac:dyDescent="0.3">
      <c r="A640" s="6" t="s">
        <v>1313</v>
      </c>
      <c r="B640" s="14">
        <v>7.8643351827356396</v>
      </c>
      <c r="C640" s="14">
        <v>14.610168064459801</v>
      </c>
      <c r="D640" s="14">
        <v>-6.7458328817241497</v>
      </c>
      <c r="E640" s="6" t="s">
        <v>1314</v>
      </c>
      <c r="F640" s="6" t="s">
        <v>1314</v>
      </c>
      <c r="G640" s="6" t="s">
        <v>1315</v>
      </c>
    </row>
    <row r="641" spans="1:7" x14ac:dyDescent="0.3">
      <c r="A641" s="6" t="s">
        <v>1316</v>
      </c>
      <c r="B641" s="14">
        <v>4.5116327566512302</v>
      </c>
      <c r="C641" s="14">
        <v>9.3127511907704008</v>
      </c>
      <c r="D641" s="14">
        <v>-4.8011184341191697</v>
      </c>
      <c r="E641" s="6" t="s">
        <v>1317</v>
      </c>
      <c r="F641" s="6" t="s">
        <v>1317</v>
      </c>
      <c r="G641" s="6" t="s">
        <v>6</v>
      </c>
    </row>
    <row r="642" spans="1:7" x14ac:dyDescent="0.3">
      <c r="A642" s="6" t="s">
        <v>1318</v>
      </c>
      <c r="B642" s="14">
        <v>6.7731459232508104</v>
      </c>
      <c r="C642" s="14">
        <v>9.7515507674470392</v>
      </c>
      <c r="D642" s="14">
        <v>-2.9784048441962301</v>
      </c>
      <c r="E642" s="6" t="s">
        <v>1319</v>
      </c>
      <c r="F642" s="6" t="s">
        <v>3</v>
      </c>
      <c r="G642" s="6" t="s">
        <v>6</v>
      </c>
    </row>
    <row r="643" spans="1:7" x14ac:dyDescent="0.3">
      <c r="A643" s="6" t="s">
        <v>1320</v>
      </c>
      <c r="B643" s="14">
        <v>8.9803937846484008</v>
      </c>
      <c r="C643" s="14">
        <v>12.617643651939501</v>
      </c>
      <c r="D643" s="14">
        <v>-3.6372498672911</v>
      </c>
      <c r="E643" s="6" t="s">
        <v>1321</v>
      </c>
      <c r="F643" s="6" t="s">
        <v>1321</v>
      </c>
      <c r="G643" s="6" t="s">
        <v>6</v>
      </c>
    </row>
    <row r="644" spans="1:7" x14ac:dyDescent="0.3">
      <c r="A644" s="6" t="s">
        <v>1322</v>
      </c>
      <c r="B644" s="14">
        <v>5.4739922383836799</v>
      </c>
      <c r="C644" s="14">
        <v>12.042609530079099</v>
      </c>
      <c r="D644" s="14">
        <v>-6.5686172916954702</v>
      </c>
      <c r="E644" s="6" t="s">
        <v>1323</v>
      </c>
      <c r="F644" s="6" t="s">
        <v>1323</v>
      </c>
      <c r="G644" s="6" t="s">
        <v>44</v>
      </c>
    </row>
    <row r="645" spans="1:7" x14ac:dyDescent="0.3">
      <c r="A645" s="6" t="s">
        <v>1324</v>
      </c>
      <c r="B645" s="14">
        <v>4.2239191187407696</v>
      </c>
      <c r="C645" s="14">
        <v>9.0608171921048495</v>
      </c>
      <c r="D645" s="14">
        <v>-4.8368980733640798</v>
      </c>
      <c r="E645" s="6" t="s">
        <v>1325</v>
      </c>
      <c r="F645" s="6" t="s">
        <v>3981</v>
      </c>
      <c r="G645" s="6" t="s">
        <v>6</v>
      </c>
    </row>
    <row r="646" spans="1:7" x14ac:dyDescent="0.3">
      <c r="A646" s="6" t="s">
        <v>1326</v>
      </c>
      <c r="B646" s="14">
        <v>11.243679034426499</v>
      </c>
      <c r="C646" s="14">
        <v>13.485536888974</v>
      </c>
      <c r="D646" s="14">
        <v>-2.2418578545474999</v>
      </c>
      <c r="E646" s="6" t="s">
        <v>1327</v>
      </c>
      <c r="F646" s="6" t="s">
        <v>3</v>
      </c>
      <c r="G646" s="6" t="s">
        <v>1328</v>
      </c>
    </row>
    <row r="647" spans="1:7" x14ac:dyDescent="0.3">
      <c r="A647" s="6" t="s">
        <v>1329</v>
      </c>
      <c r="B647" s="14">
        <v>10.6199192026957</v>
      </c>
      <c r="C647" s="14">
        <v>12.802027527314999</v>
      </c>
      <c r="D647" s="14">
        <v>-2.18210832461935</v>
      </c>
      <c r="E647" s="6" t="s">
        <v>1327</v>
      </c>
      <c r="F647" s="6" t="s">
        <v>1327</v>
      </c>
      <c r="G647" s="6" t="s">
        <v>1328</v>
      </c>
    </row>
    <row r="648" spans="1:7" x14ac:dyDescent="0.3">
      <c r="A648" s="6" t="s">
        <v>1330</v>
      </c>
      <c r="B648" s="14">
        <v>9.5962443799288408</v>
      </c>
      <c r="C648" s="14">
        <v>12.0515085122511</v>
      </c>
      <c r="D648" s="14">
        <v>-2.4552641323222302</v>
      </c>
      <c r="E648" s="6" t="s">
        <v>1331</v>
      </c>
      <c r="F648" s="6" t="s">
        <v>1331</v>
      </c>
      <c r="G648" s="6" t="s">
        <v>1332</v>
      </c>
    </row>
    <row r="649" spans="1:7" x14ac:dyDescent="0.3">
      <c r="A649" s="6" t="s">
        <v>1333</v>
      </c>
      <c r="B649" s="14">
        <v>10.7430013271725</v>
      </c>
      <c r="C649" s="14">
        <v>13.067047508597</v>
      </c>
      <c r="D649" s="14">
        <v>-2.3240461814245301</v>
      </c>
      <c r="E649" s="6" t="s">
        <v>1334</v>
      </c>
      <c r="F649" s="6" t="s">
        <v>1334</v>
      </c>
      <c r="G649" s="6" t="s">
        <v>6</v>
      </c>
    </row>
    <row r="650" spans="1:7" x14ac:dyDescent="0.3">
      <c r="A650" s="6" t="s">
        <v>1335</v>
      </c>
      <c r="B650" s="14">
        <v>6.1959981432938402</v>
      </c>
      <c r="C650" s="14">
        <v>10.6302853561338</v>
      </c>
      <c r="D650" s="14">
        <v>-4.4342872128400002</v>
      </c>
      <c r="E650" s="6" t="s">
        <v>1336</v>
      </c>
      <c r="F650" s="6" t="s">
        <v>1336</v>
      </c>
      <c r="G650" s="6" t="s">
        <v>347</v>
      </c>
    </row>
    <row r="651" spans="1:7" x14ac:dyDescent="0.3">
      <c r="A651" s="6" t="s">
        <v>1337</v>
      </c>
      <c r="B651" s="14">
        <v>5.2185626222674903</v>
      </c>
      <c r="C651" s="14">
        <v>11.4656467560326</v>
      </c>
      <c r="D651" s="14">
        <v>-6.2470841337650898</v>
      </c>
      <c r="E651" s="6" t="s">
        <v>1338</v>
      </c>
      <c r="F651" s="6" t="s">
        <v>1338</v>
      </c>
      <c r="G651" s="6" t="s">
        <v>6</v>
      </c>
    </row>
    <row r="652" spans="1:7" x14ac:dyDescent="0.3">
      <c r="A652" s="6" t="s">
        <v>1339</v>
      </c>
      <c r="B652" s="14">
        <v>2.64143997732763</v>
      </c>
      <c r="C652" s="14">
        <v>5.0919075156365201</v>
      </c>
      <c r="D652" s="14">
        <v>-2.4504675383088901</v>
      </c>
      <c r="E652" s="6" t="s">
        <v>1340</v>
      </c>
      <c r="F652" s="6" t="s">
        <v>1340</v>
      </c>
      <c r="G652" s="6" t="s">
        <v>6</v>
      </c>
    </row>
    <row r="653" spans="1:7" x14ac:dyDescent="0.3">
      <c r="A653" s="6" t="s">
        <v>1341</v>
      </c>
      <c r="B653" s="14">
        <v>12.216097564009401</v>
      </c>
      <c r="C653" s="14">
        <v>17.5360718612189</v>
      </c>
      <c r="D653" s="14">
        <v>-5.3199742972095398</v>
      </c>
      <c r="E653" s="6" t="s">
        <v>1342</v>
      </c>
      <c r="F653" s="6" t="s">
        <v>1342</v>
      </c>
      <c r="G653" s="6" t="s">
        <v>6</v>
      </c>
    </row>
    <row r="654" spans="1:7" x14ac:dyDescent="0.3">
      <c r="A654" s="6" t="s">
        <v>1343</v>
      </c>
      <c r="B654" s="14">
        <v>10.5561886884547</v>
      </c>
      <c r="C654" s="14">
        <v>13.0040248525669</v>
      </c>
      <c r="D654" s="14">
        <v>-2.4478361641122102</v>
      </c>
      <c r="E654" s="6" t="s">
        <v>152</v>
      </c>
      <c r="F654" s="6" t="s">
        <v>3984</v>
      </c>
      <c r="G654" s="6" t="s">
        <v>153</v>
      </c>
    </row>
    <row r="655" spans="1:7" x14ac:dyDescent="0.3">
      <c r="A655" s="6" t="s">
        <v>1344</v>
      </c>
      <c r="B655" s="14">
        <v>7.4282181763988904</v>
      </c>
      <c r="C655" s="14">
        <v>13.115667661917501</v>
      </c>
      <c r="D655" s="14">
        <v>-5.68744948551862</v>
      </c>
      <c r="E655" s="6" t="s">
        <v>1345</v>
      </c>
      <c r="F655" s="6" t="s">
        <v>1345</v>
      </c>
      <c r="G655" s="6" t="s">
        <v>6</v>
      </c>
    </row>
    <row r="656" spans="1:7" x14ac:dyDescent="0.3">
      <c r="A656" s="6" t="s">
        <v>1346</v>
      </c>
      <c r="B656" s="14">
        <v>9.7917587105056008</v>
      </c>
      <c r="C656" s="14">
        <v>13.354403030837901</v>
      </c>
      <c r="D656" s="14">
        <v>-3.56264432033228</v>
      </c>
      <c r="E656" s="6" t="s">
        <v>1347</v>
      </c>
      <c r="F656" s="6" t="s">
        <v>1347</v>
      </c>
      <c r="G656" s="6" t="s">
        <v>1348</v>
      </c>
    </row>
    <row r="657" spans="1:7" x14ac:dyDescent="0.3">
      <c r="A657" s="6" t="s">
        <v>1349</v>
      </c>
      <c r="B657" s="14">
        <v>7.8642770404094504</v>
      </c>
      <c r="C657" s="14">
        <v>9.9890462742007493</v>
      </c>
      <c r="D657" s="14">
        <v>-2.1247692337912998</v>
      </c>
      <c r="E657" s="6" t="s">
        <v>1350</v>
      </c>
      <c r="F657" s="6" t="s">
        <v>1350</v>
      </c>
      <c r="G657" s="6" t="s">
        <v>1351</v>
      </c>
    </row>
    <row r="658" spans="1:7" x14ac:dyDescent="0.3">
      <c r="A658" s="6" t="s">
        <v>1352</v>
      </c>
      <c r="B658" s="14">
        <v>6.5534098675647696</v>
      </c>
      <c r="C658" s="14">
        <v>10.078608845589001</v>
      </c>
      <c r="D658" s="14">
        <v>-3.5251989780242101</v>
      </c>
      <c r="E658" s="6" t="s">
        <v>1353</v>
      </c>
      <c r="F658" s="6" t="s">
        <v>1353</v>
      </c>
      <c r="G658" s="6" t="s">
        <v>6</v>
      </c>
    </row>
    <row r="659" spans="1:7" x14ac:dyDescent="0.3">
      <c r="A659" s="6" t="s">
        <v>3986</v>
      </c>
      <c r="B659" s="14">
        <v>10.017910288151599</v>
      </c>
      <c r="C659" s="14">
        <v>12.164687831744301</v>
      </c>
      <c r="D659" s="14">
        <v>-2.1467775435927199</v>
      </c>
      <c r="E659" s="6" t="s">
        <v>3</v>
      </c>
      <c r="F659" s="6" t="s">
        <v>3</v>
      </c>
      <c r="G659" s="6" t="s">
        <v>3</v>
      </c>
    </row>
    <row r="660" spans="1:7" x14ac:dyDescent="0.3">
      <c r="A660" s="6" t="s">
        <v>1354</v>
      </c>
      <c r="B660" s="14">
        <v>9.0437368329252195</v>
      </c>
      <c r="C660" s="14">
        <v>12.962893959969501</v>
      </c>
      <c r="D660" s="14">
        <v>-3.91915712704431</v>
      </c>
      <c r="E660" s="6" t="s">
        <v>1355</v>
      </c>
      <c r="F660" s="6" t="s">
        <v>1355</v>
      </c>
      <c r="G660" s="6" t="s">
        <v>1356</v>
      </c>
    </row>
    <row r="661" spans="1:7" x14ac:dyDescent="0.3">
      <c r="A661" s="6" t="s">
        <v>1357</v>
      </c>
      <c r="B661" s="14">
        <v>12.929417417952401</v>
      </c>
      <c r="C661" s="14">
        <v>15.527440062188299</v>
      </c>
      <c r="D661" s="14">
        <v>-2.5980226442359702</v>
      </c>
      <c r="E661" s="6" t="s">
        <v>1358</v>
      </c>
      <c r="F661" s="6" t="s">
        <v>1358</v>
      </c>
      <c r="G661" s="6" t="s">
        <v>1359</v>
      </c>
    </row>
    <row r="662" spans="1:7" x14ac:dyDescent="0.3">
      <c r="A662" s="6" t="s">
        <v>3987</v>
      </c>
      <c r="B662" s="14">
        <v>7.6589918937590902</v>
      </c>
      <c r="C662" s="14">
        <v>14.470868473187</v>
      </c>
      <c r="D662" s="14">
        <v>-6.8118765794278602</v>
      </c>
      <c r="E662" s="6" t="s">
        <v>3</v>
      </c>
      <c r="F662" s="6" t="s">
        <v>3</v>
      </c>
      <c r="G662" s="6" t="s">
        <v>3</v>
      </c>
    </row>
    <row r="663" spans="1:7" x14ac:dyDescent="0.3">
      <c r="A663" s="6" t="s">
        <v>1360</v>
      </c>
      <c r="B663" s="14">
        <v>7.9982486894299596</v>
      </c>
      <c r="C663" s="14">
        <v>15.7267150048572</v>
      </c>
      <c r="D663" s="14">
        <v>-7.7284663154272399</v>
      </c>
      <c r="E663" s="6" t="s">
        <v>1361</v>
      </c>
      <c r="F663" s="6" t="s">
        <v>3</v>
      </c>
      <c r="G663" s="6" t="s">
        <v>6</v>
      </c>
    </row>
    <row r="664" spans="1:7" ht="28.8" x14ac:dyDescent="0.3">
      <c r="A664" s="6" t="s">
        <v>1362</v>
      </c>
      <c r="B664" s="14">
        <v>7.1738179867468803</v>
      </c>
      <c r="C664" s="14">
        <v>9.2564004507886093</v>
      </c>
      <c r="D664" s="14">
        <v>-2.0825824640417299</v>
      </c>
      <c r="E664" s="6" t="s">
        <v>1363</v>
      </c>
      <c r="F664" s="7" t="s">
        <v>4137</v>
      </c>
      <c r="G664" s="6" t="s">
        <v>6</v>
      </c>
    </row>
    <row r="665" spans="1:7" x14ac:dyDescent="0.3">
      <c r="A665" s="6" t="s">
        <v>1364</v>
      </c>
      <c r="B665" s="14">
        <v>13.9440976029507</v>
      </c>
      <c r="C665" s="14">
        <v>16.108164207402201</v>
      </c>
      <c r="D665" s="14">
        <v>-2.1640666044514698</v>
      </c>
      <c r="E665" s="6" t="s">
        <v>1365</v>
      </c>
      <c r="F665" s="6" t="s">
        <v>1365</v>
      </c>
      <c r="G665" s="6" t="s">
        <v>6</v>
      </c>
    </row>
    <row r="666" spans="1:7" x14ac:dyDescent="0.3">
      <c r="A666" s="6" t="s">
        <v>1366</v>
      </c>
      <c r="B666" s="14">
        <v>9.5632343911346602</v>
      </c>
      <c r="C666" s="14">
        <v>12.440573100463499</v>
      </c>
      <c r="D666" s="14">
        <v>-2.8773387093288698</v>
      </c>
      <c r="E666" s="6" t="s">
        <v>1367</v>
      </c>
      <c r="F666" s="6" t="s">
        <v>1367</v>
      </c>
      <c r="G666" s="6" t="s">
        <v>6</v>
      </c>
    </row>
    <row r="667" spans="1:7" x14ac:dyDescent="0.3">
      <c r="A667" s="6" t="s">
        <v>1368</v>
      </c>
      <c r="B667" s="14">
        <v>8.3882682708555407</v>
      </c>
      <c r="C667" s="14">
        <v>11.7071001346886</v>
      </c>
      <c r="D667" s="14">
        <v>-3.3188318638330898</v>
      </c>
      <c r="E667" s="6" t="s">
        <v>1369</v>
      </c>
      <c r="F667" s="6" t="s">
        <v>1369</v>
      </c>
      <c r="G667" s="6" t="s">
        <v>1370</v>
      </c>
    </row>
    <row r="668" spans="1:7" x14ac:dyDescent="0.3">
      <c r="A668" s="6" t="s">
        <v>1371</v>
      </c>
      <c r="B668" s="14">
        <v>9.8297835002598895</v>
      </c>
      <c r="C668" s="14">
        <v>11.861782624475</v>
      </c>
      <c r="D668" s="14">
        <v>-2.0319991242150701</v>
      </c>
      <c r="E668" s="6" t="s">
        <v>1372</v>
      </c>
      <c r="F668" s="6" t="s">
        <v>1372</v>
      </c>
      <c r="G668" s="6" t="s">
        <v>6</v>
      </c>
    </row>
    <row r="669" spans="1:7" x14ac:dyDescent="0.3">
      <c r="A669" s="6" t="s">
        <v>1373</v>
      </c>
      <c r="B669" s="14">
        <v>13.1057209756737</v>
      </c>
      <c r="C669" s="14">
        <v>15.942624100444</v>
      </c>
      <c r="D669" s="14">
        <v>-2.8369031247702301</v>
      </c>
      <c r="E669" s="6" t="s">
        <v>1374</v>
      </c>
      <c r="F669" s="6" t="s">
        <v>1374</v>
      </c>
      <c r="G669" s="6" t="s">
        <v>1375</v>
      </c>
    </row>
    <row r="670" spans="1:7" x14ac:dyDescent="0.3">
      <c r="A670" s="6" t="s">
        <v>1376</v>
      </c>
      <c r="B670" s="14">
        <v>11.2301297467836</v>
      </c>
      <c r="C670" s="14">
        <v>13.5928867934665</v>
      </c>
      <c r="D670" s="14">
        <v>-2.3627570466828698</v>
      </c>
      <c r="E670" s="6" t="s">
        <v>1377</v>
      </c>
      <c r="F670" s="6" t="s">
        <v>1377</v>
      </c>
      <c r="G670" s="6" t="s">
        <v>1378</v>
      </c>
    </row>
    <row r="671" spans="1:7" ht="28.8" x14ac:dyDescent="0.3">
      <c r="A671" s="6" t="s">
        <v>1379</v>
      </c>
      <c r="B671" s="14">
        <v>6.0908437267845796</v>
      </c>
      <c r="C671" s="14">
        <v>9.6919041271456603</v>
      </c>
      <c r="D671" s="14">
        <v>-3.6010604003610802</v>
      </c>
      <c r="E671" s="6" t="s">
        <v>1380</v>
      </c>
      <c r="F671" s="7" t="s">
        <v>4129</v>
      </c>
      <c r="G671" s="6" t="s">
        <v>1381</v>
      </c>
    </row>
    <row r="672" spans="1:7" x14ac:dyDescent="0.3">
      <c r="A672" s="6" t="s">
        <v>1382</v>
      </c>
      <c r="B672" s="14">
        <v>7.6589080748751703</v>
      </c>
      <c r="C672" s="14">
        <v>18.206566061137</v>
      </c>
      <c r="D672" s="14">
        <v>-10.5476579862618</v>
      </c>
      <c r="E672" s="6" t="s">
        <v>1383</v>
      </c>
      <c r="F672" s="6" t="s">
        <v>1383</v>
      </c>
      <c r="G672" s="6" t="s">
        <v>277</v>
      </c>
    </row>
    <row r="673" spans="1:7" x14ac:dyDescent="0.3">
      <c r="A673" s="6" t="s">
        <v>1384</v>
      </c>
      <c r="B673" s="14">
        <v>12.938536579564101</v>
      </c>
      <c r="C673" s="14">
        <v>15.625662595623201</v>
      </c>
      <c r="D673" s="14">
        <v>-2.6871260160590502</v>
      </c>
      <c r="E673" s="6" t="s">
        <v>1385</v>
      </c>
      <c r="F673" s="6" t="s">
        <v>1385</v>
      </c>
      <c r="G673" s="6" t="s">
        <v>1386</v>
      </c>
    </row>
    <row r="674" spans="1:7" x14ac:dyDescent="0.3">
      <c r="A674" s="6" t="s">
        <v>1387</v>
      </c>
      <c r="B674" s="14">
        <v>9.6564363671009499</v>
      </c>
      <c r="C674" s="14">
        <v>12.1813698047283</v>
      </c>
      <c r="D674" s="14">
        <v>-2.5249334376273702</v>
      </c>
      <c r="E674" s="6" t="s">
        <v>1388</v>
      </c>
      <c r="F674" s="6" t="s">
        <v>1388</v>
      </c>
      <c r="G674" s="6" t="s">
        <v>6</v>
      </c>
    </row>
    <row r="675" spans="1:7" x14ac:dyDescent="0.3">
      <c r="A675" s="6" t="s">
        <v>3991</v>
      </c>
      <c r="B675" s="14">
        <v>1.0645988926371699</v>
      </c>
      <c r="C675" s="14">
        <v>4.2875577251909798</v>
      </c>
      <c r="D675" s="14">
        <v>-3.2229588325538101</v>
      </c>
      <c r="E675" s="6" t="s">
        <v>3</v>
      </c>
      <c r="F675" s="6" t="s">
        <v>3</v>
      </c>
      <c r="G675" s="6" t="s">
        <v>3</v>
      </c>
    </row>
    <row r="676" spans="1:7" x14ac:dyDescent="0.3">
      <c r="A676" s="6" t="s">
        <v>1389</v>
      </c>
      <c r="B676" s="14">
        <v>3.7575026237468698</v>
      </c>
      <c r="C676" s="14">
        <v>7.8471654441403702</v>
      </c>
      <c r="D676" s="14">
        <v>-4.0896628203935004</v>
      </c>
      <c r="E676" s="6" t="s">
        <v>1390</v>
      </c>
      <c r="F676" s="6" t="s">
        <v>3</v>
      </c>
      <c r="G676" s="6" t="s">
        <v>1391</v>
      </c>
    </row>
    <row r="677" spans="1:7" x14ac:dyDescent="0.3">
      <c r="A677" s="6" t="s">
        <v>1392</v>
      </c>
      <c r="B677" s="14">
        <v>6.2736371942128E-2</v>
      </c>
      <c r="C677" s="14">
        <v>4.1365732670840298</v>
      </c>
      <c r="D677" s="14">
        <v>-4.0738368951419002</v>
      </c>
      <c r="E677" s="6" t="s">
        <v>1393</v>
      </c>
      <c r="F677" s="6" t="s">
        <v>1393</v>
      </c>
      <c r="G677" s="6" t="s">
        <v>6</v>
      </c>
    </row>
    <row r="678" spans="1:7" x14ac:dyDescent="0.3">
      <c r="A678" s="6" t="s">
        <v>1394</v>
      </c>
      <c r="B678" s="14">
        <v>8.5115025849022992</v>
      </c>
      <c r="C678" s="14">
        <v>13.6881488671144</v>
      </c>
      <c r="D678" s="14">
        <v>-5.17664628221205</v>
      </c>
      <c r="E678" s="6" t="s">
        <v>1395</v>
      </c>
      <c r="F678" s="6" t="s">
        <v>3</v>
      </c>
      <c r="G678" s="6" t="s">
        <v>1396</v>
      </c>
    </row>
    <row r="679" spans="1:7" x14ac:dyDescent="0.3">
      <c r="A679" s="6" t="s">
        <v>1397</v>
      </c>
      <c r="B679" s="14">
        <v>3.1639476377398001E-2</v>
      </c>
      <c r="C679" s="14">
        <v>2.9702441823044201</v>
      </c>
      <c r="D679" s="14">
        <v>-2.9386047059270202</v>
      </c>
      <c r="E679" s="6" t="s">
        <v>557</v>
      </c>
      <c r="F679" s="6" t="s">
        <v>3</v>
      </c>
      <c r="G679" s="6" t="s">
        <v>558</v>
      </c>
    </row>
    <row r="680" spans="1:7" x14ac:dyDescent="0.3">
      <c r="A680" s="6" t="s">
        <v>1398</v>
      </c>
      <c r="B680" s="14">
        <v>2.3809445175916899</v>
      </c>
      <c r="C680" s="14">
        <v>5.0504168193071397</v>
      </c>
      <c r="D680" s="14">
        <v>-2.66947230171544</v>
      </c>
      <c r="E680" s="6" t="s">
        <v>557</v>
      </c>
      <c r="F680" s="6" t="s">
        <v>3</v>
      </c>
      <c r="G680" s="6" t="s">
        <v>558</v>
      </c>
    </row>
    <row r="681" spans="1:7" x14ac:dyDescent="0.3">
      <c r="A681" s="6" t="s">
        <v>1399</v>
      </c>
      <c r="B681" s="14">
        <v>9.0716306335860502</v>
      </c>
      <c r="C681" s="14">
        <v>12.341550938289</v>
      </c>
      <c r="D681" s="14">
        <v>-3.2699203047029699</v>
      </c>
      <c r="E681" s="6" t="s">
        <v>557</v>
      </c>
      <c r="F681" s="6" t="s">
        <v>3</v>
      </c>
      <c r="G681" s="6" t="s">
        <v>558</v>
      </c>
    </row>
    <row r="682" spans="1:7" x14ac:dyDescent="0.3">
      <c r="A682" s="6" t="s">
        <v>1400</v>
      </c>
      <c r="B682" s="14">
        <v>10.765390990772</v>
      </c>
      <c r="C682" s="14">
        <v>13.639822009952001</v>
      </c>
      <c r="D682" s="14">
        <v>-2.8744310191799798</v>
      </c>
      <c r="E682" s="6" t="s">
        <v>1401</v>
      </c>
      <c r="F682" s="6" t="s">
        <v>3</v>
      </c>
      <c r="G682" s="6" t="s">
        <v>1402</v>
      </c>
    </row>
    <row r="683" spans="1:7" x14ac:dyDescent="0.3">
      <c r="A683" s="6" t="s">
        <v>1403</v>
      </c>
      <c r="B683" s="14">
        <v>11.1440672699913</v>
      </c>
      <c r="C683" s="14">
        <v>13.7071074815951</v>
      </c>
      <c r="D683" s="14">
        <v>-2.5630402116037998</v>
      </c>
      <c r="E683" s="6" t="s">
        <v>1404</v>
      </c>
      <c r="F683" s="6" t="s">
        <v>1404</v>
      </c>
      <c r="G683" s="6" t="s">
        <v>6</v>
      </c>
    </row>
    <row r="684" spans="1:7" x14ac:dyDescent="0.3">
      <c r="A684" s="6" t="s">
        <v>1405</v>
      </c>
      <c r="B684" s="14">
        <v>9.0181445990645308</v>
      </c>
      <c r="C684" s="14">
        <v>11.951493453353599</v>
      </c>
      <c r="D684" s="14">
        <v>-2.93334885428908</v>
      </c>
      <c r="E684" s="6" t="s">
        <v>1406</v>
      </c>
      <c r="F684" s="6" t="s">
        <v>1406</v>
      </c>
      <c r="G684" s="6" t="s">
        <v>1407</v>
      </c>
    </row>
    <row r="685" spans="1:7" x14ac:dyDescent="0.3">
      <c r="A685" s="6" t="s">
        <v>3992</v>
      </c>
      <c r="B685" s="14">
        <v>1.07447843958359</v>
      </c>
      <c r="C685" s="14">
        <v>4.8223475629969403</v>
      </c>
      <c r="D685" s="14">
        <v>-3.7478691234133499</v>
      </c>
      <c r="E685" s="6" t="s">
        <v>3</v>
      </c>
      <c r="F685" s="6" t="s">
        <v>3</v>
      </c>
      <c r="G685" s="6" t="s">
        <v>3</v>
      </c>
    </row>
    <row r="686" spans="1:7" x14ac:dyDescent="0.3">
      <c r="A686" s="6" t="s">
        <v>1408</v>
      </c>
      <c r="B686" s="14">
        <v>13.9089642046977</v>
      </c>
      <c r="C686" s="14">
        <v>17.7414836687873</v>
      </c>
      <c r="D686" s="14">
        <v>-3.8325194640895499</v>
      </c>
      <c r="E686" s="6" t="s">
        <v>1409</v>
      </c>
      <c r="F686" s="6" t="s">
        <v>1409</v>
      </c>
      <c r="G686" s="6" t="s">
        <v>1410</v>
      </c>
    </row>
    <row r="687" spans="1:7" x14ac:dyDescent="0.3">
      <c r="A687" s="6" t="s">
        <v>1411</v>
      </c>
      <c r="B687" s="14">
        <v>11.814445578363999</v>
      </c>
      <c r="C687" s="14">
        <v>14.188751963251301</v>
      </c>
      <c r="D687" s="14">
        <v>-2.37430638488732</v>
      </c>
      <c r="E687" s="6" t="s">
        <v>1412</v>
      </c>
      <c r="F687" s="6" t="s">
        <v>1412</v>
      </c>
      <c r="G687" s="6" t="s">
        <v>1413</v>
      </c>
    </row>
    <row r="688" spans="1:7" x14ac:dyDescent="0.3">
      <c r="A688" s="6" t="s">
        <v>1414</v>
      </c>
      <c r="B688" s="14">
        <v>11.598445610897601</v>
      </c>
      <c r="C688" s="14">
        <v>13.927534205367399</v>
      </c>
      <c r="D688" s="14">
        <v>-2.3290885944698498</v>
      </c>
      <c r="E688" s="6" t="s">
        <v>1415</v>
      </c>
      <c r="F688" s="6" t="s">
        <v>1415</v>
      </c>
      <c r="G688" s="6" t="s">
        <v>6</v>
      </c>
    </row>
    <row r="689" spans="1:7" x14ac:dyDescent="0.3">
      <c r="A689" s="6" t="s">
        <v>1416</v>
      </c>
      <c r="B689" s="14">
        <v>8.1208673461377305</v>
      </c>
      <c r="C689" s="14">
        <v>10.737441337567599</v>
      </c>
      <c r="D689" s="14">
        <v>-2.61657399142991</v>
      </c>
      <c r="E689" s="6" t="s">
        <v>1417</v>
      </c>
      <c r="F689" s="6" t="s">
        <v>1417</v>
      </c>
      <c r="G689" s="6" t="s">
        <v>1418</v>
      </c>
    </row>
    <row r="690" spans="1:7" x14ac:dyDescent="0.3">
      <c r="A690" s="6" t="s">
        <v>1419</v>
      </c>
      <c r="B690" s="14">
        <v>7.5836203417653101</v>
      </c>
      <c r="C690" s="14">
        <v>11.062138959730699</v>
      </c>
      <c r="D690" s="14">
        <v>-3.4785186179653498</v>
      </c>
      <c r="E690" s="6" t="s">
        <v>1420</v>
      </c>
      <c r="F690" s="6" t="s">
        <v>1420</v>
      </c>
      <c r="G690" s="6" t="s">
        <v>347</v>
      </c>
    </row>
    <row r="691" spans="1:7" x14ac:dyDescent="0.3">
      <c r="A691" s="6" t="s">
        <v>1421</v>
      </c>
      <c r="B691" s="14">
        <v>13.1206540980691</v>
      </c>
      <c r="C691" s="14">
        <v>16.147983201586499</v>
      </c>
      <c r="D691" s="14">
        <v>-3.0273291035173902</v>
      </c>
      <c r="E691" s="6" t="s">
        <v>1422</v>
      </c>
      <c r="F691" s="6" t="s">
        <v>1422</v>
      </c>
      <c r="G691" s="6" t="s">
        <v>196</v>
      </c>
    </row>
    <row r="692" spans="1:7" x14ac:dyDescent="0.3">
      <c r="A692" s="6" t="s">
        <v>1423</v>
      </c>
      <c r="B692" s="14">
        <v>11.0320977462914</v>
      </c>
      <c r="C692" s="14">
        <v>13.641793360827499</v>
      </c>
      <c r="D692" s="14">
        <v>-2.6096956145361201</v>
      </c>
      <c r="E692" s="6" t="s">
        <v>1424</v>
      </c>
      <c r="F692" s="6" t="s">
        <v>1424</v>
      </c>
      <c r="G692" s="6" t="s">
        <v>1425</v>
      </c>
    </row>
    <row r="693" spans="1:7" x14ac:dyDescent="0.3">
      <c r="A693" s="6" t="s">
        <v>1426</v>
      </c>
      <c r="B693" s="14">
        <v>8.4868730811120194</v>
      </c>
      <c r="C693" s="14">
        <v>12.8112302713961</v>
      </c>
      <c r="D693" s="14">
        <v>-4.3243571902840596</v>
      </c>
      <c r="E693" s="6" t="s">
        <v>1427</v>
      </c>
      <c r="F693" s="6" t="s">
        <v>1427</v>
      </c>
      <c r="G693" s="6" t="s">
        <v>1428</v>
      </c>
    </row>
    <row r="694" spans="1:7" x14ac:dyDescent="0.3">
      <c r="A694" s="6" t="s">
        <v>1429</v>
      </c>
      <c r="B694" s="14">
        <v>14.642012798754999</v>
      </c>
      <c r="C694" s="14">
        <v>16.849695102753699</v>
      </c>
      <c r="D694" s="14">
        <v>-2.2076823039987401</v>
      </c>
      <c r="E694" s="6" t="s">
        <v>1430</v>
      </c>
      <c r="F694" s="6" t="s">
        <v>1430</v>
      </c>
      <c r="G694" s="6" t="s">
        <v>6</v>
      </c>
    </row>
    <row r="695" spans="1:7" x14ac:dyDescent="0.3">
      <c r="A695" s="6" t="s">
        <v>1431</v>
      </c>
      <c r="B695" s="14">
        <v>10.2578074424676</v>
      </c>
      <c r="C695" s="14">
        <v>13.0644396202481</v>
      </c>
      <c r="D695" s="14">
        <v>-2.8066321777804699</v>
      </c>
      <c r="E695" s="6" t="s">
        <v>1432</v>
      </c>
      <c r="F695" s="6" t="s">
        <v>1432</v>
      </c>
      <c r="G695" s="6" t="s">
        <v>709</v>
      </c>
    </row>
    <row r="696" spans="1:7" x14ac:dyDescent="0.3">
      <c r="A696" s="6" t="s">
        <v>1433</v>
      </c>
      <c r="B696" s="14">
        <v>12.037717852783301</v>
      </c>
      <c r="C696" s="14">
        <v>14.885634638195199</v>
      </c>
      <c r="D696" s="14">
        <v>-2.8479167854118201</v>
      </c>
      <c r="E696" s="6" t="s">
        <v>1434</v>
      </c>
      <c r="F696" s="6" t="s">
        <v>3</v>
      </c>
      <c r="G696" s="6" t="s">
        <v>146</v>
      </c>
    </row>
    <row r="697" spans="1:7" ht="28.8" x14ac:dyDescent="0.3">
      <c r="A697" s="6" t="s">
        <v>1435</v>
      </c>
      <c r="B697" s="14">
        <v>15.247774770363201</v>
      </c>
      <c r="C697" s="14">
        <v>17.7463879043198</v>
      </c>
      <c r="D697" s="14">
        <v>-2.49861313395665</v>
      </c>
      <c r="E697" s="6" t="s">
        <v>1434</v>
      </c>
      <c r="F697" s="7" t="s">
        <v>4133</v>
      </c>
      <c r="G697" s="6" t="s">
        <v>146</v>
      </c>
    </row>
    <row r="698" spans="1:7" x14ac:dyDescent="0.3">
      <c r="A698" s="6" t="s">
        <v>4001</v>
      </c>
      <c r="B698" s="14">
        <v>10.5640792710469</v>
      </c>
      <c r="C698" s="14">
        <v>13.9303218458441</v>
      </c>
      <c r="D698" s="14">
        <v>-3.3662425747971998</v>
      </c>
      <c r="E698" s="6" t="s">
        <v>3</v>
      </c>
      <c r="F698" s="6" t="s">
        <v>3</v>
      </c>
      <c r="G698" s="6" t="s">
        <v>3</v>
      </c>
    </row>
    <row r="699" spans="1:7" x14ac:dyDescent="0.3">
      <c r="A699" s="6" t="s">
        <v>1436</v>
      </c>
      <c r="B699" s="14">
        <v>10.0714272800729</v>
      </c>
      <c r="C699" s="14">
        <v>13.5881264920717</v>
      </c>
      <c r="D699" s="14">
        <v>-3.5166992119987399</v>
      </c>
      <c r="E699" s="6" t="s">
        <v>1437</v>
      </c>
      <c r="F699" s="6" t="s">
        <v>1437</v>
      </c>
      <c r="G699" s="6" t="s">
        <v>1438</v>
      </c>
    </row>
    <row r="700" spans="1:7" x14ac:dyDescent="0.3">
      <c r="A700" s="6" t="s">
        <v>1439</v>
      </c>
      <c r="B700" s="14">
        <v>11.1453826628542</v>
      </c>
      <c r="C700" s="14">
        <v>13.8680108470126</v>
      </c>
      <c r="D700" s="14">
        <v>-2.7226281841584199</v>
      </c>
      <c r="E700" s="6" t="s">
        <v>1440</v>
      </c>
      <c r="F700" s="6" t="s">
        <v>1440</v>
      </c>
      <c r="G700" s="6" t="s">
        <v>1441</v>
      </c>
    </row>
    <row r="701" spans="1:7" x14ac:dyDescent="0.3">
      <c r="A701" s="6" t="s">
        <v>1442</v>
      </c>
      <c r="B701" s="14">
        <v>7.5039595042210401</v>
      </c>
      <c r="C701" s="14">
        <v>11.052285186182701</v>
      </c>
      <c r="D701" s="14">
        <v>-3.54832568196161</v>
      </c>
      <c r="E701" s="6" t="s">
        <v>1443</v>
      </c>
      <c r="F701" s="6" t="s">
        <v>1443</v>
      </c>
      <c r="G701" s="6" t="s">
        <v>6</v>
      </c>
    </row>
    <row r="702" spans="1:7" x14ac:dyDescent="0.3">
      <c r="A702" s="6" t="s">
        <v>1444</v>
      </c>
      <c r="B702" s="14">
        <v>8.7197840142780993</v>
      </c>
      <c r="C702" s="14">
        <v>13.574078903420601</v>
      </c>
      <c r="D702" s="14">
        <v>-4.8542948891424604</v>
      </c>
      <c r="E702" s="6" t="s">
        <v>1445</v>
      </c>
      <c r="F702" s="6" t="s">
        <v>1445</v>
      </c>
      <c r="G702" s="6" t="s">
        <v>6</v>
      </c>
    </row>
    <row r="703" spans="1:7" x14ac:dyDescent="0.3">
      <c r="A703" s="6" t="s">
        <v>4004</v>
      </c>
      <c r="B703" s="14">
        <v>10.0164711365498</v>
      </c>
      <c r="C703" s="14">
        <v>12.0779704776988</v>
      </c>
      <c r="D703" s="14">
        <v>-2.0614993411489899</v>
      </c>
      <c r="E703" s="6" t="s">
        <v>3</v>
      </c>
      <c r="F703" s="6" t="s">
        <v>3</v>
      </c>
      <c r="G703" s="6" t="s">
        <v>3</v>
      </c>
    </row>
    <row r="704" spans="1:7" x14ac:dyDescent="0.3">
      <c r="A704" s="6" t="s">
        <v>1446</v>
      </c>
      <c r="B704" s="14">
        <v>7.8579364303207502</v>
      </c>
      <c r="C704" s="14">
        <v>14.7294840875535</v>
      </c>
      <c r="D704" s="14">
        <v>-6.8715476572327896</v>
      </c>
      <c r="E704" s="6" t="s">
        <v>1447</v>
      </c>
      <c r="F704" s="6" t="s">
        <v>3</v>
      </c>
      <c r="G704" s="6" t="s">
        <v>6</v>
      </c>
    </row>
    <row r="705" spans="1:7" x14ac:dyDescent="0.3">
      <c r="A705" s="6" t="s">
        <v>4005</v>
      </c>
      <c r="B705" s="14">
        <v>13.872256316825201</v>
      </c>
      <c r="C705" s="14">
        <v>16.283103435173199</v>
      </c>
      <c r="D705" s="14">
        <v>-2.4108471183480198</v>
      </c>
      <c r="E705" s="6" t="s">
        <v>3</v>
      </c>
      <c r="F705" s="6" t="s">
        <v>3</v>
      </c>
      <c r="G705" s="6" t="s">
        <v>3</v>
      </c>
    </row>
    <row r="706" spans="1:7" x14ac:dyDescent="0.3">
      <c r="A706" s="6" t="s">
        <v>1448</v>
      </c>
      <c r="B706" s="14">
        <v>10.7610987911964</v>
      </c>
      <c r="C706" s="14">
        <v>12.9038188149317</v>
      </c>
      <c r="D706" s="14">
        <v>-2.1427200237352699</v>
      </c>
      <c r="E706" s="6" t="s">
        <v>1449</v>
      </c>
      <c r="F706" s="6" t="s">
        <v>1449</v>
      </c>
      <c r="G706" s="6" t="s">
        <v>6</v>
      </c>
    </row>
    <row r="707" spans="1:7" x14ac:dyDescent="0.3">
      <c r="A707" s="6" t="s">
        <v>1450</v>
      </c>
      <c r="B707" s="14">
        <v>12.7586615914442</v>
      </c>
      <c r="C707" s="14">
        <v>18.394152050287101</v>
      </c>
      <c r="D707" s="14">
        <v>-5.6354904588428703</v>
      </c>
      <c r="E707" s="6" t="s">
        <v>1451</v>
      </c>
      <c r="F707" s="6" t="s">
        <v>1451</v>
      </c>
      <c r="G707" s="6" t="s">
        <v>1049</v>
      </c>
    </row>
    <row r="708" spans="1:7" x14ac:dyDescent="0.3">
      <c r="A708" s="6" t="s">
        <v>1452</v>
      </c>
      <c r="B708" s="14">
        <v>13.0355660520384</v>
      </c>
      <c r="C708" s="14">
        <v>15.200316142370401</v>
      </c>
      <c r="D708" s="14">
        <v>-2.1647500903319501</v>
      </c>
      <c r="E708" s="6" t="s">
        <v>1453</v>
      </c>
      <c r="F708" s="6" t="s">
        <v>1453</v>
      </c>
      <c r="G708" s="6" t="s">
        <v>6</v>
      </c>
    </row>
    <row r="709" spans="1:7" x14ac:dyDescent="0.3">
      <c r="A709" s="6" t="s">
        <v>1454</v>
      </c>
      <c r="B709" s="14">
        <v>11.6122853820789</v>
      </c>
      <c r="C709" s="14">
        <v>14.151002314304201</v>
      </c>
      <c r="D709" s="14">
        <v>-2.53871693222536</v>
      </c>
      <c r="E709" s="6" t="s">
        <v>1455</v>
      </c>
      <c r="F709" s="6" t="s">
        <v>1455</v>
      </c>
      <c r="G709" s="6" t="s">
        <v>6</v>
      </c>
    </row>
    <row r="710" spans="1:7" x14ac:dyDescent="0.3">
      <c r="A710" s="6" t="s">
        <v>1456</v>
      </c>
      <c r="B710" s="14">
        <v>9.3610088480083196</v>
      </c>
      <c r="C710" s="14">
        <v>11.4655860861451</v>
      </c>
      <c r="D710" s="14">
        <v>-2.1045772381367698</v>
      </c>
      <c r="E710" s="6" t="s">
        <v>1457</v>
      </c>
      <c r="F710" s="6" t="s">
        <v>1457</v>
      </c>
      <c r="G710" s="6" t="s">
        <v>6</v>
      </c>
    </row>
    <row r="711" spans="1:7" x14ac:dyDescent="0.3">
      <c r="A711" s="6" t="s">
        <v>4007</v>
      </c>
      <c r="B711" s="14">
        <v>13.9494650685119</v>
      </c>
      <c r="C711" s="14">
        <v>16.4828081661482</v>
      </c>
      <c r="D711" s="14">
        <v>-2.53334309763635</v>
      </c>
      <c r="E711" s="6" t="s">
        <v>3</v>
      </c>
      <c r="F711" s="6" t="s">
        <v>3</v>
      </c>
      <c r="G711" s="6" t="s">
        <v>3</v>
      </c>
    </row>
    <row r="712" spans="1:7" x14ac:dyDescent="0.3">
      <c r="A712" s="6" t="s">
        <v>1458</v>
      </c>
      <c r="B712" s="14">
        <v>12.654598799969801</v>
      </c>
      <c r="C712" s="14">
        <v>14.9148882600514</v>
      </c>
      <c r="D712" s="14">
        <v>-2.26028946008153</v>
      </c>
      <c r="E712" s="6" t="s">
        <v>1459</v>
      </c>
      <c r="F712" s="6" t="s">
        <v>1459</v>
      </c>
      <c r="G712" s="6" t="s">
        <v>1460</v>
      </c>
    </row>
    <row r="713" spans="1:7" x14ac:dyDescent="0.3">
      <c r="A713" s="6" t="s">
        <v>1461</v>
      </c>
      <c r="B713" s="14">
        <v>12.0098633267461</v>
      </c>
      <c r="C713" s="14">
        <v>14.0590095557108</v>
      </c>
      <c r="D713" s="14">
        <v>-2.0491462289647302</v>
      </c>
      <c r="E713" s="6" t="s">
        <v>1462</v>
      </c>
      <c r="F713" s="6" t="s">
        <v>1462</v>
      </c>
      <c r="G713" s="6" t="s">
        <v>6</v>
      </c>
    </row>
    <row r="714" spans="1:7" x14ac:dyDescent="0.3">
      <c r="A714" s="6" t="s">
        <v>4008</v>
      </c>
      <c r="B714" s="14">
        <v>6.0003776054426501</v>
      </c>
      <c r="C714" s="14">
        <v>14.747461346812001</v>
      </c>
      <c r="D714" s="14">
        <v>-8.7470837413693907</v>
      </c>
      <c r="E714" s="6" t="s">
        <v>3</v>
      </c>
      <c r="F714" s="6" t="s">
        <v>3</v>
      </c>
      <c r="G714" s="6" t="s">
        <v>3</v>
      </c>
    </row>
    <row r="715" spans="1:7" x14ac:dyDescent="0.3">
      <c r="A715" s="6" t="s">
        <v>1463</v>
      </c>
      <c r="B715" s="14">
        <v>8.4276595766899494</v>
      </c>
      <c r="C715" s="14">
        <v>11.7629542397548</v>
      </c>
      <c r="D715" s="14">
        <v>-3.3352946630648401</v>
      </c>
      <c r="E715" s="6" t="s">
        <v>1464</v>
      </c>
      <c r="F715" s="6" t="s">
        <v>1464</v>
      </c>
      <c r="G715" s="6" t="s">
        <v>6</v>
      </c>
    </row>
    <row r="716" spans="1:7" x14ac:dyDescent="0.3">
      <c r="A716" s="6" t="s">
        <v>1465</v>
      </c>
      <c r="B716" s="14">
        <v>8.8020218180769607</v>
      </c>
      <c r="C716" s="14">
        <v>11.779768869910001</v>
      </c>
      <c r="D716" s="14">
        <v>-2.9777470518330298</v>
      </c>
      <c r="E716" s="6" t="s">
        <v>1466</v>
      </c>
      <c r="F716" s="6" t="s">
        <v>3</v>
      </c>
      <c r="G716" s="6" t="s">
        <v>6</v>
      </c>
    </row>
    <row r="717" spans="1:7" x14ac:dyDescent="0.3">
      <c r="A717" s="6" t="s">
        <v>1467</v>
      </c>
      <c r="B717" s="14">
        <v>9.3767773131066896</v>
      </c>
      <c r="C717" s="14">
        <v>11.904053246917201</v>
      </c>
      <c r="D717" s="14">
        <v>-2.5272759338105102</v>
      </c>
      <c r="E717" s="6" t="s">
        <v>1468</v>
      </c>
      <c r="F717" s="6" t="s">
        <v>1468</v>
      </c>
      <c r="G717" s="6" t="s">
        <v>1469</v>
      </c>
    </row>
    <row r="718" spans="1:7" x14ac:dyDescent="0.3">
      <c r="A718" s="6" t="s">
        <v>1470</v>
      </c>
      <c r="B718" s="14">
        <v>10.998330301262101</v>
      </c>
      <c r="C718" s="14">
        <v>13.1870434462483</v>
      </c>
      <c r="D718" s="14">
        <v>-2.1887131449861101</v>
      </c>
      <c r="E718" s="6" t="s">
        <v>1471</v>
      </c>
      <c r="F718" s="6" t="s">
        <v>1471</v>
      </c>
      <c r="G718" s="6" t="s">
        <v>1472</v>
      </c>
    </row>
    <row r="719" spans="1:7" x14ac:dyDescent="0.3">
      <c r="A719" s="6" t="s">
        <v>1473</v>
      </c>
      <c r="B719" s="14">
        <v>8.6474779794780599</v>
      </c>
      <c r="C719" s="14">
        <v>13.5659053104928</v>
      </c>
      <c r="D719" s="14">
        <v>-4.9184273310147697</v>
      </c>
      <c r="E719" s="6" t="s">
        <v>1474</v>
      </c>
      <c r="F719" s="6" t="s">
        <v>1474</v>
      </c>
      <c r="G719" s="6" t="s">
        <v>1475</v>
      </c>
    </row>
    <row r="720" spans="1:7" x14ac:dyDescent="0.3">
      <c r="A720" s="6" t="s">
        <v>1476</v>
      </c>
      <c r="B720" s="14">
        <v>12.293945762481499</v>
      </c>
      <c r="C720" s="14">
        <v>14.4726478509956</v>
      </c>
      <c r="D720" s="14">
        <v>-2.1787020885140902</v>
      </c>
      <c r="E720" s="6" t="s">
        <v>666</v>
      </c>
      <c r="F720" s="6" t="s">
        <v>3</v>
      </c>
      <c r="G720" s="6" t="s">
        <v>6</v>
      </c>
    </row>
    <row r="721" spans="1:7" x14ac:dyDescent="0.3">
      <c r="A721" s="6" t="s">
        <v>1477</v>
      </c>
      <c r="B721" s="14">
        <v>3.1639476377398001E-2</v>
      </c>
      <c r="C721" s="14">
        <v>2.9702441823044201</v>
      </c>
      <c r="D721" s="14">
        <v>-2.9386047059270202</v>
      </c>
      <c r="E721" s="6" t="s">
        <v>1478</v>
      </c>
      <c r="F721" s="6" t="s">
        <v>3</v>
      </c>
      <c r="G721" s="6" t="s">
        <v>1479</v>
      </c>
    </row>
    <row r="722" spans="1:7" x14ac:dyDescent="0.3">
      <c r="A722" s="6" t="s">
        <v>1480</v>
      </c>
      <c r="B722" s="14">
        <v>2.7745796388283998E-2</v>
      </c>
      <c r="C722" s="14">
        <v>2.7782865594515398</v>
      </c>
      <c r="D722" s="14">
        <v>-2.7505407630632499</v>
      </c>
      <c r="E722" s="6" t="s">
        <v>557</v>
      </c>
      <c r="F722" s="6" t="s">
        <v>3</v>
      </c>
      <c r="G722" s="6" t="s">
        <v>558</v>
      </c>
    </row>
    <row r="723" spans="1:7" x14ac:dyDescent="0.3">
      <c r="A723" s="6" t="s">
        <v>1481</v>
      </c>
      <c r="B723" s="14">
        <v>0.15315348554965999</v>
      </c>
      <c r="C723" s="14">
        <v>6.8304424039244802</v>
      </c>
      <c r="D723" s="14">
        <v>-6.6772889183748196</v>
      </c>
      <c r="E723" s="6" t="s">
        <v>1482</v>
      </c>
      <c r="F723" s="6" t="s">
        <v>3</v>
      </c>
      <c r="G723" s="6" t="s">
        <v>1483</v>
      </c>
    </row>
    <row r="724" spans="1:7" x14ac:dyDescent="0.3">
      <c r="A724" s="6" t="s">
        <v>1484</v>
      </c>
      <c r="B724" s="14">
        <v>6.2736371942128E-2</v>
      </c>
      <c r="C724" s="14">
        <v>4.1365732670840298</v>
      </c>
      <c r="D724" s="14">
        <v>-4.0738368951419002</v>
      </c>
      <c r="E724" s="6" t="s">
        <v>1485</v>
      </c>
      <c r="F724" s="6" t="s">
        <v>3</v>
      </c>
      <c r="G724" s="6" t="s">
        <v>1486</v>
      </c>
    </row>
    <row r="725" spans="1:7" x14ac:dyDescent="0.3">
      <c r="A725" s="6" t="s">
        <v>1487</v>
      </c>
      <c r="B725" s="14">
        <v>1.0715552501715899</v>
      </c>
      <c r="C725" s="14">
        <v>4.6651796920777704</v>
      </c>
      <c r="D725" s="14">
        <v>-3.5936244419061798</v>
      </c>
      <c r="E725" s="6" t="s">
        <v>1488</v>
      </c>
      <c r="F725" s="6" t="s">
        <v>4010</v>
      </c>
      <c r="G725" s="6" t="s">
        <v>1489</v>
      </c>
    </row>
    <row r="726" spans="1:7" x14ac:dyDescent="0.3">
      <c r="A726" s="6" t="s">
        <v>1490</v>
      </c>
      <c r="B726" s="14">
        <v>4.3749300033355203</v>
      </c>
      <c r="C726" s="14">
        <v>9.4411655745935104</v>
      </c>
      <c r="D726" s="14">
        <v>-5.0662355712579803</v>
      </c>
      <c r="E726" s="6" t="s">
        <v>1491</v>
      </c>
      <c r="F726" s="6" t="s">
        <v>1491</v>
      </c>
      <c r="G726" s="6" t="s">
        <v>1492</v>
      </c>
    </row>
    <row r="727" spans="1:7" x14ac:dyDescent="0.3">
      <c r="A727" s="6" t="s">
        <v>1493</v>
      </c>
      <c r="B727" s="14">
        <v>15.4634751796826</v>
      </c>
      <c r="C727" s="14">
        <v>18.029391544614601</v>
      </c>
      <c r="D727" s="14">
        <v>-2.56591636493205</v>
      </c>
      <c r="E727" s="6" t="s">
        <v>1494</v>
      </c>
      <c r="F727" s="6" t="s">
        <v>1494</v>
      </c>
      <c r="G727" s="6" t="s">
        <v>1495</v>
      </c>
    </row>
    <row r="728" spans="1:7" ht="28.8" x14ac:dyDescent="0.3">
      <c r="A728" s="6" t="s">
        <v>1496</v>
      </c>
      <c r="B728" s="14">
        <v>12.3127760017541</v>
      </c>
      <c r="C728" s="14">
        <v>15.7673667806864</v>
      </c>
      <c r="D728" s="14">
        <v>-3.4545907789324</v>
      </c>
      <c r="E728" s="6" t="s">
        <v>1497</v>
      </c>
      <c r="F728" s="7" t="s">
        <v>4130</v>
      </c>
      <c r="G728" s="6" t="s">
        <v>6</v>
      </c>
    </row>
    <row r="729" spans="1:7" x14ac:dyDescent="0.3">
      <c r="A729" s="6" t="s">
        <v>4011</v>
      </c>
      <c r="B729" s="14">
        <v>2.7745796388283998E-2</v>
      </c>
      <c r="C729" s="14">
        <v>2.7782865594515398</v>
      </c>
      <c r="D729" s="14">
        <v>-2.7505407630632499</v>
      </c>
      <c r="E729" s="6" t="s">
        <v>3</v>
      </c>
      <c r="F729" s="6" t="s">
        <v>3</v>
      </c>
      <c r="G729" s="6" t="s">
        <v>3</v>
      </c>
    </row>
    <row r="730" spans="1:7" x14ac:dyDescent="0.3">
      <c r="A730" s="6" t="s">
        <v>1498</v>
      </c>
      <c r="B730" s="14">
        <v>8.8986016539027801</v>
      </c>
      <c r="C730" s="14">
        <v>11.3215064239751</v>
      </c>
      <c r="D730" s="14">
        <v>-2.4229047700722801</v>
      </c>
      <c r="E730" s="6" t="s">
        <v>1499</v>
      </c>
      <c r="F730" s="6" t="s">
        <v>1499</v>
      </c>
      <c r="G730" s="6" t="s">
        <v>1500</v>
      </c>
    </row>
    <row r="731" spans="1:7" x14ac:dyDescent="0.3">
      <c r="A731" s="6" t="s">
        <v>1501</v>
      </c>
      <c r="B731" s="14">
        <v>8.7751021727509393</v>
      </c>
      <c r="C731" s="14">
        <v>11.3491443645638</v>
      </c>
      <c r="D731" s="14">
        <v>-2.5740421918129099</v>
      </c>
      <c r="E731" s="6" t="s">
        <v>1502</v>
      </c>
      <c r="F731" s="6" t="s">
        <v>1502</v>
      </c>
      <c r="G731" s="6" t="s">
        <v>6</v>
      </c>
    </row>
    <row r="732" spans="1:7" x14ac:dyDescent="0.3">
      <c r="A732" s="6" t="s">
        <v>1503</v>
      </c>
      <c r="B732" s="14">
        <v>11.650250530274</v>
      </c>
      <c r="C732" s="14">
        <v>15.066652528831501</v>
      </c>
      <c r="D732" s="14">
        <v>-3.4164019985574998</v>
      </c>
      <c r="E732" s="6" t="s">
        <v>1504</v>
      </c>
      <c r="F732" s="6" t="s">
        <v>1504</v>
      </c>
      <c r="G732" s="6" t="s">
        <v>1505</v>
      </c>
    </row>
    <row r="733" spans="1:7" x14ac:dyDescent="0.3">
      <c r="A733" s="6" t="s">
        <v>1506</v>
      </c>
      <c r="B733" s="14">
        <v>3.38052800298418</v>
      </c>
      <c r="C733" s="14">
        <v>6.8300048206505801</v>
      </c>
      <c r="D733" s="14">
        <v>-3.4494768176663899</v>
      </c>
      <c r="E733" s="6" t="s">
        <v>1507</v>
      </c>
      <c r="F733" s="6" t="s">
        <v>1507</v>
      </c>
      <c r="G733" s="6" t="s">
        <v>1508</v>
      </c>
    </row>
    <row r="734" spans="1:7" x14ac:dyDescent="0.3">
      <c r="A734" s="6" t="s">
        <v>1509</v>
      </c>
      <c r="B734" s="14">
        <v>9.8067280367414806</v>
      </c>
      <c r="C734" s="14">
        <v>11.817472796199301</v>
      </c>
      <c r="D734" s="14">
        <v>-2.0107447594578298</v>
      </c>
      <c r="E734" s="6" t="s">
        <v>1510</v>
      </c>
      <c r="F734" s="6" t="s">
        <v>1510</v>
      </c>
      <c r="G734" s="6" t="s">
        <v>6</v>
      </c>
    </row>
    <row r="735" spans="1:7" x14ac:dyDescent="0.3">
      <c r="A735" s="6" t="s">
        <v>1511</v>
      </c>
      <c r="B735" s="14">
        <v>9.75437634303346</v>
      </c>
      <c r="C735" s="14">
        <v>14.0937848100507</v>
      </c>
      <c r="D735" s="14">
        <v>-4.3394084670172504</v>
      </c>
      <c r="E735" s="6" t="s">
        <v>152</v>
      </c>
      <c r="F735" s="6" t="s">
        <v>152</v>
      </c>
      <c r="G735" s="6" t="s">
        <v>153</v>
      </c>
    </row>
    <row r="736" spans="1:7" x14ac:dyDescent="0.3">
      <c r="A736" s="6" t="s">
        <v>1512</v>
      </c>
      <c r="B736" s="14">
        <v>9.8067670193092003</v>
      </c>
      <c r="C736" s="14">
        <v>12.7061962628717</v>
      </c>
      <c r="D736" s="14">
        <v>-2.8994292435625102</v>
      </c>
      <c r="E736" s="6" t="s">
        <v>1513</v>
      </c>
      <c r="F736" s="6" t="s">
        <v>1513</v>
      </c>
      <c r="G736" s="6" t="s">
        <v>6</v>
      </c>
    </row>
    <row r="737" spans="1:7" x14ac:dyDescent="0.3">
      <c r="A737" s="6" t="s">
        <v>4013</v>
      </c>
      <c r="B737" s="14">
        <v>6.1337470590222596</v>
      </c>
      <c r="C737" s="14">
        <v>9.3279883911243093</v>
      </c>
      <c r="D737" s="14">
        <v>-3.19424133210206</v>
      </c>
      <c r="E737" s="6" t="s">
        <v>3</v>
      </c>
      <c r="F737" s="6" t="s">
        <v>3</v>
      </c>
      <c r="G737" s="6" t="s">
        <v>3</v>
      </c>
    </row>
    <row r="738" spans="1:7" x14ac:dyDescent="0.3">
      <c r="A738" s="6" t="s">
        <v>4014</v>
      </c>
      <c r="B738" s="14">
        <v>8.7056188094832905</v>
      </c>
      <c r="C738" s="14">
        <v>11.9193279185577</v>
      </c>
      <c r="D738" s="14">
        <v>-3.2137091090744501</v>
      </c>
      <c r="E738" s="6" t="s">
        <v>3</v>
      </c>
      <c r="F738" s="6" t="s">
        <v>3</v>
      </c>
      <c r="G738" s="6" t="s">
        <v>3</v>
      </c>
    </row>
    <row r="739" spans="1:7" x14ac:dyDescent="0.3">
      <c r="A739" s="6" t="s">
        <v>4015</v>
      </c>
      <c r="B739" s="14">
        <v>7.0672324107175903</v>
      </c>
      <c r="C739" s="14">
        <v>9.9257440023746106</v>
      </c>
      <c r="D739" s="14">
        <v>-2.8585115916570198</v>
      </c>
      <c r="E739" s="6" t="s">
        <v>3</v>
      </c>
      <c r="F739" s="6" t="s">
        <v>3</v>
      </c>
      <c r="G739" s="6" t="s">
        <v>3</v>
      </c>
    </row>
    <row r="740" spans="1:7" x14ac:dyDescent="0.3">
      <c r="A740" s="6" t="s">
        <v>1514</v>
      </c>
      <c r="B740" s="14">
        <v>9.1806259575146392</v>
      </c>
      <c r="C740" s="14">
        <v>11.300556108821301</v>
      </c>
      <c r="D740" s="14">
        <v>-2.11993015130667</v>
      </c>
      <c r="E740" s="6" t="s">
        <v>1515</v>
      </c>
      <c r="F740" s="6" t="s">
        <v>1515</v>
      </c>
      <c r="G740" s="6" t="s">
        <v>1516</v>
      </c>
    </row>
    <row r="741" spans="1:7" x14ac:dyDescent="0.3">
      <c r="A741" s="6" t="s">
        <v>1517</v>
      </c>
      <c r="B741" s="14">
        <v>5.3699021686785597</v>
      </c>
      <c r="C741" s="14">
        <v>8.3065587299792707</v>
      </c>
      <c r="D741" s="14">
        <v>-2.9366565613007101</v>
      </c>
      <c r="E741" s="6" t="s">
        <v>1518</v>
      </c>
      <c r="F741" s="6" t="s">
        <v>1518</v>
      </c>
      <c r="G741" s="6" t="s">
        <v>99</v>
      </c>
    </row>
    <row r="742" spans="1:7" x14ac:dyDescent="0.3">
      <c r="A742" s="6" t="s">
        <v>4016</v>
      </c>
      <c r="B742" s="14">
        <v>2.8666782377955999</v>
      </c>
      <c r="C742" s="14">
        <v>5.7942692006448802</v>
      </c>
      <c r="D742" s="14">
        <v>-2.9275909628492802</v>
      </c>
      <c r="E742" s="6" t="s">
        <v>3</v>
      </c>
      <c r="F742" s="6" t="s">
        <v>3</v>
      </c>
      <c r="G742" s="6" t="s">
        <v>3</v>
      </c>
    </row>
    <row r="743" spans="1:7" x14ac:dyDescent="0.3">
      <c r="A743" s="6" t="s">
        <v>4017</v>
      </c>
      <c r="B743" s="14">
        <v>7.3665042377805099</v>
      </c>
      <c r="C743" s="14">
        <v>12.8983490124882</v>
      </c>
      <c r="D743" s="14">
        <v>-5.53184477470767</v>
      </c>
      <c r="E743" s="6" t="s">
        <v>3</v>
      </c>
      <c r="F743" s="6" t="s">
        <v>3</v>
      </c>
      <c r="G743" s="6" t="s">
        <v>3</v>
      </c>
    </row>
    <row r="744" spans="1:7" x14ac:dyDescent="0.3">
      <c r="A744" s="6" t="s">
        <v>1519</v>
      </c>
      <c r="B744" s="14">
        <v>10.418515746520301</v>
      </c>
      <c r="C744" s="14">
        <v>14.5426076776064</v>
      </c>
      <c r="D744" s="14">
        <v>-4.1240919310861299</v>
      </c>
      <c r="E744" s="6" t="s">
        <v>1520</v>
      </c>
      <c r="F744" s="6" t="s">
        <v>1520</v>
      </c>
      <c r="G744" s="6" t="s">
        <v>1521</v>
      </c>
    </row>
    <row r="745" spans="1:7" x14ac:dyDescent="0.3">
      <c r="A745" s="6" t="s">
        <v>4018</v>
      </c>
      <c r="B745" s="14">
        <v>9.7195171354606593</v>
      </c>
      <c r="C745" s="14">
        <v>12.3197988853479</v>
      </c>
      <c r="D745" s="14">
        <v>-2.6002817498872299</v>
      </c>
      <c r="E745" s="6" t="s">
        <v>3</v>
      </c>
      <c r="F745" s="6" t="s">
        <v>4019</v>
      </c>
      <c r="G745" s="6" t="s">
        <v>3</v>
      </c>
    </row>
    <row r="746" spans="1:7" x14ac:dyDescent="0.3">
      <c r="A746" s="6" t="s">
        <v>4020</v>
      </c>
      <c r="B746" s="14">
        <v>10.217150970463299</v>
      </c>
      <c r="C746" s="14">
        <v>12.399173585829001</v>
      </c>
      <c r="D746" s="14">
        <v>-2.18202261536574</v>
      </c>
      <c r="E746" s="6" t="s">
        <v>3</v>
      </c>
      <c r="F746" s="6" t="s">
        <v>3</v>
      </c>
      <c r="G746" s="6" t="s">
        <v>3</v>
      </c>
    </row>
    <row r="747" spans="1:7" x14ac:dyDescent="0.3">
      <c r="A747" s="6" t="s">
        <v>1522</v>
      </c>
      <c r="B747" s="14">
        <v>12.032403019561301</v>
      </c>
      <c r="C747" s="14">
        <v>14.684728080703801</v>
      </c>
      <c r="D747" s="14">
        <v>-2.6523250611425202</v>
      </c>
      <c r="E747" s="6" t="s">
        <v>1523</v>
      </c>
      <c r="F747" s="6" t="s">
        <v>1523</v>
      </c>
      <c r="G747" s="6" t="s">
        <v>1524</v>
      </c>
    </row>
    <row r="748" spans="1:7" x14ac:dyDescent="0.3">
      <c r="A748" s="6" t="s">
        <v>4021</v>
      </c>
      <c r="B748" s="14">
        <v>3.1639476377398001E-2</v>
      </c>
      <c r="C748" s="14">
        <v>2.9702441823044201</v>
      </c>
      <c r="D748" s="14">
        <v>-2.9386047059270202</v>
      </c>
      <c r="E748" s="6" t="s">
        <v>3</v>
      </c>
      <c r="F748" s="6" t="s">
        <v>3</v>
      </c>
      <c r="G748" s="6" t="s">
        <v>3</v>
      </c>
    </row>
    <row r="749" spans="1:7" x14ac:dyDescent="0.3">
      <c r="A749" s="6" t="s">
        <v>1525</v>
      </c>
      <c r="B749" s="14">
        <v>6.0464405558096601</v>
      </c>
      <c r="C749" s="14">
        <v>9.1861745019014496</v>
      </c>
      <c r="D749" s="14">
        <v>-3.1397339460917801</v>
      </c>
      <c r="E749" s="6" t="s">
        <v>1526</v>
      </c>
      <c r="F749" s="6" t="s">
        <v>1526</v>
      </c>
      <c r="G749" s="6" t="s">
        <v>6</v>
      </c>
    </row>
    <row r="750" spans="1:7" x14ac:dyDescent="0.3">
      <c r="A750" s="6" t="s">
        <v>1527</v>
      </c>
      <c r="B750" s="14">
        <v>4.5739497525919903</v>
      </c>
      <c r="C750" s="14">
        <v>7.3074476485761997</v>
      </c>
      <c r="D750" s="14">
        <v>-2.7334978959842098</v>
      </c>
      <c r="E750" s="6" t="s">
        <v>1526</v>
      </c>
      <c r="F750" s="6" t="s">
        <v>3</v>
      </c>
      <c r="G750" s="6" t="s">
        <v>6</v>
      </c>
    </row>
    <row r="751" spans="1:7" x14ac:dyDescent="0.3">
      <c r="A751" s="6" t="s">
        <v>1528</v>
      </c>
      <c r="B751" s="14">
        <v>9.3655800667429308</v>
      </c>
      <c r="C751" s="14">
        <v>13.3808957868033</v>
      </c>
      <c r="D751" s="14">
        <v>-4.01531572006036</v>
      </c>
      <c r="E751" s="6" t="s">
        <v>1529</v>
      </c>
      <c r="F751" s="6" t="s">
        <v>1529</v>
      </c>
      <c r="G751" s="6" t="s">
        <v>6</v>
      </c>
    </row>
    <row r="752" spans="1:7" x14ac:dyDescent="0.3">
      <c r="A752" s="6" t="s">
        <v>1530</v>
      </c>
      <c r="B752" s="14">
        <v>11.4780161061915</v>
      </c>
      <c r="C752" s="14">
        <v>14.2230543870162</v>
      </c>
      <c r="D752" s="14">
        <v>-2.7450382808247702</v>
      </c>
      <c r="E752" s="6" t="s">
        <v>1531</v>
      </c>
      <c r="F752" s="6" t="s">
        <v>3</v>
      </c>
      <c r="G752" s="6" t="s">
        <v>1532</v>
      </c>
    </row>
    <row r="753" spans="1:7" x14ac:dyDescent="0.3">
      <c r="A753" s="6" t="s">
        <v>1533</v>
      </c>
      <c r="B753" s="14">
        <v>14.4506557514402</v>
      </c>
      <c r="C753" s="14">
        <v>16.648842638815399</v>
      </c>
      <c r="D753" s="14">
        <v>-2.1981868873751802</v>
      </c>
      <c r="E753" s="6" t="s">
        <v>1534</v>
      </c>
      <c r="F753" s="6" t="s">
        <v>3</v>
      </c>
      <c r="G753" s="6" t="s">
        <v>1535</v>
      </c>
    </row>
    <row r="754" spans="1:7" x14ac:dyDescent="0.3">
      <c r="A754" s="6" t="s">
        <v>1536</v>
      </c>
      <c r="B754" s="14">
        <v>9.8652984452076709</v>
      </c>
      <c r="C754" s="14">
        <v>12.1750218020102</v>
      </c>
      <c r="D754" s="14">
        <v>-2.3097233568025701</v>
      </c>
      <c r="E754" s="6" t="s">
        <v>1537</v>
      </c>
      <c r="F754" s="6" t="s">
        <v>1537</v>
      </c>
      <c r="G754" s="6" t="s">
        <v>6</v>
      </c>
    </row>
    <row r="755" spans="1:7" x14ac:dyDescent="0.3">
      <c r="A755" s="6" t="s">
        <v>1538</v>
      </c>
      <c r="B755" s="14">
        <v>5.4742375364637201</v>
      </c>
      <c r="C755" s="14">
        <v>9.0018749395546802</v>
      </c>
      <c r="D755" s="14">
        <v>-3.5276374030909601</v>
      </c>
      <c r="E755" s="6" t="s">
        <v>1539</v>
      </c>
      <c r="F755" s="6" t="s">
        <v>1539</v>
      </c>
      <c r="G755" s="6" t="s">
        <v>1121</v>
      </c>
    </row>
    <row r="756" spans="1:7" x14ac:dyDescent="0.3">
      <c r="A756" s="6" t="s">
        <v>1540</v>
      </c>
      <c r="B756" s="14">
        <v>8.0608973012581693</v>
      </c>
      <c r="C756" s="14">
        <v>10.732515129590301</v>
      </c>
      <c r="D756" s="14">
        <v>-2.6716178283321401</v>
      </c>
      <c r="E756" s="6" t="s">
        <v>1539</v>
      </c>
      <c r="F756" s="6" t="s">
        <v>3</v>
      </c>
      <c r="G756" s="6" t="s">
        <v>1121</v>
      </c>
    </row>
    <row r="757" spans="1:7" x14ac:dyDescent="0.3">
      <c r="A757" s="6" t="s">
        <v>1541</v>
      </c>
      <c r="B757" s="14">
        <v>10.840281158195699</v>
      </c>
      <c r="C757" s="14">
        <v>13.655530237455199</v>
      </c>
      <c r="D757" s="14">
        <v>-2.8152490792595</v>
      </c>
      <c r="E757" s="6" t="s">
        <v>1542</v>
      </c>
      <c r="F757" s="6" t="s">
        <v>1542</v>
      </c>
      <c r="G757" s="6" t="s">
        <v>6</v>
      </c>
    </row>
    <row r="758" spans="1:7" x14ac:dyDescent="0.3">
      <c r="A758" s="6" t="s">
        <v>1543</v>
      </c>
      <c r="B758" s="14">
        <v>6.9151164184041098</v>
      </c>
      <c r="C758" s="14">
        <v>8.9851952726309907</v>
      </c>
      <c r="D758" s="14">
        <v>-2.0700788542268902</v>
      </c>
      <c r="E758" s="6" t="s">
        <v>1544</v>
      </c>
      <c r="F758" s="6" t="s">
        <v>3</v>
      </c>
      <c r="G758" s="6" t="s">
        <v>6</v>
      </c>
    </row>
    <row r="759" spans="1:7" x14ac:dyDescent="0.3">
      <c r="A759" s="6" t="s">
        <v>1545</v>
      </c>
      <c r="B759" s="14">
        <v>13.6583828308499</v>
      </c>
      <c r="C759" s="14">
        <v>15.8777897343339</v>
      </c>
      <c r="D759" s="14">
        <v>-2.2194069034839798</v>
      </c>
      <c r="E759" s="6" t="s">
        <v>1546</v>
      </c>
      <c r="F759" s="6" t="s">
        <v>1546</v>
      </c>
      <c r="G759" s="6" t="s">
        <v>1547</v>
      </c>
    </row>
    <row r="760" spans="1:7" x14ac:dyDescent="0.3">
      <c r="A760" s="6" t="s">
        <v>4022</v>
      </c>
      <c r="B760" s="14">
        <v>12.912548144664999</v>
      </c>
      <c r="C760" s="14">
        <v>15.451425826958699</v>
      </c>
      <c r="D760" s="14">
        <v>-2.5388776822936898</v>
      </c>
      <c r="E760" s="6" t="s">
        <v>3</v>
      </c>
      <c r="F760" s="6" t="s">
        <v>3</v>
      </c>
      <c r="G760" s="6" t="s">
        <v>3</v>
      </c>
    </row>
    <row r="761" spans="1:7" x14ac:dyDescent="0.3">
      <c r="A761" s="6" t="s">
        <v>1548</v>
      </c>
      <c r="B761" s="14">
        <v>12.412403646811001</v>
      </c>
      <c r="C761" s="14">
        <v>15.0508582562325</v>
      </c>
      <c r="D761" s="14">
        <v>-2.6384546094214998</v>
      </c>
      <c r="E761" s="6" t="s">
        <v>1549</v>
      </c>
      <c r="F761" s="6" t="s">
        <v>1549</v>
      </c>
      <c r="G761" s="6" t="s">
        <v>1550</v>
      </c>
    </row>
    <row r="762" spans="1:7" x14ac:dyDescent="0.3">
      <c r="A762" s="6" t="s">
        <v>1551</v>
      </c>
      <c r="B762" s="14">
        <v>11.517083617472601</v>
      </c>
      <c r="C762" s="14">
        <v>13.6596426336777</v>
      </c>
      <c r="D762" s="14">
        <v>-2.1425590162051198</v>
      </c>
      <c r="E762" s="6" t="s">
        <v>1552</v>
      </c>
      <c r="F762" s="6" t="s">
        <v>1552</v>
      </c>
      <c r="G762" s="6" t="s">
        <v>6</v>
      </c>
    </row>
    <row r="763" spans="1:7" x14ac:dyDescent="0.3">
      <c r="A763" s="6" t="s">
        <v>1553</v>
      </c>
      <c r="B763" s="14">
        <v>10.9785807850831</v>
      </c>
      <c r="C763" s="14">
        <v>13.5215821289818</v>
      </c>
      <c r="D763" s="14">
        <v>-2.5430013438986898</v>
      </c>
      <c r="E763" s="6" t="s">
        <v>1554</v>
      </c>
      <c r="F763" s="6" t="s">
        <v>1554</v>
      </c>
      <c r="G763" s="6" t="s">
        <v>469</v>
      </c>
    </row>
    <row r="764" spans="1:7" x14ac:dyDescent="0.3">
      <c r="A764" s="6" t="s">
        <v>1555</v>
      </c>
      <c r="B764" s="14">
        <v>9.4529742715836598</v>
      </c>
      <c r="C764" s="14">
        <v>11.614556714680599</v>
      </c>
      <c r="D764" s="14">
        <v>-2.1615824430969699</v>
      </c>
      <c r="E764" s="6" t="s">
        <v>1556</v>
      </c>
      <c r="F764" s="6" t="s">
        <v>1556</v>
      </c>
      <c r="G764" s="6" t="s">
        <v>1557</v>
      </c>
    </row>
    <row r="765" spans="1:7" x14ac:dyDescent="0.3">
      <c r="A765" s="6" t="s">
        <v>1558</v>
      </c>
      <c r="B765" s="14">
        <v>4.3730686682668596</v>
      </c>
      <c r="C765" s="14">
        <v>7.0882703142127603</v>
      </c>
      <c r="D765" s="14">
        <v>-2.7152016459458999</v>
      </c>
      <c r="E765" s="6" t="s">
        <v>663</v>
      </c>
      <c r="F765" s="6" t="s">
        <v>3</v>
      </c>
      <c r="G765" s="6" t="s">
        <v>664</v>
      </c>
    </row>
    <row r="766" spans="1:7" x14ac:dyDescent="0.3">
      <c r="A766" s="6" t="s">
        <v>1559</v>
      </c>
      <c r="B766" s="14">
        <v>4.6950425437557897</v>
      </c>
      <c r="C766" s="14">
        <v>8.9631809204145796</v>
      </c>
      <c r="D766" s="14">
        <v>-4.2681383766587899</v>
      </c>
      <c r="E766" s="6" t="s">
        <v>663</v>
      </c>
      <c r="F766" s="6" t="s">
        <v>3</v>
      </c>
      <c r="G766" s="6" t="s">
        <v>664</v>
      </c>
    </row>
    <row r="767" spans="1:7" x14ac:dyDescent="0.3">
      <c r="A767" s="6" t="s">
        <v>1560</v>
      </c>
      <c r="B767" s="14">
        <v>8.1578229737512995</v>
      </c>
      <c r="C767" s="14">
        <v>12.6906206683134</v>
      </c>
      <c r="D767" s="14">
        <v>-4.5327976945620803</v>
      </c>
      <c r="E767" s="6" t="s">
        <v>663</v>
      </c>
      <c r="F767" s="6" t="s">
        <v>3</v>
      </c>
      <c r="G767" s="6" t="s">
        <v>664</v>
      </c>
    </row>
    <row r="768" spans="1:7" x14ac:dyDescent="0.3">
      <c r="A768" s="6" t="s">
        <v>1561</v>
      </c>
      <c r="B768" s="14">
        <v>8.4490924716056295</v>
      </c>
      <c r="C768" s="14">
        <v>12.403077886898901</v>
      </c>
      <c r="D768" s="14">
        <v>-3.9539854152932401</v>
      </c>
      <c r="E768" s="6" t="s">
        <v>1562</v>
      </c>
      <c r="F768" s="6" t="s">
        <v>1562</v>
      </c>
      <c r="G768" s="6" t="s">
        <v>6</v>
      </c>
    </row>
    <row r="769" spans="1:7" x14ac:dyDescent="0.3">
      <c r="A769" s="6" t="s">
        <v>1563</v>
      </c>
      <c r="B769" s="14">
        <v>9.2530825867270003</v>
      </c>
      <c r="C769" s="14">
        <v>16.444281576092799</v>
      </c>
      <c r="D769" s="14">
        <v>-7.1911989893658097</v>
      </c>
      <c r="E769" s="6" t="s">
        <v>1564</v>
      </c>
      <c r="F769" s="6" t="s">
        <v>3</v>
      </c>
      <c r="G769" s="6" t="s">
        <v>1565</v>
      </c>
    </row>
    <row r="770" spans="1:7" x14ac:dyDescent="0.3">
      <c r="A770" s="6" t="s">
        <v>1566</v>
      </c>
      <c r="B770" s="14">
        <v>7.6368365501089102</v>
      </c>
      <c r="C770" s="14">
        <v>10.552202639659001</v>
      </c>
      <c r="D770" s="14">
        <v>-2.9153660895500999</v>
      </c>
      <c r="E770" s="6" t="s">
        <v>1564</v>
      </c>
      <c r="F770" s="6" t="s">
        <v>3</v>
      </c>
      <c r="G770" s="6" t="s">
        <v>1565</v>
      </c>
    </row>
    <row r="771" spans="1:7" x14ac:dyDescent="0.3">
      <c r="A771" s="6" t="s">
        <v>1567</v>
      </c>
      <c r="B771" s="14">
        <v>7.4021712279613601</v>
      </c>
      <c r="C771" s="14">
        <v>11.4085782344885</v>
      </c>
      <c r="D771" s="14">
        <v>-4.0064070065270903</v>
      </c>
      <c r="E771" s="6" t="s">
        <v>1568</v>
      </c>
      <c r="F771" s="6" t="s">
        <v>3</v>
      </c>
      <c r="G771" s="6" t="s">
        <v>1569</v>
      </c>
    </row>
    <row r="772" spans="1:7" x14ac:dyDescent="0.3">
      <c r="A772" s="6" t="s">
        <v>4024</v>
      </c>
      <c r="B772" s="14">
        <v>6.1959854463478798</v>
      </c>
      <c r="C772" s="14">
        <v>9.7852996923130906</v>
      </c>
      <c r="D772" s="14">
        <v>-3.5893142459652099</v>
      </c>
      <c r="E772" s="6" t="s">
        <v>3</v>
      </c>
      <c r="F772" s="6" t="s">
        <v>3</v>
      </c>
      <c r="G772" s="6" t="s">
        <v>3</v>
      </c>
    </row>
    <row r="773" spans="1:7" x14ac:dyDescent="0.3">
      <c r="A773" s="6" t="s">
        <v>1570</v>
      </c>
      <c r="B773" s="14">
        <v>1.68403865909509</v>
      </c>
      <c r="C773" s="14">
        <v>11.0977464570003</v>
      </c>
      <c r="D773" s="14">
        <v>-9.4137077979052499</v>
      </c>
      <c r="E773" s="6" t="s">
        <v>1571</v>
      </c>
      <c r="F773" s="6" t="s">
        <v>4025</v>
      </c>
      <c r="G773" s="6" t="s">
        <v>1572</v>
      </c>
    </row>
    <row r="774" spans="1:7" x14ac:dyDescent="0.3">
      <c r="A774" s="6" t="s">
        <v>1573</v>
      </c>
      <c r="B774" s="14">
        <v>10.102841769170899</v>
      </c>
      <c r="C774" s="14">
        <v>12.5355912498195</v>
      </c>
      <c r="D774" s="14">
        <v>-2.43274948064865</v>
      </c>
      <c r="E774" s="6" t="s">
        <v>1574</v>
      </c>
      <c r="F774" s="6" t="s">
        <v>1574</v>
      </c>
      <c r="G774" s="6" t="s">
        <v>6</v>
      </c>
    </row>
    <row r="775" spans="1:7" x14ac:dyDescent="0.3">
      <c r="A775" s="6" t="s">
        <v>1575</v>
      </c>
      <c r="B775" s="14">
        <v>12.202283238856101</v>
      </c>
      <c r="C775" s="14">
        <v>14.894716885782399</v>
      </c>
      <c r="D775" s="14">
        <v>-2.69243364692622</v>
      </c>
      <c r="E775" s="6" t="s">
        <v>1576</v>
      </c>
      <c r="F775" s="6" t="s">
        <v>1576</v>
      </c>
      <c r="G775" s="6" t="s">
        <v>9</v>
      </c>
    </row>
    <row r="776" spans="1:7" x14ac:dyDescent="0.3">
      <c r="A776" s="6" t="s">
        <v>1577</v>
      </c>
      <c r="B776" s="14">
        <v>12.196275504638599</v>
      </c>
      <c r="C776" s="14">
        <v>14.699536402498699</v>
      </c>
      <c r="D776" s="14">
        <v>-2.5032608978600699</v>
      </c>
      <c r="E776" s="6" t="s">
        <v>1578</v>
      </c>
      <c r="F776" s="6" t="s">
        <v>1578</v>
      </c>
      <c r="G776" s="6" t="s">
        <v>6</v>
      </c>
    </row>
    <row r="777" spans="1:7" x14ac:dyDescent="0.3">
      <c r="A777" s="6" t="s">
        <v>1579</v>
      </c>
      <c r="B777" s="14">
        <v>7.0783646756738499</v>
      </c>
      <c r="C777" s="14">
        <v>11.028362245688999</v>
      </c>
      <c r="D777" s="14">
        <v>-3.9499975700151602</v>
      </c>
      <c r="E777" s="6" t="s">
        <v>1580</v>
      </c>
      <c r="F777" s="6" t="s">
        <v>1580</v>
      </c>
      <c r="G777" s="6" t="s">
        <v>6</v>
      </c>
    </row>
    <row r="778" spans="1:7" x14ac:dyDescent="0.3">
      <c r="A778" s="6" t="s">
        <v>1581</v>
      </c>
      <c r="B778" s="14">
        <v>5.3338103298517101</v>
      </c>
      <c r="C778" s="14">
        <v>8.8644459428706899</v>
      </c>
      <c r="D778" s="14">
        <v>-3.53063561301897</v>
      </c>
      <c r="E778" s="6" t="s">
        <v>1582</v>
      </c>
      <c r="F778" s="6" t="s">
        <v>1582</v>
      </c>
      <c r="G778" s="6" t="s">
        <v>1583</v>
      </c>
    </row>
    <row r="779" spans="1:7" x14ac:dyDescent="0.3">
      <c r="A779" s="6" t="s">
        <v>1584</v>
      </c>
      <c r="B779" s="14">
        <v>11.9840489733508</v>
      </c>
      <c r="C779" s="14">
        <v>16.0181494849672</v>
      </c>
      <c r="D779" s="14">
        <v>-4.03410051161634</v>
      </c>
      <c r="E779" s="6" t="s">
        <v>1585</v>
      </c>
      <c r="F779" s="6" t="s">
        <v>4027</v>
      </c>
      <c r="G779" s="6" t="s">
        <v>1586</v>
      </c>
    </row>
    <row r="780" spans="1:7" x14ac:dyDescent="0.3">
      <c r="A780" s="6" t="s">
        <v>1587</v>
      </c>
      <c r="B780" s="14">
        <v>9.7951089097219004</v>
      </c>
      <c r="C780" s="14">
        <v>13.2698969071088</v>
      </c>
      <c r="D780" s="14">
        <v>-3.4747879973868998</v>
      </c>
      <c r="E780" s="6" t="s">
        <v>1588</v>
      </c>
      <c r="F780" s="6" t="s">
        <v>1588</v>
      </c>
      <c r="G780" s="6" t="s">
        <v>6</v>
      </c>
    </row>
    <row r="781" spans="1:7" x14ac:dyDescent="0.3">
      <c r="A781" s="6" t="s">
        <v>1589</v>
      </c>
      <c r="B781" s="14">
        <v>11.1128482263472</v>
      </c>
      <c r="C781" s="14">
        <v>13.241978494454999</v>
      </c>
      <c r="D781" s="14">
        <v>-2.1291302681077302</v>
      </c>
      <c r="E781" s="6" t="s">
        <v>1590</v>
      </c>
      <c r="F781" s="6" t="s">
        <v>1590</v>
      </c>
      <c r="G781" s="6" t="s">
        <v>6</v>
      </c>
    </row>
    <row r="782" spans="1:7" x14ac:dyDescent="0.3">
      <c r="A782" s="6" t="s">
        <v>1591</v>
      </c>
      <c r="B782" s="14">
        <v>11.3932220658087</v>
      </c>
      <c r="C782" s="14">
        <v>13.782962584839501</v>
      </c>
      <c r="D782" s="14">
        <v>-2.3897405190307799</v>
      </c>
      <c r="E782" s="6" t="s">
        <v>1592</v>
      </c>
      <c r="F782" s="6" t="s">
        <v>1592</v>
      </c>
      <c r="G782" s="6" t="s">
        <v>6</v>
      </c>
    </row>
    <row r="783" spans="1:7" x14ac:dyDescent="0.3">
      <c r="A783" s="6" t="s">
        <v>1593</v>
      </c>
      <c r="B783" s="14">
        <v>9.8314336194937102</v>
      </c>
      <c r="C783" s="14">
        <v>16.372187187411999</v>
      </c>
      <c r="D783" s="14">
        <v>-6.5407535679183404</v>
      </c>
      <c r="E783" s="6" t="s">
        <v>1594</v>
      </c>
      <c r="F783" s="6" t="s">
        <v>3</v>
      </c>
      <c r="G783" s="6" t="s">
        <v>269</v>
      </c>
    </row>
    <row r="784" spans="1:7" x14ac:dyDescent="0.3">
      <c r="A784" s="6" t="s">
        <v>1595</v>
      </c>
      <c r="B784" s="14">
        <v>9.5788737229351408</v>
      </c>
      <c r="C784" s="14">
        <v>12.5799479261401</v>
      </c>
      <c r="D784" s="14">
        <v>-3.00107420320498</v>
      </c>
      <c r="E784" s="6" t="s">
        <v>1596</v>
      </c>
      <c r="F784" s="6" t="s">
        <v>1596</v>
      </c>
      <c r="G784" s="6" t="s">
        <v>6</v>
      </c>
    </row>
    <row r="785" spans="1:7" x14ac:dyDescent="0.3">
      <c r="A785" s="6" t="s">
        <v>4029</v>
      </c>
      <c r="B785" s="14">
        <v>10.577755475051999</v>
      </c>
      <c r="C785" s="14">
        <v>13.3255035231468</v>
      </c>
      <c r="D785" s="14">
        <v>-2.74774804809481</v>
      </c>
      <c r="E785" s="6" t="s">
        <v>3</v>
      </c>
      <c r="F785" s="6" t="s">
        <v>3</v>
      </c>
      <c r="G785" s="6" t="s">
        <v>3</v>
      </c>
    </row>
    <row r="786" spans="1:7" x14ac:dyDescent="0.3">
      <c r="A786" s="6" t="s">
        <v>1597</v>
      </c>
      <c r="B786" s="14">
        <v>4.5116338736972699</v>
      </c>
      <c r="C786" s="14">
        <v>9.2195365113356402</v>
      </c>
      <c r="D786" s="14">
        <v>-4.7079026376383704</v>
      </c>
      <c r="E786" s="6" t="s">
        <v>1598</v>
      </c>
      <c r="F786" s="6" t="s">
        <v>1598</v>
      </c>
      <c r="G786" s="6" t="s">
        <v>153</v>
      </c>
    </row>
    <row r="787" spans="1:7" x14ac:dyDescent="0.3">
      <c r="A787" s="6" t="s">
        <v>1599</v>
      </c>
      <c r="B787" s="14">
        <v>9.4359327534752904</v>
      </c>
      <c r="C787" s="14">
        <v>14.970897214168801</v>
      </c>
      <c r="D787" s="14">
        <v>-5.5349644606935602</v>
      </c>
      <c r="E787" s="6" t="s">
        <v>1600</v>
      </c>
      <c r="F787" s="6" t="s">
        <v>3</v>
      </c>
      <c r="G787" s="6" t="s">
        <v>1601</v>
      </c>
    </row>
    <row r="788" spans="1:7" x14ac:dyDescent="0.3">
      <c r="A788" s="6" t="s">
        <v>1602</v>
      </c>
      <c r="B788" s="14">
        <v>8.1101664499691992</v>
      </c>
      <c r="C788" s="14">
        <v>10.9139867312575</v>
      </c>
      <c r="D788" s="14">
        <v>-2.80382028128831</v>
      </c>
      <c r="E788" s="6" t="s">
        <v>1603</v>
      </c>
      <c r="F788" s="6" t="s">
        <v>1603</v>
      </c>
      <c r="G788" s="6" t="s">
        <v>6</v>
      </c>
    </row>
    <row r="789" spans="1:7" x14ac:dyDescent="0.3">
      <c r="A789" s="6" t="s">
        <v>1604</v>
      </c>
      <c r="B789" s="14">
        <v>2.6535583706630201</v>
      </c>
      <c r="C789" s="14">
        <v>6.98197175218663</v>
      </c>
      <c r="D789" s="14">
        <v>-4.3284133815236201</v>
      </c>
      <c r="E789" s="6" t="s">
        <v>1605</v>
      </c>
      <c r="F789" s="6" t="s">
        <v>1605</v>
      </c>
      <c r="G789" s="6" t="s">
        <v>6</v>
      </c>
    </row>
    <row r="790" spans="1:7" x14ac:dyDescent="0.3">
      <c r="A790" s="6" t="s">
        <v>1606</v>
      </c>
      <c r="B790" s="14">
        <v>11.433554932186301</v>
      </c>
      <c r="C790" s="14">
        <v>13.827653914997001</v>
      </c>
      <c r="D790" s="14">
        <v>-2.3940989828107502</v>
      </c>
      <c r="E790" s="6" t="s">
        <v>1607</v>
      </c>
      <c r="F790" s="6" t="s">
        <v>1607</v>
      </c>
      <c r="G790" s="6" t="s">
        <v>1608</v>
      </c>
    </row>
    <row r="791" spans="1:7" x14ac:dyDescent="0.3">
      <c r="A791" s="6" t="s">
        <v>1609</v>
      </c>
      <c r="B791" s="14">
        <v>11.357977350504299</v>
      </c>
      <c r="C791" s="14">
        <v>14.077756834775601</v>
      </c>
      <c r="D791" s="14">
        <v>-2.7197794842712901</v>
      </c>
      <c r="E791" s="6" t="s">
        <v>1610</v>
      </c>
      <c r="F791" s="6" t="s">
        <v>3</v>
      </c>
      <c r="G791" s="6" t="s">
        <v>6</v>
      </c>
    </row>
    <row r="792" spans="1:7" x14ac:dyDescent="0.3">
      <c r="A792" s="6" t="s">
        <v>4032</v>
      </c>
      <c r="B792" s="14">
        <v>9.55929499427344</v>
      </c>
      <c r="C792" s="14">
        <v>12.320075188576601</v>
      </c>
      <c r="D792" s="14">
        <v>-2.7607801943031598</v>
      </c>
      <c r="E792" s="6" t="s">
        <v>3</v>
      </c>
      <c r="F792" s="6" t="s">
        <v>3</v>
      </c>
      <c r="G792" s="6" t="s">
        <v>3</v>
      </c>
    </row>
    <row r="793" spans="1:7" x14ac:dyDescent="0.3">
      <c r="A793" s="6" t="s">
        <v>1611</v>
      </c>
      <c r="B793" s="14">
        <v>14.494210134582</v>
      </c>
      <c r="C793" s="14">
        <v>16.584822572298201</v>
      </c>
      <c r="D793" s="14">
        <v>-2.09061243771625</v>
      </c>
      <c r="E793" s="6" t="s">
        <v>1612</v>
      </c>
      <c r="F793" s="6" t="s">
        <v>3</v>
      </c>
      <c r="G793" s="6" t="s">
        <v>1613</v>
      </c>
    </row>
    <row r="794" spans="1:7" x14ac:dyDescent="0.3">
      <c r="A794" s="6" t="s">
        <v>1614</v>
      </c>
      <c r="B794" s="14">
        <v>9.0549246032473096</v>
      </c>
      <c r="C794" s="14">
        <v>11.569674164752</v>
      </c>
      <c r="D794" s="14">
        <v>-2.5147495615047002</v>
      </c>
      <c r="E794" s="6" t="s">
        <v>1615</v>
      </c>
      <c r="F794" s="6" t="s">
        <v>1615</v>
      </c>
      <c r="G794" s="6" t="s">
        <v>1616</v>
      </c>
    </row>
    <row r="795" spans="1:7" x14ac:dyDescent="0.3">
      <c r="A795" s="6" t="s">
        <v>1617</v>
      </c>
      <c r="B795" s="14">
        <v>12.115496236115501</v>
      </c>
      <c r="C795" s="14">
        <v>15.678462084121101</v>
      </c>
      <c r="D795" s="14">
        <v>-3.5629658480056299</v>
      </c>
      <c r="E795" s="6" t="s">
        <v>1618</v>
      </c>
      <c r="F795" s="6" t="s">
        <v>1618</v>
      </c>
      <c r="G795" s="6" t="s">
        <v>1619</v>
      </c>
    </row>
    <row r="796" spans="1:7" x14ac:dyDescent="0.3">
      <c r="A796" s="6" t="s">
        <v>1620</v>
      </c>
      <c r="B796" s="14">
        <v>12.180028952961001</v>
      </c>
      <c r="C796" s="14">
        <v>17.693474443599101</v>
      </c>
      <c r="D796" s="14">
        <v>-5.5134454906381096</v>
      </c>
      <c r="E796" s="6" t="s">
        <v>1621</v>
      </c>
      <c r="F796" s="6" t="s">
        <v>1621</v>
      </c>
      <c r="G796" s="6" t="s">
        <v>6</v>
      </c>
    </row>
    <row r="797" spans="1:7" x14ac:dyDescent="0.3">
      <c r="A797" s="6" t="s">
        <v>1622</v>
      </c>
      <c r="B797" s="14">
        <v>9.2652634381896206</v>
      </c>
      <c r="C797" s="14">
        <v>13.2738626560374</v>
      </c>
      <c r="D797" s="14">
        <v>-4.0085992178477898</v>
      </c>
      <c r="E797" s="6" t="s">
        <v>1623</v>
      </c>
      <c r="F797" s="6" t="s">
        <v>1623</v>
      </c>
      <c r="G797" s="6" t="s">
        <v>6</v>
      </c>
    </row>
    <row r="798" spans="1:7" x14ac:dyDescent="0.3">
      <c r="A798" s="6" t="s">
        <v>1624</v>
      </c>
      <c r="B798" s="14">
        <v>8.1681942317858702</v>
      </c>
      <c r="C798" s="14">
        <v>11.3340553083814</v>
      </c>
      <c r="D798" s="14">
        <v>-3.1658610765955699</v>
      </c>
      <c r="E798" s="6" t="s">
        <v>1625</v>
      </c>
      <c r="F798" s="6" t="s">
        <v>1625</v>
      </c>
      <c r="G798" s="6" t="s">
        <v>6</v>
      </c>
    </row>
    <row r="799" spans="1:7" x14ac:dyDescent="0.3">
      <c r="A799" s="6" t="s">
        <v>1626</v>
      </c>
      <c r="B799" s="14">
        <v>4.0536417455854901</v>
      </c>
      <c r="C799" s="14">
        <v>7.2350870937081302</v>
      </c>
      <c r="D799" s="14">
        <v>-3.1814453481226299</v>
      </c>
      <c r="E799" s="6" t="s">
        <v>1627</v>
      </c>
      <c r="F799" s="6" t="s">
        <v>3</v>
      </c>
      <c r="G799" s="6" t="s">
        <v>6</v>
      </c>
    </row>
    <row r="800" spans="1:7" x14ac:dyDescent="0.3">
      <c r="A800" s="6" t="s">
        <v>1628</v>
      </c>
      <c r="B800" s="14">
        <v>14.6764289964052</v>
      </c>
      <c r="C800" s="14">
        <v>16.8248854744681</v>
      </c>
      <c r="D800" s="14">
        <v>-2.1484564780629198</v>
      </c>
      <c r="E800" s="6" t="s">
        <v>1629</v>
      </c>
      <c r="F800" s="6" t="s">
        <v>1629</v>
      </c>
      <c r="G800" s="6" t="s">
        <v>1630</v>
      </c>
    </row>
    <row r="801" spans="1:7" x14ac:dyDescent="0.3">
      <c r="A801" s="6" t="s">
        <v>1631</v>
      </c>
      <c r="B801" s="14">
        <v>11.269809722059099</v>
      </c>
      <c r="C801" s="14">
        <v>13.851813893937599</v>
      </c>
      <c r="D801" s="14">
        <v>-2.5820041718784799</v>
      </c>
      <c r="E801" s="6" t="s">
        <v>1632</v>
      </c>
      <c r="F801" s="6" t="s">
        <v>1632</v>
      </c>
      <c r="G801" s="6" t="s">
        <v>6</v>
      </c>
    </row>
    <row r="802" spans="1:7" x14ac:dyDescent="0.3">
      <c r="A802" s="6" t="s">
        <v>1633</v>
      </c>
      <c r="B802" s="14">
        <v>9.5454297470969909</v>
      </c>
      <c r="C802" s="14">
        <v>12.1698717589752</v>
      </c>
      <c r="D802" s="14">
        <v>-2.6244420118782399</v>
      </c>
      <c r="E802" s="6" t="s">
        <v>1634</v>
      </c>
      <c r="F802" s="6" t="s">
        <v>1634</v>
      </c>
      <c r="G802" s="6" t="s">
        <v>6</v>
      </c>
    </row>
    <row r="803" spans="1:7" x14ac:dyDescent="0.3">
      <c r="A803" s="6" t="s">
        <v>1635</v>
      </c>
      <c r="B803" s="14">
        <v>12.5426915841816</v>
      </c>
      <c r="C803" s="14">
        <v>14.5845758326299</v>
      </c>
      <c r="D803" s="14">
        <v>-2.0418842484482802</v>
      </c>
      <c r="E803" s="6" t="s">
        <v>1636</v>
      </c>
      <c r="F803" s="6" t="s">
        <v>3</v>
      </c>
      <c r="G803" s="6" t="s">
        <v>6</v>
      </c>
    </row>
    <row r="804" spans="1:7" x14ac:dyDescent="0.3">
      <c r="A804" s="6" t="s">
        <v>1637</v>
      </c>
      <c r="B804" s="14">
        <v>8.9891170205333104</v>
      </c>
      <c r="C804" s="14">
        <v>11.049593510796001</v>
      </c>
      <c r="D804" s="14">
        <v>-2.06047649026269</v>
      </c>
      <c r="E804" s="6" t="s">
        <v>1638</v>
      </c>
      <c r="F804" s="6" t="s">
        <v>1638</v>
      </c>
      <c r="G804" s="6" t="s">
        <v>1639</v>
      </c>
    </row>
    <row r="805" spans="1:7" x14ac:dyDescent="0.3">
      <c r="A805" s="6" t="s">
        <v>1640</v>
      </c>
      <c r="B805" s="14">
        <v>11.562520718598</v>
      </c>
      <c r="C805" s="14">
        <v>13.7090922529454</v>
      </c>
      <c r="D805" s="14">
        <v>-2.1465715343473701</v>
      </c>
      <c r="E805" s="6" t="s">
        <v>1641</v>
      </c>
      <c r="F805" s="6" t="s">
        <v>1641</v>
      </c>
      <c r="G805" s="6" t="s">
        <v>374</v>
      </c>
    </row>
    <row r="806" spans="1:7" x14ac:dyDescent="0.3">
      <c r="A806" s="6" t="s">
        <v>1642</v>
      </c>
      <c r="B806" s="14">
        <v>4.9559908444249396</v>
      </c>
      <c r="C806" s="14">
        <v>15.111835959087999</v>
      </c>
      <c r="D806" s="14">
        <v>-10.1558451146631</v>
      </c>
      <c r="E806" s="6" t="s">
        <v>1643</v>
      </c>
      <c r="F806" s="6" t="s">
        <v>3</v>
      </c>
      <c r="G806" s="6" t="s">
        <v>6</v>
      </c>
    </row>
    <row r="807" spans="1:7" x14ac:dyDescent="0.3">
      <c r="A807" s="6" t="s">
        <v>1644</v>
      </c>
      <c r="B807" s="14">
        <v>9.6910401131923898</v>
      </c>
      <c r="C807" s="14">
        <v>13.9995716893023</v>
      </c>
      <c r="D807" s="14">
        <v>-4.3085315761099503</v>
      </c>
      <c r="E807" s="6" t="s">
        <v>1645</v>
      </c>
      <c r="F807" s="6" t="s">
        <v>1645</v>
      </c>
      <c r="G807" s="6" t="s">
        <v>6</v>
      </c>
    </row>
    <row r="808" spans="1:7" x14ac:dyDescent="0.3">
      <c r="A808" s="6" t="s">
        <v>4035</v>
      </c>
      <c r="B808" s="14">
        <v>8.0497568232172192</v>
      </c>
      <c r="C808" s="14">
        <v>12.813956461509299</v>
      </c>
      <c r="D808" s="14">
        <v>-4.7641996382921104</v>
      </c>
      <c r="E808" s="6" t="s">
        <v>3</v>
      </c>
      <c r="F808" s="6" t="s">
        <v>3</v>
      </c>
      <c r="G808" s="6" t="s">
        <v>3</v>
      </c>
    </row>
    <row r="809" spans="1:7" x14ac:dyDescent="0.3">
      <c r="A809" s="6" t="s">
        <v>1646</v>
      </c>
      <c r="B809" s="14">
        <v>10.644287949740599</v>
      </c>
      <c r="C809" s="14">
        <v>13.363193862977299</v>
      </c>
      <c r="D809" s="14">
        <v>-2.7189059132366902</v>
      </c>
      <c r="E809" s="6" t="s">
        <v>1647</v>
      </c>
      <c r="F809" s="6" t="s">
        <v>1647</v>
      </c>
      <c r="G809" s="6" t="s">
        <v>1648</v>
      </c>
    </row>
    <row r="810" spans="1:7" x14ac:dyDescent="0.3">
      <c r="A810" s="6" t="s">
        <v>1649</v>
      </c>
      <c r="B810" s="14">
        <v>10.172765217465299</v>
      </c>
      <c r="C810" s="14">
        <v>12.4340006574905</v>
      </c>
      <c r="D810" s="14">
        <v>-2.2612354400251999</v>
      </c>
      <c r="E810" s="6" t="s">
        <v>1650</v>
      </c>
      <c r="F810" s="6" t="s">
        <v>1650</v>
      </c>
      <c r="G810" s="6" t="s">
        <v>1651</v>
      </c>
    </row>
    <row r="811" spans="1:7" x14ac:dyDescent="0.3">
      <c r="A811" s="6" t="s">
        <v>1652</v>
      </c>
      <c r="B811" s="14">
        <v>9.3834842172395003</v>
      </c>
      <c r="C811" s="14">
        <v>12.2188631288534</v>
      </c>
      <c r="D811" s="14">
        <v>-2.8353789116138599</v>
      </c>
      <c r="E811" s="6" t="s">
        <v>1653</v>
      </c>
      <c r="F811" s="6" t="s">
        <v>1653</v>
      </c>
      <c r="G811" s="6" t="s">
        <v>1654</v>
      </c>
    </row>
    <row r="812" spans="1:7" x14ac:dyDescent="0.3">
      <c r="A812" s="6" t="s">
        <v>1655</v>
      </c>
      <c r="B812" s="14">
        <v>12.5025270035226</v>
      </c>
      <c r="C812" s="14">
        <v>16.589161564360602</v>
      </c>
      <c r="D812" s="14">
        <v>-4.0866345608380197</v>
      </c>
      <c r="E812" s="6" t="s">
        <v>1656</v>
      </c>
      <c r="F812" s="6" t="s">
        <v>1656</v>
      </c>
      <c r="G812" s="6" t="s">
        <v>6</v>
      </c>
    </row>
    <row r="813" spans="1:7" x14ac:dyDescent="0.3">
      <c r="A813" s="6" t="s">
        <v>1657</v>
      </c>
      <c r="B813" s="14">
        <v>6.6303001150890299</v>
      </c>
      <c r="C813" s="14">
        <v>12.8662717781586</v>
      </c>
      <c r="D813" s="14">
        <v>-6.23597166306961</v>
      </c>
      <c r="E813" s="6" t="s">
        <v>1658</v>
      </c>
      <c r="F813" s="6" t="s">
        <v>1658</v>
      </c>
      <c r="G813" s="6" t="s">
        <v>1659</v>
      </c>
    </row>
    <row r="814" spans="1:7" x14ac:dyDescent="0.3">
      <c r="A814" s="6" t="s">
        <v>1660</v>
      </c>
      <c r="B814" s="14">
        <v>12.005535849333</v>
      </c>
      <c r="C814" s="14">
        <v>14.473387808293699</v>
      </c>
      <c r="D814" s="14">
        <v>-2.4678519589606802</v>
      </c>
      <c r="E814" s="6" t="s">
        <v>1661</v>
      </c>
      <c r="F814" s="6" t="s">
        <v>1661</v>
      </c>
      <c r="G814" s="6" t="s">
        <v>6</v>
      </c>
    </row>
    <row r="815" spans="1:7" x14ac:dyDescent="0.3">
      <c r="A815" s="6" t="s">
        <v>1662</v>
      </c>
      <c r="B815" s="14">
        <v>10.4475224878302</v>
      </c>
      <c r="C815" s="14">
        <v>12.503636380723201</v>
      </c>
      <c r="D815" s="14">
        <v>-2.0561138928929799</v>
      </c>
      <c r="E815" s="6" t="s">
        <v>1663</v>
      </c>
      <c r="F815" s="6" t="s">
        <v>1663</v>
      </c>
      <c r="G815" s="6" t="s">
        <v>6</v>
      </c>
    </row>
    <row r="816" spans="1:7" x14ac:dyDescent="0.3">
      <c r="A816" s="6" t="s">
        <v>1664</v>
      </c>
      <c r="B816" s="14">
        <v>5.4737178880712998</v>
      </c>
      <c r="C816" s="14">
        <v>14.097545884759301</v>
      </c>
      <c r="D816" s="14">
        <v>-8.6238279966880196</v>
      </c>
      <c r="E816" s="6" t="s">
        <v>287</v>
      </c>
      <c r="F816" s="6" t="s">
        <v>3</v>
      </c>
      <c r="G816" s="6" t="s">
        <v>288</v>
      </c>
    </row>
    <row r="817" spans="1:7" x14ac:dyDescent="0.3">
      <c r="A817" s="6" t="s">
        <v>1665</v>
      </c>
      <c r="B817" s="14">
        <v>11.0713160712387</v>
      </c>
      <c r="C817" s="14">
        <v>13.6604029188067</v>
      </c>
      <c r="D817" s="14">
        <v>-2.5890868475680402</v>
      </c>
      <c r="E817" s="6" t="s">
        <v>1666</v>
      </c>
      <c r="F817" s="6" t="s">
        <v>1666</v>
      </c>
      <c r="G817" s="6" t="s">
        <v>1667</v>
      </c>
    </row>
    <row r="818" spans="1:7" x14ac:dyDescent="0.3">
      <c r="A818" s="6" t="s">
        <v>1668</v>
      </c>
      <c r="B818" s="14">
        <v>7.6881799392597703</v>
      </c>
      <c r="C818" s="14">
        <v>13.2432953602866</v>
      </c>
      <c r="D818" s="14">
        <v>-5.5551154210268203</v>
      </c>
      <c r="E818" s="6" t="s">
        <v>1669</v>
      </c>
      <c r="F818" s="6" t="s">
        <v>3928</v>
      </c>
      <c r="G818" s="6" t="s">
        <v>99</v>
      </c>
    </row>
    <row r="819" spans="1:7" x14ac:dyDescent="0.3">
      <c r="A819" s="6" t="s">
        <v>1670</v>
      </c>
      <c r="B819" s="14">
        <v>2.8719607959475302</v>
      </c>
      <c r="C819" s="14">
        <v>6.7927240926475099</v>
      </c>
      <c r="D819" s="14">
        <v>-3.9207632966999699</v>
      </c>
      <c r="E819" s="6" t="s">
        <v>1671</v>
      </c>
      <c r="F819" s="6" t="s">
        <v>1671</v>
      </c>
      <c r="G819" s="6" t="s">
        <v>1147</v>
      </c>
    </row>
    <row r="820" spans="1:7" x14ac:dyDescent="0.3">
      <c r="A820" s="6" t="s">
        <v>1672</v>
      </c>
      <c r="B820" s="14">
        <v>11.718888576304501</v>
      </c>
      <c r="C820" s="14">
        <v>14.083169718988801</v>
      </c>
      <c r="D820" s="14">
        <v>-2.3642811426842898</v>
      </c>
      <c r="E820" s="6" t="s">
        <v>1673</v>
      </c>
      <c r="F820" s="6" t="s">
        <v>1673</v>
      </c>
      <c r="G820" s="6" t="s">
        <v>6</v>
      </c>
    </row>
    <row r="821" spans="1:7" x14ac:dyDescent="0.3">
      <c r="A821" s="6" t="s">
        <v>1674</v>
      </c>
      <c r="B821" s="14">
        <v>11.071313544632099</v>
      </c>
      <c r="C821" s="14">
        <v>13.5084258936854</v>
      </c>
      <c r="D821" s="14">
        <v>-2.43711234905332</v>
      </c>
      <c r="E821" s="6" t="s">
        <v>1675</v>
      </c>
      <c r="F821" s="6" t="s">
        <v>1675</v>
      </c>
      <c r="G821" s="6" t="s">
        <v>1676</v>
      </c>
    </row>
    <row r="822" spans="1:7" x14ac:dyDescent="0.3">
      <c r="A822" s="6" t="s">
        <v>4039</v>
      </c>
      <c r="B822" s="14">
        <v>7.3573723204139796</v>
      </c>
      <c r="C822" s="14">
        <v>9.7351635210915006</v>
      </c>
      <c r="D822" s="14">
        <v>-2.3777912006775201</v>
      </c>
      <c r="E822" s="6" t="s">
        <v>3</v>
      </c>
      <c r="F822" s="6" t="s">
        <v>3</v>
      </c>
      <c r="G822" s="6" t="s">
        <v>3</v>
      </c>
    </row>
    <row r="823" spans="1:7" x14ac:dyDescent="0.3">
      <c r="A823" s="6" t="s">
        <v>1677</v>
      </c>
      <c r="B823" s="14">
        <v>10.7087811186314</v>
      </c>
      <c r="C823" s="14">
        <v>13.857864423060001</v>
      </c>
      <c r="D823" s="14">
        <v>-3.1490833044286002</v>
      </c>
      <c r="E823" s="6" t="s">
        <v>1678</v>
      </c>
      <c r="F823" s="6" t="s">
        <v>1678</v>
      </c>
      <c r="G823" s="6" t="s">
        <v>1648</v>
      </c>
    </row>
    <row r="824" spans="1:7" x14ac:dyDescent="0.3">
      <c r="A824" s="6" t="s">
        <v>1679</v>
      </c>
      <c r="B824" s="14">
        <v>9.60584314508632</v>
      </c>
      <c r="C824" s="14">
        <v>13.4741496772936</v>
      </c>
      <c r="D824" s="14">
        <v>-3.8683065322072498</v>
      </c>
      <c r="E824" s="6" t="s">
        <v>1680</v>
      </c>
      <c r="F824" s="6" t="s">
        <v>1680</v>
      </c>
      <c r="G824" s="6" t="s">
        <v>1681</v>
      </c>
    </row>
    <row r="825" spans="1:7" x14ac:dyDescent="0.3">
      <c r="A825" s="6" t="s">
        <v>1682</v>
      </c>
      <c r="B825" s="14">
        <v>11.8833632817978</v>
      </c>
      <c r="C825" s="14">
        <v>15.251282773273999</v>
      </c>
      <c r="D825" s="14">
        <v>-3.3679194914761701</v>
      </c>
      <c r="E825" s="6" t="s">
        <v>1683</v>
      </c>
      <c r="F825" s="6" t="s">
        <v>1683</v>
      </c>
      <c r="G825" s="6" t="s">
        <v>6</v>
      </c>
    </row>
    <row r="826" spans="1:7" x14ac:dyDescent="0.3">
      <c r="A826" s="6" t="s">
        <v>1684</v>
      </c>
      <c r="B826" s="14">
        <v>11.387688099957201</v>
      </c>
      <c r="C826" s="14">
        <v>14.082122335411</v>
      </c>
      <c r="D826" s="14">
        <v>-2.6944342354538899</v>
      </c>
      <c r="E826" s="6" t="s">
        <v>1685</v>
      </c>
      <c r="F826" s="6" t="s">
        <v>1685</v>
      </c>
      <c r="G826" s="6" t="s">
        <v>1686</v>
      </c>
    </row>
    <row r="827" spans="1:7" x14ac:dyDescent="0.3">
      <c r="A827" s="6" t="s">
        <v>1687</v>
      </c>
      <c r="B827" s="14">
        <v>10.236996913325401</v>
      </c>
      <c r="C827" s="14">
        <v>12.416691462112601</v>
      </c>
      <c r="D827" s="14">
        <v>-2.1796945487871802</v>
      </c>
      <c r="E827" s="6" t="s">
        <v>1688</v>
      </c>
      <c r="F827" s="6" t="s">
        <v>1688</v>
      </c>
      <c r="G827" s="6" t="s">
        <v>1689</v>
      </c>
    </row>
    <row r="828" spans="1:7" x14ac:dyDescent="0.3">
      <c r="A828" s="6" t="s">
        <v>1690</v>
      </c>
      <c r="B828" s="14">
        <v>3.5361957159643E-2</v>
      </c>
      <c r="C828" s="14">
        <v>3.13959446490369</v>
      </c>
      <c r="D828" s="14">
        <v>-3.1042325077440398</v>
      </c>
      <c r="E828" s="6" t="s">
        <v>1691</v>
      </c>
      <c r="F828" s="6" t="s">
        <v>3</v>
      </c>
      <c r="G828" s="6" t="s">
        <v>6</v>
      </c>
    </row>
    <row r="829" spans="1:7" x14ac:dyDescent="0.3">
      <c r="A829" s="6" t="s">
        <v>1692</v>
      </c>
      <c r="B829" s="14">
        <v>3.1639476377398001E-2</v>
      </c>
      <c r="C829" s="14">
        <v>2.9702441823044201</v>
      </c>
      <c r="D829" s="14">
        <v>-2.9386047059270202</v>
      </c>
      <c r="E829" s="6" t="s">
        <v>1693</v>
      </c>
      <c r="F829" s="6" t="s">
        <v>1693</v>
      </c>
      <c r="G829" s="6" t="s">
        <v>1694</v>
      </c>
    </row>
    <row r="830" spans="1:7" x14ac:dyDescent="0.3">
      <c r="A830" s="6" t="s">
        <v>4040</v>
      </c>
      <c r="B830" s="14">
        <v>1.0969114882935</v>
      </c>
      <c r="C830" s="14">
        <v>6.1111563113566403</v>
      </c>
      <c r="D830" s="14">
        <v>-5.01424482306314</v>
      </c>
      <c r="E830" s="6" t="s">
        <v>3</v>
      </c>
      <c r="F830" s="6" t="s">
        <v>3</v>
      </c>
      <c r="G830" s="6" t="s">
        <v>3</v>
      </c>
    </row>
    <row r="831" spans="1:7" x14ac:dyDescent="0.3">
      <c r="A831" s="6" t="s">
        <v>4041</v>
      </c>
      <c r="B831" s="14">
        <v>9.2603759536475998</v>
      </c>
      <c r="C831" s="14">
        <v>11.5285541958153</v>
      </c>
      <c r="D831" s="14">
        <v>-2.2681782421676799</v>
      </c>
      <c r="E831" s="6" t="s">
        <v>3</v>
      </c>
      <c r="F831" s="6" t="s">
        <v>3</v>
      </c>
      <c r="G831" s="6" t="s">
        <v>3</v>
      </c>
    </row>
    <row r="832" spans="1:7" x14ac:dyDescent="0.3">
      <c r="A832" s="6" t="s">
        <v>4043</v>
      </c>
      <c r="B832" s="14">
        <v>2.6571978585355098</v>
      </c>
      <c r="C832" s="14">
        <v>9.1693967307662803</v>
      </c>
      <c r="D832" s="14">
        <v>-6.51219887223077</v>
      </c>
      <c r="E832" s="6" t="s">
        <v>3</v>
      </c>
      <c r="F832" s="6" t="s">
        <v>3</v>
      </c>
      <c r="G832" s="6" t="s">
        <v>3</v>
      </c>
    </row>
    <row r="833" spans="1:7" x14ac:dyDescent="0.3">
      <c r="A833" s="6" t="s">
        <v>4044</v>
      </c>
      <c r="B833" s="14">
        <v>4.1418183293481299</v>
      </c>
      <c r="C833" s="14">
        <v>10.287991978307801</v>
      </c>
      <c r="D833" s="14">
        <v>-6.1461736489596399</v>
      </c>
      <c r="E833" s="6" t="s">
        <v>3</v>
      </c>
      <c r="F833" s="6" t="s">
        <v>3</v>
      </c>
      <c r="G833" s="6" t="s">
        <v>3</v>
      </c>
    </row>
    <row r="834" spans="1:7" x14ac:dyDescent="0.3">
      <c r="A834" s="6" t="s">
        <v>4045</v>
      </c>
      <c r="B834" s="14">
        <v>7.2246967156653303</v>
      </c>
      <c r="C834" s="14">
        <v>11.1687686217682</v>
      </c>
      <c r="D834" s="14">
        <v>-3.9440719061028799</v>
      </c>
      <c r="E834" s="6" t="s">
        <v>3</v>
      </c>
      <c r="F834" s="6" t="s">
        <v>3</v>
      </c>
      <c r="G834" s="6" t="s">
        <v>3</v>
      </c>
    </row>
    <row r="835" spans="1:7" x14ac:dyDescent="0.3">
      <c r="A835" s="6" t="s">
        <v>1695</v>
      </c>
      <c r="B835" s="14">
        <v>9.6471735077464302</v>
      </c>
      <c r="C835" s="14">
        <v>11.7713623815948</v>
      </c>
      <c r="D835" s="14">
        <v>-2.1241888738483801</v>
      </c>
      <c r="E835" s="6" t="s">
        <v>1696</v>
      </c>
      <c r="F835" s="6" t="s">
        <v>1696</v>
      </c>
      <c r="G835" s="6" t="s">
        <v>6</v>
      </c>
    </row>
    <row r="836" spans="1:7" x14ac:dyDescent="0.3">
      <c r="A836" s="6" t="s">
        <v>4046</v>
      </c>
      <c r="B836" s="14">
        <v>1.0886772787479999</v>
      </c>
      <c r="C836" s="14">
        <v>5.60637834253997</v>
      </c>
      <c r="D836" s="14">
        <v>-4.5177010637919697</v>
      </c>
      <c r="E836" s="6" t="s">
        <v>3</v>
      </c>
      <c r="F836" s="6" t="s">
        <v>3</v>
      </c>
      <c r="G836" s="6" t="s">
        <v>3</v>
      </c>
    </row>
    <row r="837" spans="1:7" x14ac:dyDescent="0.3">
      <c r="A837" s="6" t="s">
        <v>4047</v>
      </c>
      <c r="B837" s="14">
        <v>7.2733313609368198</v>
      </c>
      <c r="C837" s="14">
        <v>9.5098031438144801</v>
      </c>
      <c r="D837" s="14">
        <v>-2.2364717828776599</v>
      </c>
      <c r="E837" s="6" t="s">
        <v>3</v>
      </c>
      <c r="F837" s="6" t="s">
        <v>3</v>
      </c>
      <c r="G837" s="6" t="s">
        <v>3</v>
      </c>
    </row>
    <row r="838" spans="1:7" x14ac:dyDescent="0.3">
      <c r="A838" s="6" t="s">
        <v>1697</v>
      </c>
      <c r="B838" s="14">
        <v>9.6453431919232209</v>
      </c>
      <c r="C838" s="14">
        <v>12.2302678195423</v>
      </c>
      <c r="D838" s="14">
        <v>-2.5849246276190301</v>
      </c>
      <c r="E838" s="6" t="s">
        <v>1698</v>
      </c>
      <c r="F838" s="6" t="s">
        <v>1698</v>
      </c>
      <c r="G838" s="6" t="s">
        <v>6</v>
      </c>
    </row>
    <row r="839" spans="1:7" x14ac:dyDescent="0.3">
      <c r="A839" s="6" t="s">
        <v>4050</v>
      </c>
      <c r="B839" s="14">
        <v>7.4021174546237098</v>
      </c>
      <c r="C839" s="14">
        <v>10.3428482637777</v>
      </c>
      <c r="D839" s="14">
        <v>-2.9407308091540201</v>
      </c>
      <c r="E839" s="6" t="s">
        <v>3</v>
      </c>
      <c r="F839" s="6" t="s">
        <v>3</v>
      </c>
      <c r="G839" s="6" t="s">
        <v>3</v>
      </c>
    </row>
    <row r="840" spans="1:7" x14ac:dyDescent="0.3">
      <c r="A840" s="6" t="s">
        <v>4051</v>
      </c>
      <c r="B840" s="14">
        <v>7.4020593352831998</v>
      </c>
      <c r="C840" s="14">
        <v>10.0014331237506</v>
      </c>
      <c r="D840" s="14">
        <v>-2.59937378846739</v>
      </c>
      <c r="E840" s="6" t="s">
        <v>3</v>
      </c>
      <c r="F840" s="6" t="s">
        <v>3</v>
      </c>
      <c r="G840" s="6" t="s">
        <v>3</v>
      </c>
    </row>
    <row r="841" spans="1:7" x14ac:dyDescent="0.3">
      <c r="A841" s="6" t="s">
        <v>1699</v>
      </c>
      <c r="B841" s="14">
        <v>3.8639876573832801</v>
      </c>
      <c r="C841" s="14">
        <v>9.8398524905535893</v>
      </c>
      <c r="D841" s="14">
        <v>-5.9758648331703101</v>
      </c>
      <c r="E841" s="6" t="s">
        <v>1700</v>
      </c>
      <c r="F841" s="6" t="s">
        <v>1700</v>
      </c>
      <c r="G841" s="6" t="s">
        <v>6</v>
      </c>
    </row>
    <row r="842" spans="1:7" x14ac:dyDescent="0.3">
      <c r="A842" s="6" t="s">
        <v>4052</v>
      </c>
      <c r="B842" s="14">
        <v>1.0725652020397001</v>
      </c>
      <c r="C842" s="14">
        <v>4.7194985473201099</v>
      </c>
      <c r="D842" s="14">
        <v>-3.6469333452804098</v>
      </c>
      <c r="E842" s="6" t="s">
        <v>3</v>
      </c>
      <c r="F842" s="6" t="s">
        <v>3</v>
      </c>
      <c r="G842" s="6" t="s">
        <v>3</v>
      </c>
    </row>
    <row r="843" spans="1:7" x14ac:dyDescent="0.3">
      <c r="A843" s="6" t="s">
        <v>4053</v>
      </c>
      <c r="B843" s="14">
        <v>4.0541645034193703</v>
      </c>
      <c r="C843" s="14">
        <v>13.8491696053245</v>
      </c>
      <c r="D843" s="14">
        <v>-9.7950051019051205</v>
      </c>
      <c r="E843" s="6" t="s">
        <v>3</v>
      </c>
      <c r="F843" s="6" t="s">
        <v>3</v>
      </c>
      <c r="G843" s="6" t="s">
        <v>3</v>
      </c>
    </row>
    <row r="844" spans="1:7" x14ac:dyDescent="0.3">
      <c r="A844" s="6" t="s">
        <v>4054</v>
      </c>
      <c r="B844" s="14">
        <v>7.0559093453416502</v>
      </c>
      <c r="C844" s="14">
        <v>16.238207193315201</v>
      </c>
      <c r="D844" s="14">
        <v>-9.1822978479735706</v>
      </c>
      <c r="E844" s="6" t="s">
        <v>3</v>
      </c>
      <c r="F844" s="6" t="s">
        <v>3</v>
      </c>
      <c r="G844" s="6" t="s">
        <v>3</v>
      </c>
    </row>
    <row r="845" spans="1:7" x14ac:dyDescent="0.3">
      <c r="A845" s="6" t="s">
        <v>4056</v>
      </c>
      <c r="B845" s="14">
        <v>9.2260429947978704</v>
      </c>
      <c r="C845" s="14">
        <v>11.644172807440601</v>
      </c>
      <c r="D845" s="14">
        <v>-2.4181298126427002</v>
      </c>
      <c r="E845" s="6" t="s">
        <v>3</v>
      </c>
      <c r="F845" s="6" t="s">
        <v>3</v>
      </c>
      <c r="G845" s="6" t="s">
        <v>3</v>
      </c>
    </row>
    <row r="846" spans="1:7" x14ac:dyDescent="0.3">
      <c r="A846" s="6" t="s">
        <v>4057</v>
      </c>
      <c r="B846" s="14">
        <v>9.1205263939114101</v>
      </c>
      <c r="C846" s="14">
        <v>12.3785669005784</v>
      </c>
      <c r="D846" s="14">
        <v>-3.2580405066670202</v>
      </c>
      <c r="E846" s="6" t="s">
        <v>3</v>
      </c>
      <c r="F846" s="6" t="s">
        <v>3</v>
      </c>
      <c r="G846" s="6" t="s">
        <v>3</v>
      </c>
    </row>
    <row r="847" spans="1:7" x14ac:dyDescent="0.3">
      <c r="A847" s="6" t="s">
        <v>1701</v>
      </c>
      <c r="B847" s="14">
        <v>12.4727592411254</v>
      </c>
      <c r="C847" s="14">
        <v>16.392411377998901</v>
      </c>
      <c r="D847" s="14">
        <v>-3.9196521368734998</v>
      </c>
      <c r="E847" s="6" t="s">
        <v>1702</v>
      </c>
      <c r="F847" s="6" t="s">
        <v>3</v>
      </c>
      <c r="G847" s="6" t="s">
        <v>1202</v>
      </c>
    </row>
    <row r="848" spans="1:7" x14ac:dyDescent="0.3">
      <c r="A848" s="6" t="s">
        <v>4059</v>
      </c>
      <c r="B848" s="14">
        <v>3.2327835781448999</v>
      </c>
      <c r="C848" s="14">
        <v>8.0772025937088596</v>
      </c>
      <c r="D848" s="14">
        <v>-4.8444190155639602</v>
      </c>
      <c r="E848" s="6" t="s">
        <v>3</v>
      </c>
      <c r="F848" s="6" t="s">
        <v>3</v>
      </c>
      <c r="G848" s="6" t="s">
        <v>3</v>
      </c>
    </row>
    <row r="849" spans="1:7" x14ac:dyDescent="0.3">
      <c r="A849" s="6" t="s">
        <v>4062</v>
      </c>
      <c r="B849" s="14">
        <v>8.7126679158750306</v>
      </c>
      <c r="C849" s="14">
        <v>11.0647189499528</v>
      </c>
      <c r="D849" s="14">
        <v>-2.3520510340778098</v>
      </c>
      <c r="E849" s="6" t="s">
        <v>3</v>
      </c>
      <c r="F849" s="6" t="s">
        <v>3</v>
      </c>
      <c r="G849" s="6" t="s">
        <v>3</v>
      </c>
    </row>
    <row r="850" spans="1:7" x14ac:dyDescent="0.3">
      <c r="A850" s="6" t="s">
        <v>4064</v>
      </c>
      <c r="B850" s="14">
        <v>3.0632176224324401</v>
      </c>
      <c r="C850" s="14">
        <v>7.1292526581687801</v>
      </c>
      <c r="D850" s="14">
        <v>-4.0660350357363404</v>
      </c>
      <c r="E850" s="6" t="s">
        <v>3</v>
      </c>
      <c r="F850" s="6" t="s">
        <v>3</v>
      </c>
      <c r="G850" s="6" t="s">
        <v>3</v>
      </c>
    </row>
    <row r="851" spans="1:7" x14ac:dyDescent="0.3">
      <c r="A851" s="6" t="s">
        <v>4065</v>
      </c>
      <c r="B851" s="14">
        <v>1.67616245277897</v>
      </c>
      <c r="C851" s="14">
        <v>7.2354701458462101</v>
      </c>
      <c r="D851" s="14">
        <v>-5.5593076930672396</v>
      </c>
      <c r="E851" s="6" t="s">
        <v>3</v>
      </c>
      <c r="F851" s="6" t="s">
        <v>3</v>
      </c>
      <c r="G851" s="6" t="s">
        <v>3</v>
      </c>
    </row>
    <row r="852" spans="1:7" x14ac:dyDescent="0.3">
      <c r="A852" s="6" t="s">
        <v>4066</v>
      </c>
      <c r="B852" s="14">
        <v>6.4031176777793997</v>
      </c>
      <c r="C852" s="14">
        <v>8.9057677272454203</v>
      </c>
      <c r="D852" s="14">
        <v>-2.5026500494660202</v>
      </c>
      <c r="E852" s="6" t="s">
        <v>3</v>
      </c>
      <c r="F852" s="6" t="s">
        <v>3</v>
      </c>
      <c r="G852" s="6" t="s">
        <v>3</v>
      </c>
    </row>
    <row r="853" spans="1:7" x14ac:dyDescent="0.3">
      <c r="A853" s="6" t="s">
        <v>4067</v>
      </c>
      <c r="B853" s="14">
        <v>3.6432730775498698</v>
      </c>
      <c r="C853" s="14">
        <v>10.953411521841399</v>
      </c>
      <c r="D853" s="14">
        <v>-7.3101384442915096</v>
      </c>
      <c r="E853" s="6" t="s">
        <v>3</v>
      </c>
      <c r="F853" s="6" t="s">
        <v>3</v>
      </c>
      <c r="G853" s="6" t="s">
        <v>3</v>
      </c>
    </row>
    <row r="854" spans="1:7" x14ac:dyDescent="0.3">
      <c r="A854" s="6" t="s">
        <v>4068</v>
      </c>
      <c r="B854" s="14">
        <v>5.9286625354048104</v>
      </c>
      <c r="C854" s="14">
        <v>8.0452699917026305</v>
      </c>
      <c r="D854" s="14">
        <v>-2.1166074562978299</v>
      </c>
      <c r="E854" s="6" t="s">
        <v>3</v>
      </c>
      <c r="F854" s="6" t="s">
        <v>3</v>
      </c>
      <c r="G854" s="6" t="s">
        <v>3</v>
      </c>
    </row>
    <row r="855" spans="1:7" x14ac:dyDescent="0.3">
      <c r="A855" s="6" t="s">
        <v>1703</v>
      </c>
      <c r="B855" s="14">
        <v>9.5885270196885504</v>
      </c>
      <c r="C855" s="14">
        <v>11.7987379823947</v>
      </c>
      <c r="D855" s="14">
        <v>-2.2102109627061401</v>
      </c>
      <c r="E855" s="6" t="s">
        <v>1704</v>
      </c>
      <c r="F855" s="6" t="s">
        <v>1704</v>
      </c>
      <c r="G855" s="6" t="s">
        <v>6</v>
      </c>
    </row>
    <row r="856" spans="1:7" x14ac:dyDescent="0.3">
      <c r="A856" s="6" t="s">
        <v>4071</v>
      </c>
      <c r="B856" s="14">
        <v>6.2359815738463098</v>
      </c>
      <c r="C856" s="14">
        <v>9.7821206600424198</v>
      </c>
      <c r="D856" s="14">
        <v>-3.5461390861961002</v>
      </c>
      <c r="E856" s="6" t="s">
        <v>3</v>
      </c>
      <c r="F856" s="6" t="s">
        <v>3</v>
      </c>
      <c r="G856" s="6" t="s">
        <v>3</v>
      </c>
    </row>
    <row r="857" spans="1:7" x14ac:dyDescent="0.3">
      <c r="A857" s="6" t="s">
        <v>4074</v>
      </c>
      <c r="B857" s="14">
        <v>2.8668416788986599</v>
      </c>
      <c r="C857" s="14">
        <v>5.8193213948546196</v>
      </c>
      <c r="D857" s="14">
        <v>-2.9524797159559601</v>
      </c>
      <c r="E857" s="6" t="s">
        <v>3</v>
      </c>
      <c r="F857" s="6" t="s">
        <v>3</v>
      </c>
      <c r="G857" s="6" t="s">
        <v>3</v>
      </c>
    </row>
    <row r="858" spans="1:7" x14ac:dyDescent="0.3">
      <c r="A858" s="6" t="s">
        <v>4076</v>
      </c>
      <c r="B858" s="14">
        <v>2.0732871143718001</v>
      </c>
      <c r="C858" s="14">
        <v>6.0905136812362404</v>
      </c>
      <c r="D858" s="14">
        <v>-4.0172265668644398</v>
      </c>
      <c r="E858" s="6" t="s">
        <v>3</v>
      </c>
      <c r="F858" s="6" t="s">
        <v>3</v>
      </c>
      <c r="G858" s="6" t="s">
        <v>3</v>
      </c>
    </row>
    <row r="859" spans="1:7" x14ac:dyDescent="0.3">
      <c r="A859" s="6" t="s">
        <v>4077</v>
      </c>
      <c r="B859" s="14">
        <v>2.64274924781011</v>
      </c>
      <c r="C859" s="14">
        <v>5.2477974568652597</v>
      </c>
      <c r="D859" s="14">
        <v>-2.6050482090551501</v>
      </c>
      <c r="E859" s="6" t="s">
        <v>3</v>
      </c>
      <c r="F859" s="6" t="s">
        <v>3</v>
      </c>
      <c r="G859" s="6" t="s">
        <v>3</v>
      </c>
    </row>
    <row r="860" spans="1:7" x14ac:dyDescent="0.3">
      <c r="A860" s="8" t="s">
        <v>4078</v>
      </c>
      <c r="B860" s="15">
        <v>7.8708106743952504</v>
      </c>
      <c r="C860" s="15">
        <v>11.7601392391578</v>
      </c>
      <c r="D860" s="15">
        <v>-3.8893285647625602</v>
      </c>
      <c r="E860" s="8" t="s">
        <v>3</v>
      </c>
      <c r="F860" s="8" t="s">
        <v>3</v>
      </c>
      <c r="G860" s="8" t="s">
        <v>3</v>
      </c>
    </row>
    <row r="861" spans="1:7" x14ac:dyDescent="0.3">
      <c r="A861" s="8" t="s">
        <v>4079</v>
      </c>
      <c r="B861" s="15">
        <v>5.6021689917976296</v>
      </c>
      <c r="C861" s="15">
        <v>9.0369392350173605</v>
      </c>
      <c r="D861" s="15">
        <v>-3.43477024321973</v>
      </c>
      <c r="E861" s="8" t="s">
        <v>3</v>
      </c>
      <c r="F861" s="8" t="s">
        <v>3</v>
      </c>
      <c r="G861" s="8" t="s">
        <v>3</v>
      </c>
    </row>
    <row r="862" spans="1:7" x14ac:dyDescent="0.3">
      <c r="A862" s="8" t="s">
        <v>4080</v>
      </c>
      <c r="B862" s="15">
        <v>2.0854251694017898</v>
      </c>
      <c r="C862" s="15">
        <v>9.5646571925335309</v>
      </c>
      <c r="D862" s="15">
        <v>-7.4792320231317504</v>
      </c>
      <c r="E862" s="8" t="s">
        <v>3</v>
      </c>
      <c r="F862" s="8" t="s">
        <v>3</v>
      </c>
      <c r="G862" s="8" t="s">
        <v>3</v>
      </c>
    </row>
    <row r="863" spans="1:7" x14ac:dyDescent="0.3">
      <c r="A863" s="8" t="s">
        <v>4081</v>
      </c>
      <c r="B863" s="15">
        <v>7.3574277108447399</v>
      </c>
      <c r="C863" s="15">
        <v>13.5042269251064</v>
      </c>
      <c r="D863" s="15">
        <v>-6.1467992142616898</v>
      </c>
      <c r="E863" s="8" t="s">
        <v>3</v>
      </c>
      <c r="F863" s="8" t="s">
        <v>3</v>
      </c>
      <c r="G863" s="8" t="s">
        <v>3</v>
      </c>
    </row>
    <row r="864" spans="1:7" x14ac:dyDescent="0.3">
      <c r="A864" s="8" t="s">
        <v>4082</v>
      </c>
      <c r="B864" s="15">
        <v>1.10228734966811</v>
      </c>
      <c r="C864" s="15">
        <v>6.4842190288263604</v>
      </c>
      <c r="D864" s="15">
        <v>-5.3819316791582503</v>
      </c>
      <c r="E864" s="8" t="s">
        <v>3</v>
      </c>
      <c r="F864" s="8" t="s">
        <v>3</v>
      </c>
      <c r="G864" s="8" t="s">
        <v>3</v>
      </c>
    </row>
    <row r="865" spans="1:7" x14ac:dyDescent="0.3">
      <c r="A865" s="8" t="s">
        <v>1705</v>
      </c>
      <c r="B865" s="15">
        <v>1.65008422777311</v>
      </c>
      <c r="C865" s="15">
        <v>4.7714613999490298</v>
      </c>
      <c r="D865" s="15">
        <v>-3.1213771721759298</v>
      </c>
      <c r="E865" s="8" t="s">
        <v>1</v>
      </c>
      <c r="F865" s="8" t="s">
        <v>3</v>
      </c>
      <c r="G865" s="8" t="s">
        <v>2</v>
      </c>
    </row>
    <row r="866" spans="1:7" x14ac:dyDescent="0.3">
      <c r="A866" s="8" t="s">
        <v>4083</v>
      </c>
      <c r="B866" s="15">
        <v>3.8635581107429999</v>
      </c>
      <c r="C866" s="15">
        <v>7.9067217869236099</v>
      </c>
      <c r="D866" s="15">
        <v>-4.0431636761806198</v>
      </c>
      <c r="E866" s="8" t="s">
        <v>3</v>
      </c>
      <c r="F866" s="8" t="s">
        <v>3</v>
      </c>
      <c r="G866" s="8" t="s">
        <v>3</v>
      </c>
    </row>
    <row r="867" spans="1:7" x14ac:dyDescent="0.3">
      <c r="A867" s="8" t="s">
        <v>4084</v>
      </c>
      <c r="B867" s="15">
        <v>0.18134220639148399</v>
      </c>
      <c r="C867" s="15">
        <v>8.2156049281510803</v>
      </c>
      <c r="D867" s="15">
        <v>-8.0342627217595908</v>
      </c>
      <c r="E867" s="8" t="s">
        <v>3</v>
      </c>
      <c r="F867" s="8" t="s">
        <v>3</v>
      </c>
      <c r="G867" s="8" t="s">
        <v>3</v>
      </c>
    </row>
    <row r="868" spans="1:7" x14ac:dyDescent="0.3">
      <c r="A868" s="8" t="s">
        <v>4089</v>
      </c>
      <c r="B868" s="15">
        <v>6.1754098203616898</v>
      </c>
      <c r="C868" s="15">
        <v>9.1197555486219901</v>
      </c>
      <c r="D868" s="15">
        <v>-2.9443457282602998</v>
      </c>
      <c r="E868" s="8" t="s">
        <v>3</v>
      </c>
      <c r="F868" s="8" t="s">
        <v>3</v>
      </c>
      <c r="G868" s="8" t="s">
        <v>3</v>
      </c>
    </row>
    <row r="869" spans="1:7" x14ac:dyDescent="0.3">
      <c r="A869" s="8" t="s">
        <v>4090</v>
      </c>
      <c r="B869" s="15">
        <v>11.7915684919593</v>
      </c>
      <c r="C869" s="15">
        <v>14.9877116944436</v>
      </c>
      <c r="D869" s="15">
        <v>-3.1961432024843299</v>
      </c>
      <c r="E869" s="8" t="s">
        <v>3</v>
      </c>
      <c r="F869" s="8" t="s">
        <v>3</v>
      </c>
      <c r="G869" s="8" t="s">
        <v>3</v>
      </c>
    </row>
    <row r="870" spans="1:7" x14ac:dyDescent="0.3">
      <c r="A870" s="8" t="s">
        <v>4091</v>
      </c>
      <c r="B870" s="15">
        <v>10.140190454135499</v>
      </c>
      <c r="C870" s="15">
        <v>12.1722884576364</v>
      </c>
      <c r="D870" s="15">
        <v>-2.03209800350084</v>
      </c>
      <c r="E870" s="8" t="s">
        <v>3</v>
      </c>
      <c r="F870" s="8" t="s">
        <v>3</v>
      </c>
      <c r="G870" s="8" t="s">
        <v>3</v>
      </c>
    </row>
    <row r="871" spans="1:7" x14ac:dyDescent="0.3">
      <c r="A871" s="8" t="s">
        <v>1706</v>
      </c>
      <c r="B871" s="15">
        <v>9.9904381432726197</v>
      </c>
      <c r="C871" s="15">
        <v>13.2942113078517</v>
      </c>
      <c r="D871" s="15">
        <v>-3.3037731645790398</v>
      </c>
      <c r="E871" s="8" t="s">
        <v>1707</v>
      </c>
      <c r="F871" s="8" t="s">
        <v>1707</v>
      </c>
      <c r="G871" s="8" t="s">
        <v>6</v>
      </c>
    </row>
    <row r="872" spans="1:7" x14ac:dyDescent="0.3">
      <c r="A872" s="8" t="s">
        <v>1708</v>
      </c>
      <c r="B872" s="15">
        <v>12.1181726317031</v>
      </c>
      <c r="C872" s="15">
        <v>15.0832820293185</v>
      </c>
      <c r="D872" s="15">
        <v>-2.9651093976154099</v>
      </c>
      <c r="E872" s="8" t="s">
        <v>1709</v>
      </c>
      <c r="F872" s="8" t="s">
        <v>3</v>
      </c>
      <c r="G872" s="8" t="s">
        <v>6</v>
      </c>
    </row>
    <row r="873" spans="1:7" x14ac:dyDescent="0.3">
      <c r="A873" s="8" t="s">
        <v>4092</v>
      </c>
      <c r="B873" s="15">
        <v>3.7571899296526401</v>
      </c>
      <c r="C873" s="15">
        <v>12.8615781601805</v>
      </c>
      <c r="D873" s="15">
        <v>-9.1043882305278494</v>
      </c>
      <c r="E873" s="8" t="s">
        <v>3</v>
      </c>
      <c r="F873" s="8" t="s">
        <v>3</v>
      </c>
      <c r="G873" s="8" t="s">
        <v>3</v>
      </c>
    </row>
    <row r="874" spans="1:7" x14ac:dyDescent="0.3">
      <c r="A874" s="8" t="s">
        <v>1710</v>
      </c>
      <c r="B874" s="15">
        <v>3.8605059717529899</v>
      </c>
      <c r="C874" s="15">
        <v>6.5144016629692896</v>
      </c>
      <c r="D874" s="15">
        <v>-2.6538956912163001</v>
      </c>
      <c r="E874" s="8" t="s">
        <v>1711</v>
      </c>
      <c r="F874" s="8" t="s">
        <v>3</v>
      </c>
      <c r="G874" s="8" t="s">
        <v>1110</v>
      </c>
    </row>
    <row r="875" spans="1:7" x14ac:dyDescent="0.3">
      <c r="A875" s="8" t="s">
        <v>4095</v>
      </c>
      <c r="B875" s="15">
        <v>6.8780101894841001</v>
      </c>
      <c r="C875" s="15">
        <v>11.947975921978101</v>
      </c>
      <c r="D875" s="15">
        <v>-5.06996573249398</v>
      </c>
      <c r="E875" s="8" t="s">
        <v>3</v>
      </c>
      <c r="F875" s="8" t="s">
        <v>3</v>
      </c>
      <c r="G875" s="8" t="s">
        <v>3</v>
      </c>
    </row>
    <row r="876" spans="1:7" x14ac:dyDescent="0.3">
      <c r="A876" s="8" t="s">
        <v>4097</v>
      </c>
      <c r="B876" s="15">
        <v>3.6414109279652802</v>
      </c>
      <c r="C876" s="15">
        <v>6.9706091996748203</v>
      </c>
      <c r="D876" s="15">
        <v>-3.3291982717095401</v>
      </c>
      <c r="E876" s="8" t="s">
        <v>3</v>
      </c>
      <c r="F876" s="8" t="s">
        <v>3</v>
      </c>
      <c r="G876" s="8" t="s">
        <v>3</v>
      </c>
    </row>
    <row r="877" spans="1:7" x14ac:dyDescent="0.3">
      <c r="A877" s="8" t="s">
        <v>1712</v>
      </c>
      <c r="B877" s="15">
        <v>7.4707634894778501</v>
      </c>
      <c r="C877" s="15">
        <v>10.335278192635799</v>
      </c>
      <c r="D877" s="15">
        <v>-2.8645147031579201</v>
      </c>
      <c r="E877" s="8" t="s">
        <v>1713</v>
      </c>
      <c r="F877" s="8" t="s">
        <v>3</v>
      </c>
      <c r="G877" s="8" t="s">
        <v>6</v>
      </c>
    </row>
    <row r="878" spans="1:7" x14ac:dyDescent="0.3">
      <c r="A878" s="8" t="s">
        <v>4098</v>
      </c>
      <c r="B878" s="15">
        <v>5.3334595022097702</v>
      </c>
      <c r="C878" s="15">
        <v>8.2432740458663698</v>
      </c>
      <c r="D878" s="15">
        <v>-2.9098145436566001</v>
      </c>
      <c r="E878" s="8" t="s">
        <v>3</v>
      </c>
      <c r="F878" s="8" t="s">
        <v>3</v>
      </c>
      <c r="G878" s="8" t="s">
        <v>3</v>
      </c>
    </row>
    <row r="879" spans="1:7" x14ac:dyDescent="0.3">
      <c r="A879" s="8" t="s">
        <v>4100</v>
      </c>
      <c r="B879" s="15">
        <v>4.6946103862096198</v>
      </c>
      <c r="C879" s="15">
        <v>11.5427555299656</v>
      </c>
      <c r="D879" s="15">
        <v>-6.8481451437559802</v>
      </c>
      <c r="E879" s="8" t="s">
        <v>3</v>
      </c>
      <c r="F879" s="8" t="s">
        <v>3</v>
      </c>
      <c r="G879" s="8" t="s">
        <v>3</v>
      </c>
    </row>
    <row r="880" spans="1:7" x14ac:dyDescent="0.3">
      <c r="A880" s="8" t="s">
        <v>4102</v>
      </c>
      <c r="B880" s="15">
        <v>10.1906997281648</v>
      </c>
      <c r="C880" s="15">
        <v>12.915107685836601</v>
      </c>
      <c r="D880" s="15">
        <v>-2.7244079576717799</v>
      </c>
      <c r="E880" s="8" t="s">
        <v>3</v>
      </c>
      <c r="F880" s="8" t="s">
        <v>3</v>
      </c>
      <c r="G880" s="8" t="s">
        <v>3</v>
      </c>
    </row>
    <row r="881" spans="1:7" x14ac:dyDescent="0.3">
      <c r="A881" s="8" t="s">
        <v>4103</v>
      </c>
      <c r="B881" s="15">
        <v>8.1987604762849209</v>
      </c>
      <c r="C881" s="15">
        <v>16.691057503499401</v>
      </c>
      <c r="D881" s="15">
        <v>-8.4922970272144305</v>
      </c>
      <c r="E881" s="8" t="s">
        <v>3</v>
      </c>
      <c r="F881" s="8" t="s">
        <v>3</v>
      </c>
      <c r="G881" s="8" t="s">
        <v>3</v>
      </c>
    </row>
    <row r="882" spans="1:7" x14ac:dyDescent="0.3">
      <c r="A882" s="8" t="s">
        <v>4104</v>
      </c>
      <c r="B882" s="15">
        <v>8.2238694269251909</v>
      </c>
      <c r="C882" s="15">
        <v>10.5277207096978</v>
      </c>
      <c r="D882" s="15">
        <v>-2.3038512827725799</v>
      </c>
      <c r="E882" s="8" t="s">
        <v>3</v>
      </c>
      <c r="F882" s="8" t="s">
        <v>3</v>
      </c>
      <c r="G882" s="8" t="s">
        <v>3</v>
      </c>
    </row>
    <row r="883" spans="1:7" x14ac:dyDescent="0.3">
      <c r="A883" s="8" t="s">
        <v>4106</v>
      </c>
      <c r="B883" s="15">
        <v>5.0487020527161199</v>
      </c>
      <c r="C883" s="15">
        <v>7.7526507705927399</v>
      </c>
      <c r="D883" s="15">
        <v>-2.7039487178766199</v>
      </c>
      <c r="E883" s="8" t="s">
        <v>3</v>
      </c>
      <c r="F883" s="8" t="s">
        <v>3</v>
      </c>
      <c r="G883" s="8" t="s">
        <v>3</v>
      </c>
    </row>
    <row r="884" spans="1:7" x14ac:dyDescent="0.3">
      <c r="A884" s="8" t="s">
        <v>4107</v>
      </c>
      <c r="B884" s="15">
        <v>5.4404395714721998</v>
      </c>
      <c r="C884" s="15">
        <v>9.1472473454510794</v>
      </c>
      <c r="D884" s="15">
        <v>-3.7068077739788801</v>
      </c>
      <c r="E884" s="8" t="s">
        <v>3</v>
      </c>
      <c r="F884" s="8" t="s">
        <v>3807</v>
      </c>
      <c r="G884" s="8" t="s">
        <v>3</v>
      </c>
    </row>
    <row r="885" spans="1:7" x14ac:dyDescent="0.3">
      <c r="A885" s="8" t="s">
        <v>1714</v>
      </c>
      <c r="B885" s="15">
        <v>4.0551938015305602</v>
      </c>
      <c r="C885" s="15">
        <v>8.9001368681926891</v>
      </c>
      <c r="D885" s="15">
        <v>-4.84494306666212</v>
      </c>
      <c r="E885" s="8" t="s">
        <v>1715</v>
      </c>
      <c r="F885" s="8" t="s">
        <v>1715</v>
      </c>
      <c r="G885" s="8" t="s">
        <v>6</v>
      </c>
    </row>
    <row r="886" spans="1:7" x14ac:dyDescent="0.3">
      <c r="A886" s="8" t="s">
        <v>4108</v>
      </c>
      <c r="B886" s="15">
        <v>3.2332264149659999</v>
      </c>
      <c r="C886" s="15">
        <v>8.8524960229392793</v>
      </c>
      <c r="D886" s="15">
        <v>-5.6192696079732798</v>
      </c>
      <c r="E886" s="8" t="s">
        <v>3</v>
      </c>
      <c r="F886" s="8" t="s">
        <v>3</v>
      </c>
      <c r="G886" s="8" t="s">
        <v>3</v>
      </c>
    </row>
    <row r="887" spans="1:7" x14ac:dyDescent="0.3">
      <c r="A887" s="8" t="s">
        <v>4109</v>
      </c>
      <c r="B887" s="15">
        <v>5.69129458048433</v>
      </c>
      <c r="C887" s="15">
        <v>9.8151583968286609</v>
      </c>
      <c r="D887" s="15">
        <v>-4.12386381634433</v>
      </c>
      <c r="E887" s="8" t="s">
        <v>3</v>
      </c>
      <c r="F887" s="8" t="s">
        <v>3</v>
      </c>
      <c r="G887" s="8" t="s">
        <v>3</v>
      </c>
    </row>
    <row r="888" spans="1:7" x14ac:dyDescent="0.3">
      <c r="A888" s="8" t="s">
        <v>4110</v>
      </c>
      <c r="B888" s="15">
        <v>3.2332503944796001</v>
      </c>
      <c r="C888" s="15">
        <v>8.9965123743858708</v>
      </c>
      <c r="D888" s="15">
        <v>-5.7632619799062699</v>
      </c>
      <c r="E888" s="8" t="s">
        <v>3</v>
      </c>
      <c r="F888" s="8" t="s">
        <v>3</v>
      </c>
      <c r="G888" s="8" t="s">
        <v>3</v>
      </c>
    </row>
    <row r="889" spans="1:7" x14ac:dyDescent="0.3">
      <c r="A889" s="8" t="s">
        <v>4111</v>
      </c>
      <c r="B889" s="15">
        <v>2.8753316835421998</v>
      </c>
      <c r="C889" s="15">
        <v>11.985408788357001</v>
      </c>
      <c r="D889" s="15">
        <v>-9.1100771048148204</v>
      </c>
      <c r="E889" s="8" t="s">
        <v>3</v>
      </c>
      <c r="F889" s="8" t="s">
        <v>3</v>
      </c>
      <c r="G889" s="8" t="s">
        <v>3</v>
      </c>
    </row>
    <row r="890" spans="1:7" x14ac:dyDescent="0.3">
      <c r="A890" s="8" t="s">
        <v>4116</v>
      </c>
      <c r="B890" s="15">
        <v>6.3496807094391903</v>
      </c>
      <c r="C890" s="15">
        <v>11.4705833774056</v>
      </c>
      <c r="D890" s="15">
        <v>-5.1209026679664502</v>
      </c>
      <c r="E890" s="8" t="s">
        <v>3</v>
      </c>
      <c r="F890" s="8" t="s">
        <v>3</v>
      </c>
      <c r="G890" s="8" t="s">
        <v>3</v>
      </c>
    </row>
    <row r="891" spans="1:7" x14ac:dyDescent="0.3">
      <c r="A891" s="8" t="s">
        <v>4117</v>
      </c>
      <c r="B891" s="15">
        <v>2.0752465110773399</v>
      </c>
      <c r="C891" s="15">
        <v>6.3358148546998301</v>
      </c>
      <c r="D891" s="15">
        <v>-4.2605683436224897</v>
      </c>
      <c r="E891" s="8" t="s">
        <v>3</v>
      </c>
      <c r="F891" s="8" t="s">
        <v>3</v>
      </c>
      <c r="G891" s="8" t="s">
        <v>3</v>
      </c>
    </row>
    <row r="892" spans="1:7" x14ac:dyDescent="0.3">
      <c r="A892" s="8" t="s">
        <v>4118</v>
      </c>
      <c r="B892" s="15">
        <v>8.2089427215196409</v>
      </c>
      <c r="C892" s="15">
        <v>11.111681038233399</v>
      </c>
      <c r="D892" s="15">
        <v>-2.9027383167137701</v>
      </c>
      <c r="E892" s="8" t="s">
        <v>3</v>
      </c>
      <c r="F892" s="8" t="s">
        <v>3</v>
      </c>
      <c r="G892" s="8" t="s">
        <v>3</v>
      </c>
    </row>
    <row r="893" spans="1:7" x14ac:dyDescent="0.3">
      <c r="A893" s="8" t="s">
        <v>4119</v>
      </c>
      <c r="B893" s="15">
        <v>3.0567191847271298</v>
      </c>
      <c r="C893" s="15">
        <v>5.7162433706593099</v>
      </c>
      <c r="D893" s="15">
        <v>-2.6595241859321801</v>
      </c>
      <c r="E893" s="8" t="s">
        <v>3</v>
      </c>
      <c r="F893" s="8" t="s">
        <v>3</v>
      </c>
      <c r="G893" s="8" t="s">
        <v>3</v>
      </c>
    </row>
    <row r="894" spans="1:7" x14ac:dyDescent="0.3">
      <c r="A894" s="8" t="s">
        <v>4120</v>
      </c>
      <c r="B894" s="15">
        <v>9.4359403098240904</v>
      </c>
      <c r="C894" s="15">
        <v>12.2727639670026</v>
      </c>
      <c r="D894" s="15">
        <v>-2.8368236571784999</v>
      </c>
      <c r="E894" s="8" t="s">
        <v>3</v>
      </c>
      <c r="F894" s="8" t="s">
        <v>3</v>
      </c>
      <c r="G894" s="8" t="s">
        <v>3</v>
      </c>
    </row>
    <row r="895" spans="1:7" x14ac:dyDescent="0.3">
      <c r="A895" s="8" t="s">
        <v>4123</v>
      </c>
      <c r="B895" s="15">
        <v>8.4743330276752609</v>
      </c>
      <c r="C895" s="15">
        <v>10.954751444797299</v>
      </c>
      <c r="D895" s="15">
        <v>-2.4804184171219901</v>
      </c>
      <c r="E895" s="8" t="s">
        <v>3</v>
      </c>
      <c r="F895" s="8" t="s">
        <v>3</v>
      </c>
      <c r="G895" s="8" t="s">
        <v>3</v>
      </c>
    </row>
    <row r="896" spans="1:7" x14ac:dyDescent="0.3">
      <c r="A896" s="8" t="s">
        <v>1716</v>
      </c>
      <c r="B896" s="15">
        <v>6.0239022763738497</v>
      </c>
      <c r="C896" s="15">
        <v>10.115696579804601</v>
      </c>
      <c r="D896" s="15">
        <v>-4.09179430343071</v>
      </c>
      <c r="E896" s="8" t="s">
        <v>1717</v>
      </c>
      <c r="F896" s="8" t="s">
        <v>1717</v>
      </c>
      <c r="G896" s="8" t="s">
        <v>6</v>
      </c>
    </row>
    <row r="897" spans="1:7" x14ac:dyDescent="0.3">
      <c r="A897" s="8" t="s">
        <v>4126</v>
      </c>
      <c r="B897" s="15">
        <v>6.23588745197954</v>
      </c>
      <c r="C897" s="15">
        <v>9.3170446195420507</v>
      </c>
      <c r="D897" s="15">
        <v>-3.0811571675625098</v>
      </c>
      <c r="E897" s="8" t="s">
        <v>3</v>
      </c>
      <c r="F897" s="8" t="s">
        <v>3</v>
      </c>
      <c r="G897" s="8" t="s">
        <v>3</v>
      </c>
    </row>
    <row r="898" spans="1:7" x14ac:dyDescent="0.3">
      <c r="A898" s="8" t="s">
        <v>1718</v>
      </c>
      <c r="B898" s="15">
        <v>5.9291240922379904</v>
      </c>
      <c r="C898" s="15">
        <v>8.6335332906885505</v>
      </c>
      <c r="D898" s="15">
        <v>-2.70440919845056</v>
      </c>
      <c r="E898" s="8" t="s">
        <v>1719</v>
      </c>
      <c r="F898" s="8" t="s">
        <v>3</v>
      </c>
      <c r="G898" s="8" t="s">
        <v>6</v>
      </c>
    </row>
    <row r="8481" ht="13.5" customHeight="1" x14ac:dyDescent="0.3"/>
  </sheetData>
  <sortState ref="A2:G898">
    <sortCondition ref="A892:A898"/>
  </sortState>
  <conditionalFormatting sqref="A899:A1048576 A1:A859">
    <cfRule type="duplicateValues" dxfId="3" priority="3"/>
    <cfRule type="duplicateValues" dxfId="2" priority="4"/>
  </conditionalFormatting>
  <conditionalFormatting sqref="A1:A1048576">
    <cfRule type="duplicateValues" dxfId="1" priority="1"/>
    <cfRule type="duplicateValues" dxfId="0" priority="2"/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w E A A B Q S w M E F A A C A A g A G m G q V K e s K c W l A A A A 9 Q A A A B I A H A B D b 2 5 m a W c v U G F j a 2 F n Z S 5 4 b W w g o h g A K K A U A A A A A A A A A A A A A A A A A A A A A A A A A A A A h Y + x D o I w G I R f h X S n r d U Y J D 9 l Y H G Q x M T E u D a l Q i M U Q 4 v l 3 R x 8 J F 9 B j K J u j v f d X X J 3 v 9 4 g H Z o 6 u K j O 6 t Y k a I Y p C p S R b a F N m a D e H c M I p R y 2 Q p 5 E q Y I x b G w 8 W J 2 g y r l z T I j 3 H v s 5 b r u S M E p n 5 J B v d r J S j Q i 1 s U 4 Y q d C n V f x v I Q 7 7 1 x j O 8 G q J o w X D F M j E I N f m 6 7 N x 7 t P 9 g Z D 1 t e s 7 x Q s V Z m s g k w T y v s A f U E s D B B Q A A g A I A B p h q l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a Y a p U K H L J Q I U B A A A 4 D g A A E w A c A E Z v c m 1 1 b G F z L 1 N l Y 3 R p b 2 4 x L m 0 g o h g A K K A U A A A A A A A A A A A A A A A A A A A A A A A A A A A A 7 d T d S s M w G A b g Y w u 7 h 5 C d b F A K + 0 N Q e u C 6 n 5 M p i A M P r I y 4 f N s C a T K S b 3 N j 7 G 6 8 E 2 / M z C I 6 W Z l 4 t G p 7 0 v Z N S d / k o b U w R q E V u U v P t c u S V / L s j B n g x I p p H x T Y E d f P i o R E A p Y 8 4 o 7 b B U g J L o n s M u j o 8 S I B h Z W e k B B E W q G 7 s R U 6 v I i j 7 m A Q t 8 E q L V C w u C c U k 4 Q z Z O S a m X E 8 0 S a a M c U N G w h b a 4 6 k m K B e g r k X O L v i X O w K M f k + F s N q b s B a l 7 h p p g E 5 b 8 d 7 9 Q J c I a 3 6 D x 2 Q I h E I J q Q + 9 U m k 5 S J R N m z 5 p K v G m g s 1 D W v 1 V t 1 3 a 9 A I d 7 i W E H 5 e B j d a w W P V T 5 d Z p n 1 4 f V E c j J u P D N d z 6 p Y 8 Z E / u u a F h y r r + S f o C N w a 2 k m 6 L v 9 n Q N K 2 5 A u h G C M I K t z 7 5 y O s Z e S M j b 2 b k r b 1 8 W y 1 5 Q m U 1 z 3 Q d J Z q f u O 2 u 4 g H f s y + + z b / j + w v H x f z E F d O C h e G R b 7 G 7 Q g M J n D j m t 6 Z H / r y N / K n + X K 9 M M / 0 q 9 S o t E P O O 2 C g Q 8 4 / Y L B D z g X h o T / I h 9 + / U 3 g B Q S w E C L Q A U A A I A C A A a Y a p U p 6 w p x a U A A A D 1 A A A A E g A A A A A A A A A A A A A A A A A A A A A A Q 2 9 u Z m l n L 1 B h Y 2 t h Z 2 U u e G 1 s U E s B A i 0 A F A A C A A g A G m G q V A / K 6 a u k A A A A 6 Q A A A B M A A A A A A A A A A A A A A A A A 8 Q A A A F t D b 2 5 0 Z W 5 0 X 1 R 5 c G V z X S 5 4 b W x Q S w E C L Q A U A A I A C A A a Y a p U K H L J Q I U B A A A 4 D g A A E w A A A A A A A A A A A A A A A A D i A Q A A R m 9 y b X V s Y X M v U 2 V j d G l v b j E u b V B L B Q Y A A A A A A w A D A M I A A A C 0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M Q g A A A A A A A O p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Z G 9 3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5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x M F Q w N z o 1 O D o 1 N i 4 2 N T Q 3 M T U 1 W i I g L z 4 8 R W 5 0 c n k g V H l w Z T 0 i R m l s b E N v b H V t b l R 5 c G V z I i B W Y W x 1 Z T 0 i c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p Z 0 d l b m V z X 2 R v d 2 4 v R 2 X D p G 5 k Z X J 0 Z X I g V H l w L n t D b 2 x 1 b W 4 x L D B 9 J n F 1 b 3 Q 7 L C Z x d W 9 0 O 1 N l Y 3 R p b 2 4 x L 3 N p Z 0 d l b m V z X 2 R v d 2 4 v R 2 X D p G 5 k Z X J 0 Z X I g V H l w L n t D b 2 x 1 b W 4 y L D F 9 J n F 1 b 3 Q 7 L C Z x d W 9 0 O 1 N l Y 3 R p b 2 4 x L 3 N p Z 0 d l b m V z X 2 R v d 2 4 v R 2 X D p G 5 k Z X J 0 Z X I g V H l w L n t D b 2 x 1 b W 4 z L D J 9 J n F 1 b 3 Q 7 L C Z x d W 9 0 O 1 N l Y 3 R p b 2 4 x L 3 N p Z 0 d l b m V z X 2 R v d 2 4 v R 2 X D p G 5 k Z X J 0 Z X I g V H l w L n t D b 2 x 1 b W 4 0 L D N 9 J n F 1 b 3 Q 7 L C Z x d W 9 0 O 1 N l Y 3 R p b 2 4 x L 3 N p Z 0 d l b m V z X 2 R v d 2 4 v R 2 X D p G 5 k Z X J 0 Z X I g V H l w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3 N p Z 0 d l b m V z X 2 R v d 2 4 v R 2 X D p G 5 k Z X J 0 Z X I g V H l w L n t D b 2 x 1 b W 4 x L D B 9 J n F 1 b 3 Q 7 L C Z x d W 9 0 O 1 N l Y 3 R p b 2 4 x L 3 N p Z 0 d l b m V z X 2 R v d 2 4 v R 2 X D p G 5 k Z X J 0 Z X I g V H l w L n t D b 2 x 1 b W 4 y L D F 9 J n F 1 b 3 Q 7 L C Z x d W 9 0 O 1 N l Y 3 R p b 2 4 x L 3 N p Z 0 d l b m V z X 2 R v d 2 4 v R 2 X D p G 5 k Z X J 0 Z X I g V H l w L n t D b 2 x 1 b W 4 z L D J 9 J n F 1 b 3 Q 7 L C Z x d W 9 0 O 1 N l Y 3 R p b 2 4 x L 3 N p Z 0 d l b m V z X 2 R v d 2 4 v R 2 X D p G 5 k Z X J 0 Z X I g V H l w L n t D b 2 x 1 b W 4 0 L D N 9 J n F 1 b 3 Q 7 L C Z x d W 9 0 O 1 N l Y 3 R p b 2 4 x L 3 N p Z 0 d l b m V z X 2 R v d 2 4 v R 2 X D p G 5 k Z X J 0 Z X I g V H l w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a W d H Z W 5 l c 1 9 k b 3 d u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p Z 0 d l b m V z X 2 R v d 2 4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Z G 9 3 b l 9 t b 2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O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T B U M D g 6 M D E 6 N D M u O T Y x M j M 4 M F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l n R 2 V u Z X N f Z G 9 3 b l 9 t b 2 Q v R 2 X D p G 5 k Z X J 0 Z X I g V H l w L n t D b 2 x 1 b W 4 x L D B 9 J n F 1 b 3 Q 7 L C Z x d W 9 0 O 1 N l Y 3 R p b 2 4 x L 3 N p Z 0 d l b m V z X 2 R v d 2 5 f b W 9 k L 0 d l w 6 R u Z G V y d G V y I F R 5 c C 5 7 Q 2 9 s d W 1 u M i w x f S Z x d W 9 0 O y w m c X V v d D t T Z W N 0 a W 9 u M S 9 z a W d H Z W 5 l c 1 9 k b 3 d u X 2 1 v Z C 9 H Z c O k b m R l c n R l c i B U e X A u e 0 N v b H V t b j M s M n 0 m c X V v d D s s J n F 1 b 3 Q 7 U 2 V j d G l v b j E v c 2 l n R 2 V u Z X N f Z G 9 3 b l 9 t b 2 Q v R 2 X D p G 5 k Z X J 0 Z X I g V H l w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N p Z 0 d l b m V z X 2 R v d 2 5 f b W 9 k L 0 d l w 6 R u Z G V y d G V y I F R 5 c C 5 7 Q 2 9 s d W 1 u M S w w f S Z x d W 9 0 O y w m c X V v d D t T Z W N 0 a W 9 u M S 9 z a W d H Z W 5 l c 1 9 k b 3 d u X 2 1 v Z C 9 H Z c O k b m R l c n R l c i B U e X A u e 0 N v b H V t b j I s M X 0 m c X V v d D s s J n F 1 b 3 Q 7 U 2 V j d G l v b j E v c 2 l n R 2 V u Z X N f Z G 9 3 b l 9 t b 2 Q v R 2 X D p G 5 k Z X J 0 Z X I g V H l w L n t D b 2 x 1 b W 4 z L D J 9 J n F 1 b 3 Q 7 L C Z x d W 9 0 O 1 N l Y 3 R p b 2 4 x L 3 N p Z 0 d l b m V z X 2 R v d 2 5 f b W 9 k L 0 d l w 6 R u Z G V y d G V y I F R 5 c C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l n R 2 V u Z X N f Z G 9 3 b l 9 t b 2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Z G 9 3 b l 9 t b 2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d X B f b W 9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0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x M F Q w O D o w N j o y M y 4 4 N z k z O D Y 5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a W d H Z W 5 l c 1 9 1 c F 9 t b 2 Q v R 2 X D p G 5 k Z X J 0 Z X I g V H l w L n t D b 2 x 1 b W 4 x L D B 9 J n F 1 b 3 Q 7 L C Z x d W 9 0 O 1 N l Y 3 R p b 2 4 x L 3 N p Z 0 d l b m V z X 3 V w X 2 1 v Z C 9 H Z c O k b m R l c n R l c i B U e X A u e 0 N v b H V t b j I s M X 0 m c X V v d D s s J n F 1 b 3 Q 7 U 2 V j d G l v b j E v c 2 l n R 2 V u Z X N f d X B f b W 9 k L 0 d l w 6 R u Z G V y d G V y I F R 5 c C 5 7 Q 2 9 s d W 1 u M y w y f S Z x d W 9 0 O y w m c X V v d D t T Z W N 0 a W 9 u M S 9 z a W d H Z W 5 l c 1 9 1 c F 9 t b 2 Q v R 2 X D p G 5 k Z X J 0 Z X I g V H l w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N p Z 0 d l b m V z X 3 V w X 2 1 v Z C 9 H Z c O k b m R l c n R l c i B U e X A u e 0 N v b H V t b j E s M H 0 m c X V v d D s s J n F 1 b 3 Q 7 U 2 V j d G l v b j E v c 2 l n R 2 V u Z X N f d X B f b W 9 k L 0 d l w 6 R u Z G V y d G V y I F R 5 c C 5 7 Q 2 9 s d W 1 u M i w x f S Z x d W 9 0 O y w m c X V v d D t T Z W N 0 a W 9 u M S 9 z a W d H Z W 5 l c 1 9 1 c F 9 t b 2 Q v R 2 X D p G 5 k Z X J 0 Z X I g V H l w L n t D b 2 x 1 b W 4 z L D J 9 J n F 1 b 3 Q 7 L C Z x d W 9 0 O 1 N l Y 3 R p b 2 4 x L 3 N p Z 0 d l b m V z X 3 V w X 2 1 v Z C 9 H Z c O k b m R l c n R l c i B U e X A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p Z 0 d l b m V z X 3 V w X 2 1 v Z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W d H Z W 5 l c 1 9 1 c F 9 t b 2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Z G 9 3 b k V 4 d H J l b W V f b W 9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T B U M D g 6 M T U 6 N T k u N T A z N j Y w O V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l n R 2 V u Z X N f Z G 9 3 b k V 4 d H J l b W V f b W 9 k L 0 d l w 6 R u Z G V y d G V y I F R 5 c C 5 7 Q 2 9 s d W 1 u M S w w f S Z x d W 9 0 O y w m c X V v d D t T Z W N 0 a W 9 u M S 9 z a W d H Z W 5 l c 1 9 k b 3 d u R X h 0 c m V t Z V 9 t b 2 Q v R 2 X D p G 5 k Z X J 0 Z X I g V H l w L n t D b 2 x 1 b W 4 y L D F 9 J n F 1 b 3 Q 7 L C Z x d W 9 0 O 1 N l Y 3 R p b 2 4 x L 3 N p Z 0 d l b m V z X 2 R v d 2 5 F e H R y Z W 1 l X 2 1 v Z C 9 H Z c O k b m R l c n R l c i B U e X A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c 2 l n R 2 V u Z X N f Z G 9 3 b k V 4 d H J l b W V f b W 9 k L 0 d l w 6 R u Z G V y d G V y I F R 5 c C 5 7 Q 2 9 s d W 1 u M S w w f S Z x d W 9 0 O y w m c X V v d D t T Z W N 0 a W 9 u M S 9 z a W d H Z W 5 l c 1 9 k b 3 d u R X h 0 c m V t Z V 9 t b 2 Q v R 2 X D p G 5 k Z X J 0 Z X I g V H l w L n t D b 2 x 1 b W 4 y L D F 9 J n F 1 b 3 Q 7 L C Z x d W 9 0 O 1 N l Y 3 R p b 2 4 x L 3 N p Z 0 d l b m V z X 2 R v d 2 5 F e H R y Z W 1 l X 2 1 v Z C 9 H Z c O k b m R l c n R l c i B U e X A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p Z 0 d l b m V z X 2 R v d 2 5 F e H R y Z W 1 l X 2 1 v Z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W d H Z W 5 l c 1 9 k b 3 d u R X h 0 c m V t Z V 9 t b 2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Z G 9 3 b k V 4 d H J l b W V f b W 9 k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T B U M D g 6 M T Y 6 N T I u M z M 3 N z M 4 M 1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l n R 2 V u Z X N f Z G 9 3 b k V 4 d H J l b W V f b W 9 k I C g y K S 9 H Z c O k b m R l c n R l c i B U e X A u e 0 N v b H V t b j E s M H 0 m c X V v d D s s J n F 1 b 3 Q 7 U 2 V j d G l v b j E v c 2 l n R 2 V u Z X N f Z G 9 3 b k V 4 d H J l b W V f b W 9 k I C g y K S 9 H Z c O k b m R l c n R l c i B U e X A u e 0 N v b H V t b j I s M X 0 m c X V v d D s s J n F 1 b 3 Q 7 U 2 V j d G l v b j E v c 2 l n R 2 V u Z X N f Z G 9 3 b k V 4 d H J l b W V f b W 9 k I C g y K S 9 H Z c O k b m R l c n R l c i B U e X A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c 2 l n R 2 V u Z X N f Z G 9 3 b k V 4 d H J l b W V f b W 9 k I C g y K S 9 H Z c O k b m R l c n R l c i B U e X A u e 0 N v b H V t b j E s M H 0 m c X V v d D s s J n F 1 b 3 Q 7 U 2 V j d G l v b j E v c 2 l n R 2 V u Z X N f Z G 9 3 b k V 4 d H J l b W V f b W 9 k I C g y K S 9 H Z c O k b m R l c n R l c i B U e X A u e 0 N v b H V t b j I s M X 0 m c X V v d D s s J n F 1 b 3 Q 7 U 2 V j d G l v b j E v c 2 l n R 2 V u Z X N f Z G 9 3 b k V 4 d H J l b W V f b W 9 k I C g y K S 9 H Z c O k b m R l c n R l c i B U e X A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p Z 0 d l b m V z X 2 R v d 2 5 F e H R y Z W 1 l X 2 1 v Z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W d H Z W 5 l c 1 9 k b 3 d u R X h 0 c m V t Z V 9 t b 2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Z G 9 3 b k V 4 d H J l b W V f b W 9 k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T B U M D g 6 M T k 6 M T k u N z M y M T U 2 N F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l n R 2 V u Z X N f Z G 9 3 b k V 4 d H J l b W V f b W 9 k I C g z K S 9 H Z c O k b m R l c n R l c i B U e X A u e 0 N v b H V t b j E s M H 0 m c X V v d D s s J n F 1 b 3 Q 7 U 2 V j d G l v b j E v c 2 l n R 2 V u Z X N f Z G 9 3 b k V 4 d H J l b W V f b W 9 k I C g z K S 9 H Z c O k b m R l c n R l c i B U e X A u e 0 N v b H V t b j I s M X 0 m c X V v d D s s J n F 1 b 3 Q 7 U 2 V j d G l v b j E v c 2 l n R 2 V u Z X N f Z G 9 3 b k V 4 d H J l b W V f b W 9 k I C g z K S 9 H Z c O k b m R l c n R l c i B U e X A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c 2 l n R 2 V u Z X N f Z G 9 3 b k V 4 d H J l b W V f b W 9 k I C g z K S 9 H Z c O k b m R l c n R l c i B U e X A u e 0 N v b H V t b j E s M H 0 m c X V v d D s s J n F 1 b 3 Q 7 U 2 V j d G l v b j E v c 2 l n R 2 V u Z X N f Z G 9 3 b k V 4 d H J l b W V f b W 9 k I C g z K S 9 H Z c O k b m R l c n R l c i B U e X A u e 0 N v b H V t b j I s M X 0 m c X V v d D s s J n F 1 b 3 Q 7 U 2 V j d G l v b j E v c 2 l n R 2 V u Z X N f Z G 9 3 b k V 4 d H J l b W V f b W 9 k I C g z K S 9 H Z c O k b m R l c n R l c i B U e X A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p Z 0 d l b m V z X 2 R v d 2 5 F e H R y Z W 1 l X 2 1 v Z C U y M C g z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W d H Z W 5 l c 1 9 k b 3 d u R X h 0 c m V t Z V 9 t b 2 Q l M j A o M y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Z G 9 3 b k V 4 d H J l b W V f b W 9 k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T B U M D g 6 M j E 6 N T c u N D c 1 N T E 5 M 1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l n R 2 V u Z X N f Z G 9 3 b k V 4 d H J l b W V f b W 9 k I C g 0 K S 9 H Z c O k b m R l c n R l c i B U e X A u e 0 N v b H V t b j E s M H 0 m c X V v d D s s J n F 1 b 3 Q 7 U 2 V j d G l v b j E v c 2 l n R 2 V u Z X N f Z G 9 3 b k V 4 d H J l b W V f b W 9 k I C g 0 K S 9 H Z c O k b m R l c n R l c i B U e X A u e 0 N v b H V t b j I s M X 0 m c X V v d D s s J n F 1 b 3 Q 7 U 2 V j d G l v b j E v c 2 l n R 2 V u Z X N f Z G 9 3 b k V 4 d H J l b W V f b W 9 k I C g 0 K S 9 H Z c O k b m R l c n R l c i B U e X A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c 2 l n R 2 V u Z X N f Z G 9 3 b k V 4 d H J l b W V f b W 9 k I C g 0 K S 9 H Z c O k b m R l c n R l c i B U e X A u e 0 N v b H V t b j E s M H 0 m c X V v d D s s J n F 1 b 3 Q 7 U 2 V j d G l v b j E v c 2 l n R 2 V u Z X N f Z G 9 3 b k V 4 d H J l b W V f b W 9 k I C g 0 K S 9 H Z c O k b m R l c n R l c i B U e X A u e 0 N v b H V t b j I s M X 0 m c X V v d D s s J n F 1 b 3 Q 7 U 2 V j d G l v b j E v c 2 l n R 2 V u Z X N f Z G 9 3 b k V 4 d H J l b W V f b W 9 k I C g 0 K S 9 H Z c O k b m R l c n R l c i B U e X A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p Z 0 d l b m V z X 2 R v d 2 5 F e H R y Z W 1 l X 2 1 v Z C U y M C g 0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W d H Z W 5 l c 1 9 k b 3 d u R X h 0 c m V t Z V 9 t b 2 Q l M j A o N C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Z G 9 3 b k V 4 d H J l b W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x M F Q w O D o y M j o z M i 4 x N T E 0 M D E w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a W d H Z W 5 l c 1 9 k b 3 d u R X h 0 c m V t Z S 9 H Z c O k b m R l c n R l c i B U e X A u e 0 N v b H V t b j E s M H 0 m c X V v d D s s J n F 1 b 3 Q 7 U 2 V j d G l v b j E v c 2 l n R 2 V u Z X N f Z G 9 3 b k V 4 d H J l b W U v R 2 X D p G 5 k Z X J 0 Z X I g V H l w L n t D b 2 x 1 b W 4 y L D F 9 J n F 1 b 3 Q 7 L C Z x d W 9 0 O 1 N l Y 3 R p b 2 4 x L 3 N p Z 0 d l b m V z X 2 R v d 2 5 F e H R y Z W 1 l L 0 d l w 6 R u Z G V y d G V y I F R 5 c C 5 7 Q 2 9 s d W 1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z a W d H Z W 5 l c 1 9 k b 3 d u R X h 0 c m V t Z S 9 H Z c O k b m R l c n R l c i B U e X A u e 0 N v b H V t b j E s M H 0 m c X V v d D s s J n F 1 b 3 Q 7 U 2 V j d G l v b j E v c 2 l n R 2 V u Z X N f Z G 9 3 b k V 4 d H J l b W U v R 2 X D p G 5 k Z X J 0 Z X I g V H l w L n t D b 2 x 1 b W 4 y L D F 9 J n F 1 b 3 Q 7 L C Z x d W 9 0 O 1 N l Y 3 R p b 2 4 x L 3 N p Z 0 d l b m V z X 2 R v d 2 5 F e H R y Z W 1 l L 0 d l w 6 R u Z G V y d G V y I F R 5 c C 5 7 Q 2 9 s d W 1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l n R 2 V u Z X N f Z G 9 3 b k V 4 d H J l b W U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n R 2 V u Z X N f Z G 9 3 b k V 4 d H J l b W U v R 2 U l Q z M l Q T R u Z G V y d G V y J T I w V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H Y B a 7 N 8 N + 1 M r s I i i 3 x a Q e 4 A A A A A A g A A A A A A A 2 Y A A M A A A A A Q A A A A z P j r J Z g W Z s C D y Y d n 9 G a p Z A A A A A A E g A A A o A A A A B A A A A A Y 5 0 e Y 0 v C w p K 0 u i p z p r O L O U A A A A L s c U p Z Y f U 9 a v n s Q y 0 F E X J x Y p i 7 J z d v 5 8 E r B 4 E L M B U 1 I g b a N h p L e q j O + V w e T b 9 Q O y 4 a 0 x m F w J c h j a h a S f p s I r 8 V 7 m r c 1 S X m p Z 1 d J g q D P x R I n F A A A A B m O F / l X U s K w c B x E X / u 8 z R j a 4 z K V < / D a t a M a s h u p > 
</file>

<file path=customXml/itemProps1.xml><?xml version="1.0" encoding="utf-8"?>
<ds:datastoreItem xmlns:ds="http://schemas.openxmlformats.org/officeDocument/2006/customXml" ds:itemID="{D09D669F-94D0-4D09-A3ED-93533DD88EF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A</vt:lpstr>
      <vt:lpstr>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 (cramak)</dc:creator>
  <cp:lastModifiedBy>Eric Estes</cp:lastModifiedBy>
  <dcterms:created xsi:type="dcterms:W3CDTF">2022-05-10T07:57:57Z</dcterms:created>
  <dcterms:modified xsi:type="dcterms:W3CDTF">2022-11-09T12:55:55Z</dcterms:modified>
</cp:coreProperties>
</file>